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visharma/Documents/Transcripto:Users:manvisharma:Documents:TranscriptomeAnalysismeAnalysis/Publish_drafts_Manvi/Proofread/"/>
    </mc:Choice>
  </mc:AlternateContent>
  <xr:revisionPtr revIDLastSave="0" documentId="13_ncr:1_{BCAD37AD-6660-064C-A515-10067D044995}" xr6:coauthVersionLast="47" xr6:coauthVersionMax="47" xr10:uidLastSave="{00000000-0000-0000-0000-000000000000}"/>
  <bookViews>
    <workbookView xWindow="2400" yWindow="560" windowWidth="27240" windowHeight="16440" firstSheet="3" activeTab="8" xr2:uid="{20288289-2208-1644-8A29-8912F5E6EEA2}"/>
  </bookViews>
  <sheets>
    <sheet name="Chemosensation(AD)" sheetId="1" r:id="rId1"/>
    <sheet name="PCWDEs(AD)" sheetId="2" r:id="rId2"/>
    <sheet name="Detox(AD)" sheetId="3" r:id="rId3"/>
    <sheet name="Digestion(AD)" sheetId="4" r:id="rId4"/>
    <sheet name="pepidases(AD)" sheetId="5" r:id="rId5"/>
    <sheet name="CarbohydrateMetabolism(AD)" sheetId="6" r:id="rId6"/>
    <sheet name="LipidMetabolism(AD)" sheetId="7" r:id="rId7"/>
    <sheet name="AminoAcidMetabolism(AD)" sheetId="8" r:id="rId8"/>
    <sheet name="Reproduction(AD)" sheetId="17" r:id="rId9"/>
    <sheet name="Chemosensation(Ny)" sheetId="9" r:id="rId10"/>
    <sheet name="PCWDEs(Ny)" sheetId="10" r:id="rId11"/>
    <sheet name="Detox(Ny)" sheetId="11" r:id="rId12"/>
    <sheet name="Digestion(Ny)" sheetId="12" r:id="rId13"/>
    <sheet name="pepidases(Ny)" sheetId="13" r:id="rId14"/>
    <sheet name="CarbohydrateMetabolism(Ny)" sheetId="14" r:id="rId15"/>
    <sheet name="LipidMetabolism(Ny)" sheetId="15" r:id="rId16"/>
    <sheet name="AminoAcidMetabolism(Ny)" sheetId="16" r:id="rId1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25" uniqueCount="3414">
  <si>
    <t>Gene-ID</t>
  </si>
  <si>
    <t>log2FoldChange</t>
  </si>
  <si>
    <t>Status</t>
  </si>
  <si>
    <t>Upregulated</t>
  </si>
  <si>
    <t>Downregulated</t>
  </si>
  <si>
    <t>putative odorant-binding protein A10 [Aphis gossypii]</t>
  </si>
  <si>
    <t>odorant-binding protein 2 precursor [Acyrthosiphon pisum]</t>
  </si>
  <si>
    <t>gene=LOC107173304 Dbxref=GeneID:107173304,Genbank:XM_015523791.1 Name=XM_015523791.1 gbkey=mRNA model_evidence=Supporting evidence includes similarity to: 4 Proteins%2C and 100%25 coverage of the annotated genomic feature by RNAseq alignments%2C including 1 sample with support for all annotated introns product=uncharacterized LOC107173304 transcript_id=XM_015523791.1 protein_id=XP_015379277.1 gene_biotype=protein_coding</t>
  </si>
  <si>
    <t>general odorant-binding protein 72-like [Myzus persicae]</t>
  </si>
  <si>
    <t>putative odorant-binding protein A10 [Myzus persicae]</t>
  </si>
  <si>
    <t>odorant-binding protein 5 precursor [Acyrthosiphon pisum]</t>
  </si>
  <si>
    <t>eIF-2-alpha kinase activator GCN1 isoform X2 [Myzus persicae]</t>
  </si>
  <si>
    <t>farnesyl pyrophosphate synthase-like [Melanaphis sacchari]</t>
  </si>
  <si>
    <t>odorant-binding protein 9 precursor [Acyrthosiphon pisum]</t>
  </si>
  <si>
    <t>geranylgeranyl pyrophosphate synthase [Myzus persicae]</t>
  </si>
  <si>
    <t>odorant receptor 22c-like [Rhopalosiphum maidis]</t>
  </si>
  <si>
    <t>gustatory receptor for bitter taste 66a-like isoform X1 [Diuraphis noxia]</t>
  </si>
  <si>
    <t>uncharacterized protein LOC111037398 [Myzus persicae]</t>
  </si>
  <si>
    <t>ejaculatory bulb-specific protein 3-like [Sipha flava]</t>
  </si>
  <si>
    <t>allergen Tha p 1-like [Vanessa atalanta]</t>
  </si>
  <si>
    <t>mitochondrial isoprenyl diphosphate synthase precursor</t>
  </si>
  <si>
    <t>GO ids</t>
  </si>
  <si>
    <t>F:GO:0005549</t>
  </si>
  <si>
    <t>F:GO:0005549; C:GO:0016020</t>
  </si>
  <si>
    <t>P:GO:0000226; P:GO:0006417; P:GO:0033674; F:GO:0019887; F:GO:0019901; F:GO:0043022</t>
  </si>
  <si>
    <t>P:GO:0000105; P:GO:0006096; P:GO:0008299; P:GO:0042811; P:GO:0070814; F:GO:0016765</t>
  </si>
  <si>
    <t>P:GO:0008299; P:GO:0042811; F:GO:0016740</t>
  </si>
  <si>
    <t>P:GO:0007165; P:GO:0050909; C:GO:0005886</t>
  </si>
  <si>
    <t>P:GO:0000105; P:GO:0006096; P:GO:0008299; P:GO:0042811; F:GO:0016765</t>
  </si>
  <si>
    <t>GO names</t>
  </si>
  <si>
    <t>F:odorant binding</t>
  </si>
  <si>
    <t>F:odorant binding; C:membrane</t>
  </si>
  <si>
    <t>P:microtubule cytoskeleton organization; P:regulation of translation; P:positive regulation of kinase activity; F:protein kinase regulator activity; F:protein kinase binding; F:ribosome binding</t>
  </si>
  <si>
    <t>P:histidine biosynthetic process; P:glycolytic process; P:isoprenoid biosynthetic process; P:pheromone biosynthetic process; P:hydrogen sulfide biosynthetic process; F:transferase activity, transferring alkyl or aryl (other than methyl) groups</t>
  </si>
  <si>
    <t>P:isoprenoid biosynthetic process; P:pheromone biosynthetic process; F:transferase activity</t>
  </si>
  <si>
    <t>P:signal transduction; P:sensory perception of taste; C:plasma membrane</t>
  </si>
  <si>
    <t>P:histidine biosynthetic process; P:glycolytic process; P:isoprenoid biosynthetic process; P:pheromone biosynthetic process; F:transferase activity, transferring alkyl or aryl (other than methyl) groups</t>
  </si>
  <si>
    <t>KEGG pathways</t>
  </si>
  <si>
    <t>-</t>
  </si>
  <si>
    <t>enzyme code</t>
  </si>
  <si>
    <t>EC:2.5.1</t>
  </si>
  <si>
    <t>EC:2</t>
  </si>
  <si>
    <t>enzyme names</t>
  </si>
  <si>
    <t>Transferring alkyl or aryl groups, other than methyl groups</t>
  </si>
  <si>
    <t>Transferases</t>
  </si>
  <si>
    <t>Pfam</t>
  </si>
  <si>
    <t>Insect pheromone-binding family, A10/OS-D</t>
  </si>
  <si>
    <t>PBP/GOBP family</t>
  </si>
  <si>
    <t>Polyprenyl synthetase</t>
  </si>
  <si>
    <t>7tm Odorant receptor</t>
  </si>
  <si>
    <t>7tm Chemosensory receptor</t>
  </si>
  <si>
    <t>Functional Description</t>
  </si>
  <si>
    <t>palmitoleoyl-protein carboxylesterase NOTUM [Aphis gossypii]</t>
  </si>
  <si>
    <t>calsyntenin-1 [Acyrthosiphon pisum]</t>
  </si>
  <si>
    <t>gene=LOC107165155 Dbxref=GeneID:107165155,Genbank:XM_015513255.1 Name=XM_015513255.1 gbkey=mRNA model_evidence=Supporting evidence includes similarity to: 1 Protein%2C and 100%25 coverage of the annotated genomic feature by RNAseq alignments%2C including 1 sample with support for all annotated introns product=uncharacterized LOC107165155 transcript_id=XM_015513255.1 protein_id=XP_015368741.1 gene_biotype=protein_coding</t>
  </si>
  <si>
    <t>calsyntenin-1 [Myzus persicae]</t>
  </si>
  <si>
    <t>endoplasmic reticulum lectin 1 isoform X1 [Myzus persicae]</t>
  </si>
  <si>
    <t>endoplasmic reticulum lectin 1 isoform X2 [Myzus persicae]</t>
  </si>
  <si>
    <t>---NA---</t>
  </si>
  <si>
    <t>F:GO:0016787</t>
  </si>
  <si>
    <t>P:GO:0007156; F:GO:0001540; F:GO:0005509; F:GO:0019894; F:GO:0042988; C:GO:0000139; C:GO:0005783; C:GO:0005886; C:GO:0042995; C:GO:0045202; C:GO:0070161</t>
  </si>
  <si>
    <t>P:GO:0030433; P:GO:0030968; C:GO:0005783</t>
  </si>
  <si>
    <t>F:hydrolase activity</t>
  </si>
  <si>
    <t>P:homophilic cell adhesion via plasma membrane adhesion molecules; F:amyloid-beta binding; F:calcium ion binding; F:kinesin binding; F:X11-like protein binding; C:Golgi membrane; C:endoplasmic reticulum; C:plasma membrane; C:cell projection; C:synapse; C:anchoring junction</t>
  </si>
  <si>
    <t>P:ubiquitin-dependent ERAD pathway; P:endoplasmic reticulum unfolded protein response; C:endoplasmic reticulum</t>
  </si>
  <si>
    <t>Pectinacetylesterase</t>
  </si>
  <si>
    <t>Concanavalin A-like lectin/glucanases superfamily</t>
  </si>
  <si>
    <t>Glucosidase II beta subunit-like protein</t>
  </si>
  <si>
    <t>Cellulase (glycosyl hydrolase family 5)</t>
  </si>
  <si>
    <t>UDP-glucuronosyltransferase 1-7 [Acyrthosiphon pisum]</t>
  </si>
  <si>
    <t>UDP-glucuronosyltransferase 2C1-like [Rhopalosiphum maidis]</t>
  </si>
  <si>
    <t>ATP-binding cassette sub-family G member 4-like [Myzus persicae]</t>
  </si>
  <si>
    <t>ATP-binding cassette sub-family G member 1-like isoform X2 [Zootermopsis nevadensis]</t>
  </si>
  <si>
    <t>probable cytochrome P450 6a13 [Melanaphis sacchari]</t>
  </si>
  <si>
    <t>ABC transporter G family member 20 [Bemisia tabaci]</t>
  </si>
  <si>
    <t>peroxiredoxin-6-like isoform X1 [Diuraphis noxia]</t>
  </si>
  <si>
    <t>UDP-glucuronosyltransferase 2B15 [Acyrthosiphon pisum]</t>
  </si>
  <si>
    <t>2-hydroxyacylsphingosine 1-beta-galactosyltransferase-like [Diuraphis noxia]</t>
  </si>
  <si>
    <t>UDP-glucuronosyltransferase 2C1-like [Diuraphis noxia]</t>
  </si>
  <si>
    <t>serine threonine-protein kinase nlk isoform x3</t>
  </si>
  <si>
    <t>UDP-glucuronosyltransferase 2B1 [Acyrthosiphon pisum]</t>
  </si>
  <si>
    <t>UDP-glucuronosyltransferase 2B9-like isoform X9 [Myzus persicae]</t>
  </si>
  <si>
    <t>UDP-glucuronosyltransferase 2B2-like [Rhopalosiphum maidis]</t>
  </si>
  <si>
    <t>cytochrome P450 4V2-like [Diuraphis noxia]</t>
  </si>
  <si>
    <t>ATP-binding cassette sub-family A member 3 [Acyrthosiphon pisum]</t>
  </si>
  <si>
    <t>UDP-glucuronosyltransferase 2C1-like isoform X2 [Diuraphis noxia]</t>
  </si>
  <si>
    <t>UDP-glucuronosyltransferase 2B17-like [Myzus persicae]</t>
  </si>
  <si>
    <t>UDP-glucuronosyltransferase 2B17-like [Diuraphis noxia]</t>
  </si>
  <si>
    <t>trans-1,2-dihydrobenzene-1,2-diol dehydrogenase-like [Rhopalosiphum maidis]</t>
  </si>
  <si>
    <t>glutathione S-transferase-like [Myzus persicae]</t>
  </si>
  <si>
    <t>esterase E4-like isoform X1 [Diuraphis noxia]</t>
  </si>
  <si>
    <t>UDP-glucuronosyltransferase 2B10-like [Rhopalosiphum maidis]</t>
  </si>
  <si>
    <t>F:GO:0008194; C:GO:0016020</t>
  </si>
  <si>
    <t>P:GO:0055085; F:GO:0005524; F:GO:0140359; C:GO:0016020</t>
  </si>
  <si>
    <t>F:GO:0004497; F:GO:0005506; F:GO:0016705; F:GO:0020037; C:GO:0016020</t>
  </si>
  <si>
    <t>P:GO:0055085; F:GO:0005524; F:GO:0140359; C:GO:0043190</t>
  </si>
  <si>
    <t>P:GO:0098869; F:GO:0008379</t>
  </si>
  <si>
    <t>P:GO:0000165; P:GO:0006468; P:GO:0009605; P:GO:0033554; F:GO:0004707; F:GO:0005524</t>
  </si>
  <si>
    <t>F:GO:0015020; C:GO:0016020</t>
  </si>
  <si>
    <t>F:GO:0000166</t>
  </si>
  <si>
    <t>F:UDP-glycosyltransferase activity; C:membrane</t>
  </si>
  <si>
    <t>P:transmembrane transport; F:ATP binding; F:ABC-type transporter activity; C:membrane</t>
  </si>
  <si>
    <t>F:monooxygenase activity; F:iron ion binding; F:oxidoreductase activity, acting on paired donors, with incorporation or reduction of molecular oxygen; F:heme binding; C:membrane</t>
  </si>
  <si>
    <t>P:transmembrane transport; F:ATP binding; F:ABC-type transporter activity; C:ATP-binding cassette (ABC) transporter complex</t>
  </si>
  <si>
    <t>P:cellular oxidant detoxification; F:thioredoxin peroxidase activity</t>
  </si>
  <si>
    <t>P:MAPK cascade; P:protein phosphorylation; P:response to external stimulus; P:cellular response to stress; F:MAP kinase activity; F:ATP binding</t>
  </si>
  <si>
    <t>F:glucuronosyltransferase activity; C:membrane</t>
  </si>
  <si>
    <t>F:nucleotide binding</t>
  </si>
  <si>
    <t>dnx00040:Pentose and glucuronate interconversions,dnx00053:Ascorbate and aldarate metabolism,dnx00830:Retinol metabolism,dnx00860:Porphyrin metabolism,dnx00980:Metabolism of xenobiotics by cytochrome P450,dnx00982:Drug metabolism - cytochrome P450,dnx00983:Drug metabolism - other enzymes,dnx01100:Metabolic pathways,dnx01240:Biosynthesis of cofactors,</t>
  </si>
  <si>
    <t>api02010:ABC transporters,</t>
  </si>
  <si>
    <t>api00040:Pentose and glucuronate interconversions,api00053:Ascorbate and aldarate metabolism,api00830:Retinol metabolism,api00860:Porphyrin metabolism,api00980:Metabolism of xenobiotics by cytochrome P450,api00982:Drug metabolism - cytochrome P450,api00983:Drug metabolism - other enzymes,api01100:Metabolic pathways,api01240:Biosynthesis of cofactors,</t>
  </si>
  <si>
    <t>dnx02010:ABC transporters,</t>
  </si>
  <si>
    <t>dnx00040:Pentose and glucuronate interconversions,dnx00980:Metabolism of xenobiotics by cytochrome P450,dnx01100:Metabolic pathways,</t>
  </si>
  <si>
    <t>EC:2.4</t>
  </si>
  <si>
    <t>EC:7</t>
  </si>
  <si>
    <t>EC:1.14</t>
  </si>
  <si>
    <t>EC:1.11.1.24</t>
  </si>
  <si>
    <t>EC:2.7.11.24</t>
  </si>
  <si>
    <t>EC:2.4.1.17</t>
  </si>
  <si>
    <t>Glycosyltransferases</t>
  </si>
  <si>
    <t>Translocases</t>
  </si>
  <si>
    <t>Acting on paired donors, with incorporation or reduction of molecular oxygen. The oxygen incorporated need not be derived from O(2)</t>
  </si>
  <si>
    <t>Thioredoxin-dependent peroxiredoxin</t>
  </si>
  <si>
    <t>Mitogen-activated protein kinase</t>
  </si>
  <si>
    <t>Glucuronosyltransferase</t>
  </si>
  <si>
    <t>UDP-glucoronosyl and UDP-glucosyl transferase</t>
  </si>
  <si>
    <t>ABC-2 type transporter</t>
  </si>
  <si>
    <t>Cytochrome P450</t>
  </si>
  <si>
    <t>ABC-2 family transporter protein</t>
  </si>
  <si>
    <t>C-terminal domain of 1-Cys peroxiredoxin</t>
  </si>
  <si>
    <t>Protein kinase domain</t>
  </si>
  <si>
    <t>Oxidoreductase family, NAD-binding Rossmann fold</t>
  </si>
  <si>
    <t>Glutathione S-transferase, N-terminal domain</t>
  </si>
  <si>
    <t>Carboxylesterase family</t>
  </si>
  <si>
    <t>cytochrome P450 4C1-like [Rhopalosiphum maidis]</t>
  </si>
  <si>
    <t>esterase FE4-like [Myzus persicae]</t>
  </si>
  <si>
    <t>UDP-glucuronosyltransferase 2B2-like [Myzus persicae]</t>
  </si>
  <si>
    <t>venom carboxylesterase-6-like isoform X1 [Diuraphis noxia]</t>
  </si>
  <si>
    <t>glucose dehydrogenase [FAD, quinone]-like [Rhopalosiphum maidis]</t>
  </si>
  <si>
    <t>ribonucleoside-diphosphate reductase large subunit [Acyrthosiphon pisum]</t>
  </si>
  <si>
    <t>thioredoxin reductase-like selenoprotein T homolog CG3887 [Sipha flava]</t>
  </si>
  <si>
    <t>thioredoxin reductase 1, mitochondrial-like isoform X2 [Myzus persicae]</t>
  </si>
  <si>
    <t>thioredoxin peroxidase 2-like isoform X2 [Acyrthosiphon pisum]</t>
  </si>
  <si>
    <t>superoxide dismutase [Cu-Zn] 1-like [Myzus persicae]</t>
  </si>
  <si>
    <t>superoxide dismutase [Cu-Zn] [Ixodes scapularis]</t>
  </si>
  <si>
    <t>superoxide dismutase [Cu-Zn] [Habropoda laboriosa]</t>
  </si>
  <si>
    <t>superoxide dismutase</t>
  </si>
  <si>
    <t>peroxidase-like [Myzus persicae]</t>
  </si>
  <si>
    <t>UDP-glucuronosyltransferase 2B1-like isoform X1 [Diuraphis noxia]</t>
  </si>
  <si>
    <t>cytochrome P450 4g15 [Diuraphis noxia]</t>
  </si>
  <si>
    <t>UDP-glucuronosyltransferase 2B2-like isoform X1 [Rhopalosiphum maidis]</t>
  </si>
  <si>
    <t>ribonucleoside-diphosphate reductase large subunit [Polistes canadensis]</t>
  </si>
  <si>
    <t>F:GO:0052689</t>
  </si>
  <si>
    <t>F:GO:0016614; F:GO:0050660</t>
  </si>
  <si>
    <t>P:GO:0006260; F:GO:0004748; F:GO:0005524</t>
  </si>
  <si>
    <t>P:GO:0045454; P:GO:0098869; F:GO:0004791; F:GO:0050660</t>
  </si>
  <si>
    <t>P:GO:0098869; F:GO:0051920</t>
  </si>
  <si>
    <t>P:GO:0019430; F:GO:0004784; F:GO:0046872</t>
  </si>
  <si>
    <t>P:GO:0006801; P:GO:0098869; F:GO:0016209; F:GO:0016491</t>
  </si>
  <si>
    <t>P:GO:0006979; P:GO:0048477; P:GO:0098869; F:GO:0004601; F:GO:0020037; C:GO:0016020</t>
  </si>
  <si>
    <t>P:GO:0006260; P:GO:0008152; F:GO:0000166; F:GO:0003824; F:GO:0004748; F:GO:0005524; F:GO:0016491</t>
  </si>
  <si>
    <t>F:carboxylic ester hydrolase activity</t>
  </si>
  <si>
    <t>F:oxidoreductase activity, acting on CH-OH group of donors; F:flavin adenine dinucleotide binding</t>
  </si>
  <si>
    <t>P:DNA replication; F:ribonucleoside-diphosphate reductase activity, thioredoxin disulfide as acceptor; F:ATP binding</t>
  </si>
  <si>
    <t>P:cell redox homeostasis; F:thioredoxin-disulfide reductase activity; C:endoplasmic reticulum membrane</t>
  </si>
  <si>
    <t>P:cell redox homeostasis; P:cellular oxidant detoxification; F:thioredoxin-disulfide reductase activity; F:flavin adenine dinucleotide binding</t>
  </si>
  <si>
    <t>P:cellular oxidant detoxification; F:peroxiredoxin activity</t>
  </si>
  <si>
    <t>P:removal of superoxide radicals; F:superoxide dismutase activity; F:metal ion binding</t>
  </si>
  <si>
    <t>P:superoxide metabolic process; P:cellular oxidant detoxification; F:antioxidant activity; F:oxidoreductase activity</t>
  </si>
  <si>
    <t>P:response to oxidative stress; P:oogenesis; P:cellular oxidant detoxification; F:peroxidase activity; F:heme binding; C:membrane</t>
  </si>
  <si>
    <t>P:DNA replication; P:metabolic process; F:nucleotide binding; F:catalytic activity; F:ribonucleoside-diphosphate reductase activity, thioredoxin disulfide as acceptor; F:ATP binding; F:oxidoreductase activity</t>
  </si>
  <si>
    <t>dnx00230:Purine metabolism,dnx00240:Pyrimidine metabolism,dnx00480:Glutathione metabolism,dnx00983:Drug metabolism - other enzymes,dnx01100:Metabolic pathways,dnx01232:Nucleotide metabolism,</t>
  </si>
  <si>
    <t>hrf04146:Peroxisome,</t>
  </si>
  <si>
    <t>nlu00230:Purine metabolism,nlu00240:Pyrimidine metabolism,nlu00480:Glutathione metabolism,nlu00983:Drug metabolism - other enzymes,nlu01100:Metabolic pathways,nlu01232:Nucleotide metabolism,</t>
  </si>
  <si>
    <t>EC:3.1.1</t>
  </si>
  <si>
    <t>EC:1.1</t>
  </si>
  <si>
    <t>EC:1.17.4.1</t>
  </si>
  <si>
    <t>EC:1.8.1.9; EC:1.8.1.8</t>
  </si>
  <si>
    <t>EC:1.11.1</t>
  </si>
  <si>
    <t>EC:1.15.1.1</t>
  </si>
  <si>
    <t>EC:1</t>
  </si>
  <si>
    <t>Acting on ester bonds</t>
  </si>
  <si>
    <t>Acting on the CH-OH group of donors</t>
  </si>
  <si>
    <t>Ribonucleoside-diphosphate reductase</t>
  </si>
  <si>
    <t>Thioredoxin-disulfide reductase; Protein-disulfide reductase</t>
  </si>
  <si>
    <t>Acting on a peroxide as acceptor</t>
  </si>
  <si>
    <t>Superoxide dismutase</t>
  </si>
  <si>
    <t>Oxidoreductases</t>
  </si>
  <si>
    <t>GMC oxidoreductase</t>
  </si>
  <si>
    <t>Ribonucleotide reductase, barrel domain</t>
  </si>
  <si>
    <t>Rdx family</t>
  </si>
  <si>
    <t>Pyridine nucleotide-disulphide oxidoreductase, dimerisation domain</t>
  </si>
  <si>
    <t>Copper/zinc superoxide dismutase (SODC)</t>
  </si>
  <si>
    <t>Iron/manganese superoxide dismutases, C-terminal domain</t>
  </si>
  <si>
    <t>Animal haem peroxidase</t>
  </si>
  <si>
    <t>ribonucleoside-diphosphate reductase large chain-like [Nilaparvata lugens]</t>
  </si>
  <si>
    <t>probable phospholipid hydroperoxide glutathione peroxidase isoform X2 [Rhopalosiphum maidis]</t>
  </si>
  <si>
    <t>probable cytochrome P450 6a13 isoform X1 [Acyrthosiphon pisum]</t>
  </si>
  <si>
    <t>probable cytochrome P450 6a13 [Acyrthosiphon pisum]</t>
  </si>
  <si>
    <t>stress-activated protein kinase JNK isoform X1 [Diuraphis noxia]</t>
  </si>
  <si>
    <t>serine/threonine-protein kinase NLK [Melanaphis sacchari]</t>
  </si>
  <si>
    <t>probable cytochrome p450 6a13</t>
  </si>
  <si>
    <t>UDP-glucuronosyltransferase 1-1 [Acyrthosiphon pisum]</t>
  </si>
  <si>
    <t>peroxiredoxin-6-like isoform X1 [Acyrthosiphon pisum]</t>
  </si>
  <si>
    <t>peroxiredoxin-5, mitochondrial [Diuraphis noxia]</t>
  </si>
  <si>
    <t>peroxiredoxin-4-like isoform X3 [Myzus persicae]</t>
  </si>
  <si>
    <t>peroxiredoxin 1 [Aphis gossypii]</t>
  </si>
  <si>
    <t>peroxidasin [Myzus persicae]</t>
  </si>
  <si>
    <t>peroxidase-like isoform X2 [Acyrthosiphon pisum]</t>
  </si>
  <si>
    <t>peroxidase-like [Rhopalosiphum maidis]</t>
  </si>
  <si>
    <t>protein white</t>
  </si>
  <si>
    <t>peroxidase isoform X2 [Acyrthosiphon pisum]</t>
  </si>
  <si>
    <t>chorion peroxidase-like [Myzus persicae]</t>
  </si>
  <si>
    <t>mitogen-activated protein kinase 14B-like isoform X1 [Myzus persicae]</t>
  </si>
  <si>
    <t>heat shock 70 kDa protein cognate 4-like [Nylanderia fulva]</t>
  </si>
  <si>
    <t>UDP-glucuronosyltransferase 2B20 [Acyrthosiphon pisum]</t>
  </si>
  <si>
    <t>glutathione s-transferase theta-1-like isoform x2</t>
  </si>
  <si>
    <t>glutathione S-transferase epsilon 7 [Aedes aegypti]</t>
  </si>
  <si>
    <t>glutathione S-transferase 1-like [Nicrophorus vespilloides]</t>
  </si>
  <si>
    <t>glutathione S-transferase 1-1-like [Stomoxys calcitrans]</t>
  </si>
  <si>
    <t>glutathione S-transferase 1 [Dendroctonus ponderosae]</t>
  </si>
  <si>
    <t>glutaredoxin-related protein 5, mitochondrial [Hyposmocoma kahamanoa]</t>
  </si>
  <si>
    <t>glutaredoxin-like [Acanthaster planci]</t>
  </si>
  <si>
    <t>glutaredoxin-C4-like [Amphibalanus amphitrite]</t>
  </si>
  <si>
    <t>esterase E4-like isoform X3 [Melanaphis sacchari]</t>
  </si>
  <si>
    <t>glutaredoxin 3 [Myzus persicae]</t>
  </si>
  <si>
    <t>glucose dehydrogenase [FAD, quinone]-like [Myzus persicae]</t>
  </si>
  <si>
    <t>glucose dehydrogenase [FAD, quinone]-like [Melanaphis sacchari]</t>
  </si>
  <si>
    <t>glucose dehydrogenase [FAD, quinone] [Diuraphis noxia]</t>
  </si>
  <si>
    <t>glucose dehydrogenase</t>
  </si>
  <si>
    <t>gene=LOC107164085 Dbxref=GeneID:107164085,Genbank:XM_015511776.1 Name=XM_015511776.1 gbkey=mRNA model_evidence=Supporting evidence includes similarity to: 15 Proteins%2C and 100%25 coverage of the annotated genomic feature by RNAseq alignments%2C including 1 sample with support for all annotated introns product=peroxiredoxin-4-like%2C transcript variant X3 transcript_id=XM_015511776.1 protein_id=XP_015367262.1 gene_biotype=protein_coding</t>
  </si>
  <si>
    <t>ATP-binding cassette sub-family G member 1 isoform X1 [Myzus persicae]</t>
  </si>
  <si>
    <t>derlin-1 [Myzus persicae]</t>
  </si>
  <si>
    <t>cytochrome P450 6k1-like [Rhopalosiphum maidis]</t>
  </si>
  <si>
    <t>ABC transporter G family member 23-like [Diuraphis noxia]</t>
  </si>
  <si>
    <t>cytochrome P450 6k1-like [Myzus persicae]</t>
  </si>
  <si>
    <t>cytochrome P450 6a8-like [Sipha flava]</t>
  </si>
  <si>
    <t>UDP-glucuronosyltransferase 2C1-like [Myzus persicae]</t>
  </si>
  <si>
    <t>ABC transporter G family member 23-like [Melanaphis sacchari]</t>
  </si>
  <si>
    <t>ribonucleoside-diphosphate reductase small chain-like [Haliotis rubra]</t>
  </si>
  <si>
    <t>cytochrome P450 4C1-like [Myzus persicae]</t>
  </si>
  <si>
    <t>cytochrome P450 18a1-like [Myzus persicae]</t>
  </si>
  <si>
    <t>ATP-binding cassette sub-family G member 4 isoform X2 [Myzus persicae]</t>
  </si>
  <si>
    <t>chorion peroxidase-like</t>
  </si>
  <si>
    <t>peroxidase-like [Diuraphis noxia]</t>
  </si>
  <si>
    <t>beclin-1-like protein [Myzus persicae]</t>
  </si>
  <si>
    <t>peroxidase [Sipha flava]</t>
  </si>
  <si>
    <t>Alcohol dehydrogenase class-3 [Caenorhabditis elegans]</t>
  </si>
  <si>
    <t>acetylcholinesterase [Acyrthosiphon pisum]</t>
  </si>
  <si>
    <t>ATP-binding cassette sub-family F member 2 [Diuraphis noxia]</t>
  </si>
  <si>
    <t>ATP-binding cassette sub-family F member 1 [Acyrthosiphon pisum]</t>
  </si>
  <si>
    <t>probable multidrug resistance-associated protein lethal(2)03659 isoform X1 [Myzus persicae]</t>
  </si>
  <si>
    <t>multidrug resistance-associated protein 4-like isoform X1 [Rhopalosiphum maidis]</t>
  </si>
  <si>
    <t>multidrug resistance-associated protein 1 isoform X2 [Acyrthosiphon pisum]</t>
  </si>
  <si>
    <t>multidrug resistance-associated protein 1 isoform X1 [Acyrthosiphon pisum]</t>
  </si>
  <si>
    <t>ATP-binding cassette sub-family B member 7, mitochondrial [Myzus persicae]</t>
  </si>
  <si>
    <t>ATP-binding cassette sub-family D member 3 [Myzus persicae]</t>
  </si>
  <si>
    <t>phosphonates-binding periplasmic protein</t>
  </si>
  <si>
    <t>thioredoxin peroxidase 2-like isoform X4 [Acyrthosiphon pisum]</t>
  </si>
  <si>
    <t>ATP-binding cassette sub-family A member 1 [Myzus persicae]</t>
  </si>
  <si>
    <t>ABC transporter G family member 23-like [Myzus persicae]</t>
  </si>
  <si>
    <t>serine/threonine-protein kinase NLK [Myzus persicae]</t>
  </si>
  <si>
    <t>UDP-glucuronosyltransferase 2B14 [Acyrthosiphon pisum]</t>
  </si>
  <si>
    <t>ABC transporter G family member 23 [Acyrthosiphon pisum]</t>
  </si>
  <si>
    <t>ATP-binding cassette sub-family G member 4-like [Bemisia tabaci]</t>
  </si>
  <si>
    <t>acetylcholinesterase 1 [Diuraphis noxia]</t>
  </si>
  <si>
    <t>ATP-binding cassette sub-family G member 1-like [Myzus persicae]</t>
  </si>
  <si>
    <t>ABC transporter G family member 20 isoform X2 [Myzus persicae]</t>
  </si>
  <si>
    <t>UDP-glucuronosyltransferase 2B2 [Acyrthosiphon pisum]</t>
  </si>
  <si>
    <t>esterase FE4-like isoform X1 [Myzus persicae]</t>
  </si>
  <si>
    <t>ribonucleoside-diphosphate reductase subunit M2-like isoform X2 [Aphis gossypii]</t>
  </si>
  <si>
    <t>catalase [Diuraphis noxia]</t>
  </si>
  <si>
    <t>alcohol dehydrogenase class-3 [Diuraphis noxia]</t>
  </si>
  <si>
    <t>esterase E4-like [Diuraphis noxia]</t>
  </si>
  <si>
    <t>esterase e4-like</t>
  </si>
  <si>
    <t>glutaredoxin domain-containing cysteine-rich protein CG12206-like [Myzus persicae]</t>
  </si>
  <si>
    <t>P:GO:0006979; P:GO:0098869; F:GO:0004602; C:GO:0016020</t>
  </si>
  <si>
    <t>P:GO:0000165; P:GO:0006468; P:GO:0009605; P:GO:0033554; F:GO:0004707; F:GO:0005524; F:GO:0106310; C:GO:0005737</t>
  </si>
  <si>
    <t>P:GO:0098869; F:GO:0140824; C:GO:0005782</t>
  </si>
  <si>
    <t>P:GO:0098869; F:GO:0003677; F:GO:0046872; F:GO:0051920</t>
  </si>
  <si>
    <t>P:GO:0006979; P:GO:0098869; F:GO:0020037; F:GO:0140825; C:GO:0005576</t>
  </si>
  <si>
    <t>P:GO:0006979; P:GO:0098869; F:GO:0004601; F:GO:0020037</t>
  </si>
  <si>
    <t>P:GO:0006979; P:GO:0048477; P:GO:0098869; F:GO:0004601; F:GO:0020037; C:GO:0042600</t>
  </si>
  <si>
    <t>P:GO:0055085; F:GO:0003824; F:GO:0005524; F:GO:0031409; F:GO:0140359; C:GO:0016020</t>
  </si>
  <si>
    <t>P:GO:0006979; P:GO:0048477; P:GO:0098869; F:GO:0004601; F:GO:0020037</t>
  </si>
  <si>
    <t>P:GO:0045454; P:GO:0098869; F:GO:0004791; C:GO:0005789</t>
  </si>
  <si>
    <t>P:GO:0006979; P:GO:0098869; F:GO:0004601; F:GO:0020037; C:GO:0016020</t>
  </si>
  <si>
    <t>P:GO:0000165; P:GO:0006468; P:GO:0009605; P:GO:0033554; F:GO:0004707; F:GO:0005524; F:GO:0106310</t>
  </si>
  <si>
    <t>P:GO:0006457; P:GO:0006950; F:GO:0005524; F:GO:0140662</t>
  </si>
  <si>
    <t>F:GO:0016740</t>
  </si>
  <si>
    <t>P:GO:0006749; F:GO:0004364; C:GO:0005576</t>
  </si>
  <si>
    <t>F:GO:0046872; F:GO:0051536; F:GO:0097573</t>
  </si>
  <si>
    <t>F:GO:0019153; F:GO:0097573</t>
  </si>
  <si>
    <t>P:GO:0045454; P:GO:0098869; F:GO:0004791; F:GO:0016491; F:GO:0016668; F:GO:0019153; F:GO:0050660; F:GO:0097573</t>
  </si>
  <si>
    <t>P:GO:0006979; P:GO:0098869; F:GO:0004601; F:GO:0020037; C:GO:0042600</t>
  </si>
  <si>
    <t>P:GO:0006950; C:GO:0005789</t>
  </si>
  <si>
    <t>F:GO:0005524; C:GO:0016020</t>
  </si>
  <si>
    <t>P:GO:0009263; F:GO:0016491; C:GO:0016020</t>
  </si>
  <si>
    <t>F:GO:0004497; F:GO:0005506; F:GO:0016705; F:GO:0020037; C:GO:0005789</t>
  </si>
  <si>
    <t>P:GO:0006897; P:GO:0006914; P:GO:0032465; P:GO:0033554</t>
  </si>
  <si>
    <t>P:GO:0006066; P:GO:0006069; P:GO:0046294; F:GO:0004022; F:GO:0004024; F:GO:0008270; F:GO:0016491; F:GO:0016616; F:GO:0018455; F:GO:0046872; F:GO:0051903; F:GO:0106321; F:GO:0106322; C:GO:0005737; C:GO:0005829</t>
  </si>
  <si>
    <t>P:GO:0042135; F:GO:0003990; C:GO:0045202; C:GO:0070161</t>
  </si>
  <si>
    <t>F:GO:0005524</t>
  </si>
  <si>
    <t>P:GO:0055085; F:GO:0005524; F:GO:0140359; C:GO:0005886</t>
  </si>
  <si>
    <t>C:GO:0016020</t>
  </si>
  <si>
    <t>P:GO:0006979; P:GO:0042744; P:GO:0098869; F:GO:0004096; F:GO:0020037; F:GO:0046872</t>
  </si>
  <si>
    <t>P:GO:0006069; F:GO:0004022; F:GO:0008270; F:GO:0106321; F:GO:0106322</t>
  </si>
  <si>
    <t>F:GO:0097573</t>
  </si>
  <si>
    <t>P:response to oxidative stress; P:cellular oxidant detoxification; F:glutathione peroxidase activity; C:membrane</t>
  </si>
  <si>
    <t>P:MAPK cascade; P:protein phosphorylation; P:response to external stimulus; P:cellular response to stress; F:MAP kinase activity; F:ATP binding; F:protein serine kinase activity; C:cytoplasm</t>
  </si>
  <si>
    <t>P:cellular oxidant detoxification; F:thioredoxin-dependent peroxiredoxin activity; C:peroxisomal matrix</t>
  </si>
  <si>
    <t>P:cellular oxidant detoxification; F:DNA binding; F:metal ion binding; F:peroxiredoxin activity</t>
  </si>
  <si>
    <t>P:response to oxidative stress; P:cellular oxidant detoxification; F:heme binding; F:lactoperoxidase activity; C:extracellular region</t>
  </si>
  <si>
    <t>P:response to oxidative stress; P:cellular oxidant detoxification; F:peroxidase activity; F:heme binding</t>
  </si>
  <si>
    <t>P:response to oxidative stress; P:oogenesis; P:cellular oxidant detoxification; F:peroxidase activity; F:heme binding; C:egg chorion</t>
  </si>
  <si>
    <t>P:transmembrane transport; F:catalytic activity; F:ATP binding; F:pigment binding; F:ABC-type transporter activity; C:membrane</t>
  </si>
  <si>
    <t>P:response to oxidative stress; P:oogenesis; P:cellular oxidant detoxification; F:peroxidase activity; F:heme binding</t>
  </si>
  <si>
    <t>P:cell redox homeostasis; P:cellular oxidant detoxification; F:thioredoxin-disulfide reductase activity; C:endoplasmic reticulum membrane</t>
  </si>
  <si>
    <t>P:response to oxidative stress; P:cellular oxidant detoxification; F:peroxidase activity; F:heme binding; C:membrane</t>
  </si>
  <si>
    <t>P:MAPK cascade; P:protein phosphorylation; P:response to external stimulus; P:cellular response to stress; F:MAP kinase activity; F:ATP binding; F:protein serine kinase activity</t>
  </si>
  <si>
    <t>P:protein folding; P:response to stress; F:ATP binding; F:ATP-dependent protein folding chaperone</t>
  </si>
  <si>
    <t>F:transferase activity</t>
  </si>
  <si>
    <t>P:glutathione metabolic process; F:glutathione transferase activity; C:extracellular region</t>
  </si>
  <si>
    <t>F:metal ion binding; F:iron-sulfur cluster binding; F:glutathione oxidoreductase activity</t>
  </si>
  <si>
    <t>F:protein-disulfide reductase (glutathione) activity; F:glutathione oxidoreductase activity</t>
  </si>
  <si>
    <t>P:cell redox homeostasis; P:cellular oxidant detoxification; F:thioredoxin-disulfide reductase activity; F:oxidoreductase activity; F:oxidoreductase activity, acting on a sulfur group of donors, NAD(P) as acceptor; F:protein-disulfide reductase (glutathione) activity; F:flavin adenine dinucleotide binding; F:glutathione oxidoreductase activity</t>
  </si>
  <si>
    <t>P:response to oxidative stress; P:cellular oxidant detoxification; F:peroxidase activity; F:heme binding; C:egg chorion</t>
  </si>
  <si>
    <t>P:response to stress; C:endoplasmic reticulum membrane</t>
  </si>
  <si>
    <t>F:ATP binding; C:membrane</t>
  </si>
  <si>
    <t>P:deoxyribonucleotide biosynthetic process; F:oxidoreductase activity; C:membrane</t>
  </si>
  <si>
    <t>F:monooxygenase activity; F:iron ion binding; F:oxidoreductase activity, acting on paired donors, with incorporation or reduction of molecular oxygen; F:heme binding; C:endoplasmic reticulum membrane</t>
  </si>
  <si>
    <t>P:endocytosis; P:autophagy; P:regulation of cytokinesis; P:cellular response to stress</t>
  </si>
  <si>
    <t>P:alcohol metabolic process; P:ethanol oxidation; P:formaldehyde catabolic process; F:alcohol dehydrogenase (NAD+) activity; F:alcohol dehydrogenase activity, zinc-dependent; F:zinc ion binding; F:oxidoreductase activity; F:oxidoreductase activity, acting on the CH-OH group of donors, NAD or NADP as acceptor; F:alcohol dehydrogenase [NAD(P)+] activity; F:metal ion binding; F:S-(hydroxymethyl)glutathione dehydrogenase activity; F:S-(hydroxymethyl)glutathione dehydrogenase NADP activity; F:S-(hydroxymethyl)glutathione dehydrogenase NAD activity; C:cytoplasm; C:cytosol</t>
  </si>
  <si>
    <t>P:neurotransmitter catabolic process; F:acetylcholinesterase activity; C:synapse; C:anchoring junction</t>
  </si>
  <si>
    <t>F:ATP binding</t>
  </si>
  <si>
    <t>P:transmembrane transport; F:ATP binding; F:ABC-type transporter activity; C:plasma membrane</t>
  </si>
  <si>
    <t>C:membrane</t>
  </si>
  <si>
    <t>P:response to oxidative stress; P:hydrogen peroxide catabolic process; P:cellular oxidant detoxification; F:catalase activity; F:heme binding; F:metal ion binding</t>
  </si>
  <si>
    <t>P:ethanol oxidation; F:alcohol dehydrogenase (NAD+) activity; F:zinc ion binding; F:S-(hydroxymethyl)glutathione dehydrogenase NADP activity; F:S-(hydroxymethyl)glutathione dehydrogenase NAD activity</t>
  </si>
  <si>
    <t>F:glutathione oxidoreductase activity</t>
  </si>
  <si>
    <t>loa03040:Spliceosome,loa04010:MAPK signaling pathway,loa04141:Protein processing in endoplasmic reticulum,loa04144:Endocytosis,loa04213:Longevity regulating pathway - multiple species,</t>
  </si>
  <si>
    <t>api00983:Drug metabolism - other enzymes,</t>
  </si>
  <si>
    <t>fas00230:Purine metabolism,fas00240:Pyrimidine metabolism,fas00480:Glutathione metabolism,fas00983:Drug metabolism - other enzymes,fas01100:Metabolic pathways,fas01232:Nucleotide metabolism,</t>
  </si>
  <si>
    <t>cel00010:Glycolysis / Gluconeogenesis,cel00071:Fatty acid degradation,cel00350:Tyrosine metabolism,cel00620:Pyruvate metabolism,cel00830:Retinol metabolism,cel00980:Metabolism of xenobiotics by cytochrome P450,cel00982:Drug metabolism - cytochrome P450,cel01100:Metabolic pathways,cel01200:Carbon metabolism,</t>
  </si>
  <si>
    <t>dnx00480:Glutathione metabolism,dnx00590:Arachidonic acid metabolism,dnx00980:Metabolism of xenobiotics by cytochrome P450,dnx00982:Drug metabolism - cytochrome P450,dnx01100:Metabolic pathways,</t>
  </si>
  <si>
    <t>dnx00380:Tryptophan metabolism,dnx00630:Glyoxylate and dicarboxylate metabolism,dnx01100:Metabolic pathways,dnx01200:Carbon metabolism,dnx04068:FoxO signaling pathway,dnx04146:Peroxisome,dnx04213:Longevity regulating pathway - multiple species,</t>
  </si>
  <si>
    <t>dnx00010:Glycolysis / Gluconeogenesis,dnx00071:Fatty acid degradation,dnx00350:Tyrosine metabolism,dnx00620:Pyruvate metabolism,dnx00830:Retinol metabolism,dnx00980:Metabolism of xenobiotics by cytochrome P450,dnx00982:Drug metabolism - cytochrome P450,dnx01100:Metabolic pathways,dnx01200:Carbon metabolism,</t>
  </si>
  <si>
    <t>P:proteolysis; F:aminopeptidase activity; F:metallopeptidase activity; F:zinc ion binding</t>
  </si>
  <si>
    <t>P:proteolysis; F:metallopeptidase activity; F:zinc ion binding; C:membrane</t>
  </si>
  <si>
    <t>EC:1.11.1.9</t>
  </si>
  <si>
    <t>EC:1.11.1.7</t>
  </si>
  <si>
    <t>EC:2.5.1.18</t>
  </si>
  <si>
    <t>EC:1.8</t>
  </si>
  <si>
    <t>EC:3.1.1.8; EC:3.1.1.7</t>
  </si>
  <si>
    <t>EC:1.11.1.6</t>
  </si>
  <si>
    <t>EC:1.1.1.284; EC:1.1.1.1; EC:1.1.1.71</t>
  </si>
  <si>
    <t>dnx00480:Glutathione metabolism,dnx01100:Metabolic pathways,</t>
  </si>
  <si>
    <t>Glutathione peroxidase</t>
  </si>
  <si>
    <t>Peroxidase</t>
  </si>
  <si>
    <t>Glutathione transferase</t>
  </si>
  <si>
    <t>Acting on a sulfur group of donors</t>
  </si>
  <si>
    <t>Cholinesterase; Acetylcholinesterase</t>
  </si>
  <si>
    <t>Catalase</t>
  </si>
  <si>
    <t>S-(hydroxymethyl)glutathione dehydrogenase; Alcohol dehydrogenase; Alcohol dehydrogenase (NAD(P)(+))</t>
  </si>
  <si>
    <t>EC:3.4</t>
  </si>
  <si>
    <t>Redoxin</t>
  </si>
  <si>
    <t>Leucine rich repeat</t>
  </si>
  <si>
    <t>Ribosomal protein S5, N-terminal domain</t>
  </si>
  <si>
    <t>Hsp70 protein</t>
  </si>
  <si>
    <t>Glutaredoxin</t>
  </si>
  <si>
    <t>Thioredoxin</t>
  </si>
  <si>
    <t>Dihydrodipicolinate synthetase family</t>
  </si>
  <si>
    <t>Neurotransmitter-gated ion-channel transmembrane region</t>
  </si>
  <si>
    <t>Der1-like family</t>
  </si>
  <si>
    <t>Ribonucleotide reductase, small chain</t>
  </si>
  <si>
    <t>Apg6 coiled-coil region</t>
  </si>
  <si>
    <t>ABC transporter</t>
  </si>
  <si>
    <t>ABC transporter transmembrane region</t>
  </si>
  <si>
    <t>ABC transporter transmembrane region 2</t>
  </si>
  <si>
    <t>ABC transporter, phosphonate, periplasmic substrate-binding protein</t>
  </si>
  <si>
    <t>Catalase-related immune-responsive</t>
  </si>
  <si>
    <t>Zinc-binding dehydrogenase</t>
  </si>
  <si>
    <t>Acting on peptide bonds (peptidases)</t>
  </si>
  <si>
    <t>maltase A1-like [Myzus persicae]</t>
  </si>
  <si>
    <t>atrial natriuretic peptide-converting enzyme isoform X1 [Sipha flava]</t>
  </si>
  <si>
    <t>gene=LOC107162458 Dbxref=GeneID:107162458,Genbank:XM_015509407.1 Name=XM_015509407.1 gbkey=mRNA model_evidence=Supporting evidence includes similarity to: 1 Protein%2C and 100%25 coverage of the annotated genomic feature by RNAseq alignments%2C including 1 sample with support for all annotated introns product=uncharacterized LOC107162458%2C transcript variant X5 transcript_id=XM_015509407.1 protein_id=XP_015364893.1 gene_biotype=protein_coding</t>
  </si>
  <si>
    <t>acid trehalase</t>
  </si>
  <si>
    <t>cathepsin L1 [Diuraphis noxia]</t>
  </si>
  <si>
    <t>tryptase beta-2-like isoform X2 [Myzus persicae]</t>
  </si>
  <si>
    <t>P:GO:0005975; F:GO:0016798</t>
  </si>
  <si>
    <t>P:GO:0006508; F:GO:0004252; C:GO:0005886</t>
  </si>
  <si>
    <t>P:GO:0006508; F:GO:0008234</t>
  </si>
  <si>
    <t>P:GO:0006508; F:GO:0004252</t>
  </si>
  <si>
    <t>P:carbohydrate metabolic process; F:hydrolase activity, acting on glycosyl bonds</t>
  </si>
  <si>
    <t>P:proteolysis; F:serine-type endopeptidase activity; C:plasma membrane</t>
  </si>
  <si>
    <t>P:proteolysis; F:cysteine-type peptidase activity</t>
  </si>
  <si>
    <t>P:proteolysis; F:serine-type endopeptidase activity</t>
  </si>
  <si>
    <t>EC:3.2</t>
  </si>
  <si>
    <t>EC:3.4.21</t>
  </si>
  <si>
    <t>Glycosylases</t>
  </si>
  <si>
    <t>Alpha amylase, catalytic domain</t>
  </si>
  <si>
    <t>Trypsin</t>
  </si>
  <si>
    <t>Papain family cysteine protease</t>
  </si>
  <si>
    <t>serine protease 46-like isoform X1 [Myzus persicae]</t>
  </si>
  <si>
    <t>uncharacterized family 31 glucosidase KIAA1161-like [Myzus persicae]</t>
  </si>
  <si>
    <t>cathepsin B-like [Aphis gossypii]</t>
  </si>
  <si>
    <t>cathepsin B-like [Myzus persicae]</t>
  </si>
  <si>
    <t>digestive cysteine proteinase 1 [Myzus persicae]</t>
  </si>
  <si>
    <t>venom protease isoform X1 [Acyrthosiphon pisum]</t>
  </si>
  <si>
    <t>aminopeptidase N-like [Myzus persicae]</t>
  </si>
  <si>
    <t>puromycin-sensitive aminopeptidase isoform X1 [Myzus persicae]</t>
  </si>
  <si>
    <t>cathepsin b</t>
  </si>
  <si>
    <t>cytosol aminopeptidase-like isoform X2 [Myzus persicae]</t>
  </si>
  <si>
    <t>cathepsin B-like cysteine proteinase 4 [Myzus persicae]</t>
  </si>
  <si>
    <t>maltase A1-like [Sipha flava]</t>
  </si>
  <si>
    <t>aminopeptidase N [Acyrthosiphon pisum]</t>
  </si>
  <si>
    <t>brain-specific serine protease 4 isoform X1 [Zootermopsis nevadensis]</t>
  </si>
  <si>
    <t>gene=LOC107166408 Dbxref=GeneID:107166408,Genbank:XM_015515062.1 Name=XM_015515062.1 gbkey=mRNA model_evidence=Supporting evidence includes similarity to: 33 Proteins%2C and 100%25 coverage of the annotated genomic feature by RNAseq alignments%2C including 1 sample with support for all annotated introns product=uncharacterized LOC107166408 transcript_id=XM_015515062.1 protein_id=XP_015370548.1 gene_biotype=protein_coding</t>
  </si>
  <si>
    <t>trehalase-like isoform X1 [Myzus persicae]</t>
  </si>
  <si>
    <t>cathepsin L isoform X1 [Myzus persicae]</t>
  </si>
  <si>
    <t>xaa-Pro aminopeptidase ApepP-like [Myzus persicae]</t>
  </si>
  <si>
    <t>glutamyl aminopeptidase-like isoform X4 [Myzus persicae]</t>
  </si>
  <si>
    <t>methionine aminopeptidase 1 [Diuraphis noxia]</t>
  </si>
  <si>
    <t>neutral alpha-glucosidase AB [Myzus persicae]</t>
  </si>
  <si>
    <t>serine protease 33-like isoform X2 [Cimex lectularius]</t>
  </si>
  <si>
    <t>serine protease 30-like [Zootermopsis nevadensis]</t>
  </si>
  <si>
    <t>maltase 2-like [Myzus persicae]</t>
  </si>
  <si>
    <t>methionine aminopeptidase 2 [Sipha flava]</t>
  </si>
  <si>
    <t>peroxisomal leader peptide-processing protease-like isoform X1 [Diuraphis noxia]</t>
  </si>
  <si>
    <t>probable aminopeptidase NPEPL1 [Diuraphis noxia]</t>
  </si>
  <si>
    <t>transmembrane protease serine 9-like [Myzus persicae]</t>
  </si>
  <si>
    <t>cathepsin B-like [Melanaphis sacchari]</t>
  </si>
  <si>
    <t>aminopeptidase N-like [Diuraphis noxia]</t>
  </si>
  <si>
    <t>venom serine protease Bi-VSP-like [Diuraphis noxia]</t>
  </si>
  <si>
    <t>trehalase-like [Myzus persicae]</t>
  </si>
  <si>
    <t>serine proteinase stubble-like isoform X2 [Myzus persicae]</t>
  </si>
  <si>
    <t>trypsin-1-like [Myzus persicae]</t>
  </si>
  <si>
    <t>proclotting enzyme-like isoform X1 [Diuraphis noxia]</t>
  </si>
  <si>
    <t>gene=LOC107169890 Dbxref=GeneID:107169890,Genbank:XM_015519831.1 Name=XM_015519831.1 gbkey=mRNA model_evidence=Supporting evidence includes similarity to: 1 Protein%2C and 97%25 coverage of the annotated genomic feature by RNAseq alignments%2C including 1 sample with support for all annotated introns product=uncharacterized LOC107169890 transcript_id=XM_015519831.1 protein_id=XP_015375317.1 gene_biotype=protein_coding</t>
  </si>
  <si>
    <t>hornerin isoform x2</t>
  </si>
  <si>
    <t>gene=LOC107173785 Dbxref=GeneID:107173785,Genbank:XM_015524463.1 Name=XM_015524463.1 gbkey=mRNA model_evidence=Supporting evidence includes similarity to: 34 Proteins%2C and 100%25 coverage of the annotated genomic feature by RNAseq alignments%2C including 1 sample with support for all annotated introns product=uncharacterized LOC107173785 transcript_id=XM_015524463.1 protein_id=XP_015379949.1 gene_biotype=protein_coding</t>
  </si>
  <si>
    <t>maltase A3-like [Rhopalosiphum maidis]</t>
  </si>
  <si>
    <t>serine proteinase stubble-like [Aphis gossypii]</t>
  </si>
  <si>
    <t>maltase 2-like [Melanaphis sacchari]</t>
  </si>
  <si>
    <t>trypsin-like [Diprion similis]</t>
  </si>
  <si>
    <t>P:GO:0005975; F:GO:0004553; C:GO:0016020</t>
  </si>
  <si>
    <t>P:GO:0006508; P:GO:0050790; F:GO:0004197</t>
  </si>
  <si>
    <t>P:GO:0006508; F:GO:0004177; F:GO:0008237; F:GO:0008270</t>
  </si>
  <si>
    <t>P:GO:0006508; F:GO:0030145; F:GO:0070006; C:GO:0005737</t>
  </si>
  <si>
    <t>P:GO:0006508; F:GO:0004177; F:GO:0008237; F:GO:0008270; C:GO:0016020</t>
  </si>
  <si>
    <t>P:GO:0006508; P:GO:0006897; F:GO:0004252; F:GO:0005044; F:GO:0008061; C:GO:0005576; C:GO:0016020</t>
  </si>
  <si>
    <t>P:GO:0005991; F:GO:0004555</t>
  </si>
  <si>
    <t>F:GO:0046872; F:GO:0070006; C:GO:0110165</t>
  </si>
  <si>
    <t>F:GO:0008233</t>
  </si>
  <si>
    <t>P:GO:0006508; P:GO:0070084; F:GO:0046872; F:GO:0070006</t>
  </si>
  <si>
    <t>P:GO:0005975; F:GO:0030246; F:GO:0090599</t>
  </si>
  <si>
    <t>P:GO:0005975; P:GO:0006886; P:GO:0006887; F:GO:0016798; F:GO:0031267; F:GO:0046872; C:GO:0016020</t>
  </si>
  <si>
    <t>P:GO:0006508; P:GO:0070084; F:GO:0046872; F:GO:0070006; C:GO:0005737</t>
  </si>
  <si>
    <t>P:GO:0016485; F:GO:0004252; C:GO:0005777</t>
  </si>
  <si>
    <t>P:GO:0006508; F:GO:0004252; C:GO:0016020</t>
  </si>
  <si>
    <t>P:GO:0006508; F:GO:0008237; F:GO:0008270; C:GO:0016020</t>
  </si>
  <si>
    <t>F:GO:0008236</t>
  </si>
  <si>
    <t>P:carbohydrate metabolic process; F:hydrolase activity, hydrolyzing O-glycosyl compounds; C:membrane</t>
  </si>
  <si>
    <t>P:proteolysis; P:regulation of catalytic activity; F:cysteine-type endopeptidase activity</t>
  </si>
  <si>
    <t>P:proteolysis; F:manganese ion binding; F:metalloaminopeptidase activity; C:cytoplasm</t>
  </si>
  <si>
    <t>P:proteolysis; F:aminopeptidase activity; F:metallopeptidase activity; F:zinc ion binding; C:membrane</t>
  </si>
  <si>
    <t>P:proteolysis; P:endocytosis; F:serine-type endopeptidase activity; F:scavenger receptor activity; F:chitin binding; C:extracellular region; C:membrane</t>
  </si>
  <si>
    <t>P:trehalose metabolic process; F:alpha,alpha-trehalase activity</t>
  </si>
  <si>
    <t>F:metal ion binding; F:metalloaminopeptidase activity; C:cellular anatomical entity</t>
  </si>
  <si>
    <t>F:peptidase activity</t>
  </si>
  <si>
    <t>P:proteolysis; P:protein initiator methionine removal; F:metal ion binding; F:metalloaminopeptidase activity</t>
  </si>
  <si>
    <t>P:carbohydrate metabolic process; F:carbohydrate binding; F:alpha-glucosidase activity</t>
  </si>
  <si>
    <t>P:carbohydrate metabolic process; P:intracellular protein transport; P:exocytosis; F:hydrolase activity, acting on glycosyl bonds; F:small GTPase binding; F:metal ion binding; C:membrane</t>
  </si>
  <si>
    <t>P:proteolysis; P:protein initiator methionine removal; F:metal ion binding; F:metalloaminopeptidase activity; C:cytoplasm</t>
  </si>
  <si>
    <t>P:protein processing; F:serine-type endopeptidase activity; C:peroxisome</t>
  </si>
  <si>
    <t>P:proteolysis; F:serine-type endopeptidase activity; C:membrane</t>
  </si>
  <si>
    <t>F:serine-type peptidase activity</t>
  </si>
  <si>
    <t>api00500:Starch and sucrose metabolism,api01100:Metabolic pathways,</t>
  </si>
  <si>
    <t>rmd04140:Autophagy - animal,rmd04142:Lysosome,</t>
  </si>
  <si>
    <t>EC:3.2.1</t>
  </si>
  <si>
    <t>EC:3.4.22</t>
  </si>
  <si>
    <t>EC:3.2.1.28</t>
  </si>
  <si>
    <t>EC:3.2.1.20</t>
  </si>
  <si>
    <t>Alpha,alpha-trehalase</t>
  </si>
  <si>
    <t>Alpha-glucosidase</t>
  </si>
  <si>
    <t>Glycosyl hydrolases family 31</t>
  </si>
  <si>
    <t>Peptidase family C1 propeptide</t>
  </si>
  <si>
    <t>Peptidase M1 N-terminal domain</t>
  </si>
  <si>
    <t>RNA recognition motif. (a.k.a. RRM, RBD, or RNP domain)</t>
  </si>
  <si>
    <t>Cytosol aminopeptidase family, N-terminal domain</t>
  </si>
  <si>
    <t>WD domain, G-beta repeat</t>
  </si>
  <si>
    <t>Trehalase</t>
  </si>
  <si>
    <t>Metallopeptidase family M24</t>
  </si>
  <si>
    <t>zf-MYND-like zinc finger, mRNA-binding</t>
  </si>
  <si>
    <t>FYVE-type zinc finger</t>
  </si>
  <si>
    <t>Ubiquitin family</t>
  </si>
  <si>
    <t>Trypsin-like peptidase domain</t>
  </si>
  <si>
    <t>M17 aminopeptidase N-terminal domain 2</t>
  </si>
  <si>
    <t>Peptidase family M1 domain</t>
  </si>
  <si>
    <t>Sleepless protein</t>
  </si>
  <si>
    <t>neprilysin-2 [Acyrthosiphon pisum]</t>
  </si>
  <si>
    <t>A disintegrin and metalloproteinase with thrombospondin motifs 1 isoform X2 [Sipha flava]</t>
  </si>
  <si>
    <t>embryonic stem cell-specific 5-hydroxymethylcytosine-binding protein [Diuraphis noxia]</t>
  </si>
  <si>
    <t>bleomycin hydrolase [Myzus persicae]</t>
  </si>
  <si>
    <t>venom serine carboxypeptidase-like [Rhopalosiphum maidis]</t>
  </si>
  <si>
    <t>protein DDI1 homolog 2 isoform X1 [Melanaphis sacchari]</t>
  </si>
  <si>
    <t>mitochondrial-processing peptidase subunit beta [Myzus persicae]</t>
  </si>
  <si>
    <t>A disintegrin and metalloproteinase with thrombospondin motifs 1 isoform X2 [Acyrthosiphon pisum]</t>
  </si>
  <si>
    <t>neprilysin-2-like [Myzus persicae]</t>
  </si>
  <si>
    <t>carboxypeptidase Q-like [Myzus persicae]</t>
  </si>
  <si>
    <t>lysosomal aspartic protease [Melanaphis sacchari]</t>
  </si>
  <si>
    <t>desert hedgehog protein [Acyrthosiphon pisum]</t>
  </si>
  <si>
    <t>A disintegrin and metalloproteinase with thrombospondin motifs 1 isoform X1 [Myzus persicae]</t>
  </si>
  <si>
    <t>proteasome subunit beta type-6 [Myzus persicae]</t>
  </si>
  <si>
    <t>venom dipeptidyl peptidase 4 isoform X3 [Myzus persicae]</t>
  </si>
  <si>
    <t>26S proteasome regulatory subunit 7 [Melanaphis sacchari]</t>
  </si>
  <si>
    <t>AFG3-like protein 2 [Myzus persicae]</t>
  </si>
  <si>
    <t>eukaryotic translation initiation factor 3 subunit F-1 [Myzus persicae]</t>
  </si>
  <si>
    <t>proteasome subunit beta type-7-like [Myzus persicae]</t>
  </si>
  <si>
    <t>gene=MYZPE13164_G006_v1.0_000003820</t>
  </si>
  <si>
    <t>A disintegrin and metalloproteinase with thrombospondin motifs 9 [Acyrthosiphon pisum]</t>
  </si>
  <si>
    <t>legumain-like [Myzus persicae]</t>
  </si>
  <si>
    <t>tolloid-like protein 1 [Melanaphis sacchari]</t>
  </si>
  <si>
    <t>rhomboid-related protein 2-like isoform X1 [Rhopalosiphum maidis]</t>
  </si>
  <si>
    <t>mitochondrial inner membrane protease ATP23 homolog isoform X1 [Acyrthosiphon pisum]</t>
  </si>
  <si>
    <t>angiotensin-converting enzyme-like [Myzus persicae]</t>
  </si>
  <si>
    <t>putative serine protease K12H4.7 [Acyrthosiphon pisum]</t>
  </si>
  <si>
    <t>disintegrin and metalloproteinase domain-containing protein unc-71 isoform X2 [Myzus persicae]</t>
  </si>
  <si>
    <t>sentrin-specific protease 1-like [Melanaphis sacchari]</t>
  </si>
  <si>
    <t>lysosomal Pro-X carboxypeptidase-like [Rhopalosiphum maidis]</t>
  </si>
  <si>
    <t>mitochondrial-processing peptidase subunit beta [Diuraphis noxia]</t>
  </si>
  <si>
    <t>matrix metalloproteinase-2-like [Aphis gossypii]</t>
  </si>
  <si>
    <t>pre-mRNA-processing-splicing factor 8 [Myzus persicae]</t>
  </si>
  <si>
    <t>gene=LOC107163151 Dbxref=GeneID:107163151,Genbank:XM_015510412.1 Name=XM_015510412.1 gbkey=mRNA model_evidence=Supporting evidence includes similarity to: 1 mRNA%2C 27 Proteins%2C and 100%25 coverage of the annotated genomic feature by RNAseq alignments%2C including 1 sample with support for all annotated introns product=uncharacterized LOC107163151%2C transcript variant X3 transcript_id=XM_015510412.1 protein_id=XP_015365898.1 gene_biotype=protein_coding</t>
  </si>
  <si>
    <t>26S proteasome non-ATPase regulatory subunit 14 [Rhopalosiphum maidis]</t>
  </si>
  <si>
    <t>26s proteasome non-atpase regulatory subunit 7</t>
  </si>
  <si>
    <t>zinc finger with UFM1-specific peptidase domain protein-like isoform X1 [Myzus persicae]</t>
  </si>
  <si>
    <t>cytosolic non-specific dipeptidase-like [Melanaphis sacchari]</t>
  </si>
  <si>
    <t>COP9 signalosome complex subunit 5 isoform X2 [Myzus persicae]</t>
  </si>
  <si>
    <t>furin-like protease 1, isoforms 1/1-X/2 isoform X1 [Myzus persicae]</t>
  </si>
  <si>
    <t>cytosolic carboxypeptidase-like protein 5 [Acyrthosiphon pisum]</t>
  </si>
  <si>
    <t>acylamino-acid-releasing enzyme-like isoform X1 [Myzus persicae]</t>
  </si>
  <si>
    <t>disintegrin and metalloproteinase domain-containing protein 9 [Myzus persicae]</t>
  </si>
  <si>
    <t>leishmanolysin-like peptidase [Myzus persicae]</t>
  </si>
  <si>
    <t>disintegrin and metalloproteinase domain-containing protein 11 isoform X3 [Myzus persicae]</t>
  </si>
  <si>
    <t>CAAX prenyl protease 1 homolog [Diuraphis noxia]</t>
  </si>
  <si>
    <t>26S proteasome regulatory subunit 4 [Myzus persicae]</t>
  </si>
  <si>
    <t>ufm1-specific protease 2-like [Myzus persicae]</t>
  </si>
  <si>
    <t>furin-like protease 1, isoforms 1/1-X/2 isoform X1 [Diuraphis noxia]</t>
  </si>
  <si>
    <t>26S proteasome regulatory subunit 6B [Sipha flava]</t>
  </si>
  <si>
    <t>proteasome subunit beta type-5 [Diuraphis noxia]</t>
  </si>
  <si>
    <t>lysosomal Pro-X carboxypeptidase [Acyrthosiphon pisum]</t>
  </si>
  <si>
    <t>neprilysin-11-like [Myzus persicae]</t>
  </si>
  <si>
    <t>legumain-like isoform X1 [Diuraphis noxia]</t>
  </si>
  <si>
    <t>furin-like protease 2 isoform X2 [Myzus persicae]</t>
  </si>
  <si>
    <t>legumain-like isoform X3 [Rhopalosiphum maidis]</t>
  </si>
  <si>
    <t>26S proteasome regulatory subunit 10B [Myzus persicae]</t>
  </si>
  <si>
    <t>membrane-bound transcription factor site-1 protease [Myzus persicae]</t>
  </si>
  <si>
    <t>inactive rhomboid protein 1 isoform X1 [Myzus persicae]</t>
  </si>
  <si>
    <t>inactive rhomboid protein 1 isoform X2 [Myzus persicae]</t>
  </si>
  <si>
    <t>proclotting enzyme</t>
  </si>
  <si>
    <t>mitochondrial thiamine pyrophosphate carrier-like [Myzus persicae]</t>
  </si>
  <si>
    <t>ATP-dependent zinc metalloprotease FtsH-like [Drosophila ananassae]</t>
  </si>
  <si>
    <t>furin-like protease 2 isoform X1 [Myzus persicae]</t>
  </si>
  <si>
    <t>CAAX prenyl protease 2 [Diuraphis noxia]</t>
  </si>
  <si>
    <t>signal peptide peptidase-like 3 isoform X1 [Melanaphis sacchari]</t>
  </si>
  <si>
    <t>loss of heterozygosity 12 chromosomal region 1 protein homolog</t>
  </si>
  <si>
    <t>leishmanolysin-like peptidase [Diuraphis noxia]</t>
  </si>
  <si>
    <t>caspase-1-like [Myzus persicae]</t>
  </si>
  <si>
    <t>ufm1-specific protease 2-like [Diuraphis noxia]</t>
  </si>
  <si>
    <t>eukaryotic translation initiation factor 3 subunit H [Diuraphis noxia]</t>
  </si>
  <si>
    <t>signal peptidase complex catalytic subunit SEC11A-like [Trichoplusia ni]</t>
  </si>
  <si>
    <t>ATP-dependent Clp protease ATP-binding subunit clpX-like, mitochondrial [Melanaphis sacchari]</t>
  </si>
  <si>
    <t>disintegrin and metalloproteinase domain-containing protein 9 [Diuraphis noxia]</t>
  </si>
  <si>
    <t>venom dipeptidyl peptidase 4 isoform X4 [Acyrthosiphon pisum]</t>
  </si>
  <si>
    <t>COP9 signalosome complex subunit 6 [Diuraphis noxia]</t>
  </si>
  <si>
    <t>rhomboid-related protein 2-like isoform X2 [Frankliniella occidentalis]</t>
  </si>
  <si>
    <t>venom dipeptidyl peptidase 4 isoform X3 [Acyrthosiphon pisum]</t>
  </si>
  <si>
    <t>gene=LOC107163286 Dbxref=GeneID:107163286,Genbank:XM_015510625.1 Name=XM_015510625.1 gbkey=mRNA model_evidence=Supporting evidence includes similarity to: 11 Proteins%2C and 95%25 coverage of the annotated genomic feature by RNAseq alignments product=uncharacterized LOC107163286 transcript_id=XM_015510625.1 protein_id=XP_015366111.1 gene_biotype=protein_coding</t>
  </si>
  <si>
    <t>xaa-Pro dipeptidase [Aphis gossypii]</t>
  </si>
  <si>
    <t>endothelin-converting enzyme 1-like [Diuraphis noxia]</t>
  </si>
  <si>
    <t>membrane-bound transcription factor site-1 protease [Diuraphis noxia]</t>
  </si>
  <si>
    <t>carboxypeptidase N subunit 2-like [Melanaphis sacchari]</t>
  </si>
  <si>
    <t>endoplasmic reticulum metallopeptidase 1-like [Myzus persicae]</t>
  </si>
  <si>
    <t>furin-like protease 1 isoform X2 [Acyrthosiphon pisum]</t>
  </si>
  <si>
    <t>26s protease regulatory subunit 4</t>
  </si>
  <si>
    <t>P:GO:0006508; F:GO:0004222; F:GO:0046872; C:GO:0005886</t>
  </si>
  <si>
    <t>P:GO:0006508; F:GO:0004222</t>
  </si>
  <si>
    <t>P:GO:0006508; P:GO:0006974; P:GO:0018142; F:GO:0003697; F:GO:0008233</t>
  </si>
  <si>
    <t>P:GO:0006508; F:GO:0004177; F:GO:0004197; C:GO:0005737</t>
  </si>
  <si>
    <t>P:GO:0006508; F:GO:0004185</t>
  </si>
  <si>
    <t>P:GO:0006508; F:GO:0004190</t>
  </si>
  <si>
    <t>P:GO:0006627; F:GO:0004222; F:GO:0046872; C:GO:0017087</t>
  </si>
  <si>
    <t>F:GO:0004180; F:GO:0070573; C:GO:0005576; C:GO:0005764; C:GO:0005783; C:GO:0005794</t>
  </si>
  <si>
    <t>P:GO:0007165; P:GO:0007267; P:GO:0007367; P:GO:0009653; P:GO:0016539; P:GO:0016540; P:GO:0048731; F:GO:0008233; F:GO:0016015; F:GO:0046872; C:GO:0005615; C:GO:0005634; C:GO:0005737; C:GO:0005886</t>
  </si>
  <si>
    <t>P:GO:0051603; F:GO:0004298; C:GO:0005839</t>
  </si>
  <si>
    <t>P:GO:0006508; F:GO:0008236</t>
  </si>
  <si>
    <t>P:GO:1901800; F:GO:0005524; F:GO:0008233; F:GO:0016887; F:GO:0036402; C:GO:0000502; C:GO:0005737</t>
  </si>
  <si>
    <t>P:GO:0006508; F:GO:0004176; F:GO:0004222; F:GO:0005524; F:GO:0008270; F:GO:0016887; C:GO:0016020</t>
  </si>
  <si>
    <t>P:GO:0001732; F:GO:0003743; F:GO:0008237; F:GO:0031369; C:GO:0005852; C:GO:0016282; C:GO:0033290</t>
  </si>
  <si>
    <t>P:GO:0010498; F:GO:0004298; C:GO:0005839; C:GO:0110165</t>
  </si>
  <si>
    <t>P:GO:0006508; F:GO:0004222; F:GO:0046872; C:GO:0016020</t>
  </si>
  <si>
    <t>P:GO:0006508; P:GO:0007229; P:GO:0030198; F:GO:0004222; F:GO:0008270; C:GO:0005576</t>
  </si>
  <si>
    <t>P:GO:0006508; F:GO:0008233; C:GO:0110165</t>
  </si>
  <si>
    <t>P:GO:0006508; F:GO:0004222; F:GO:0005509; F:GO:0008270</t>
  </si>
  <si>
    <t>F:GO:0004252; C:GO:0016020</t>
  </si>
  <si>
    <t>P:GO:0006508; F:GO:0004222; F:GO:0046872</t>
  </si>
  <si>
    <t>P:GO:0006508; F:GO:0004180; F:GO:0008237; F:GO:0008241; F:GO:0046872; C:GO:0016020</t>
  </si>
  <si>
    <t>P:GO:0006508; F:GO:0004222; C:GO:0016020</t>
  </si>
  <si>
    <t>P:GO:0009987; F:GO:0008237; F:GO:0046872</t>
  </si>
  <si>
    <t>P:GO:0006508; F:GO:0004180; F:GO:0008236</t>
  </si>
  <si>
    <t>P:GO:0006508; F:GO:0004222; F:GO:0008270; C:GO:0031012</t>
  </si>
  <si>
    <t>P:GO:0000398; F:GO:0008237; F:GO:0017070; F:GO:0030623; C:GO:0005681</t>
  </si>
  <si>
    <t>P:GO:0070536; F:GO:0008237; F:GO:0061578; C:GO:0000502</t>
  </si>
  <si>
    <t>F:GO:0008237; C:GO:0005838</t>
  </si>
  <si>
    <t>F:GO:0008234</t>
  </si>
  <si>
    <t>F:GO:0004180; F:GO:0046872; F:GO:0070573</t>
  </si>
  <si>
    <t>P:GO:0006508; F:GO:0004222; F:GO:0046872; C:GO:0008180</t>
  </si>
  <si>
    <t>P:GO:0006508; P:GO:0035608; F:GO:0004181; F:GO:0008270; C:GO:0005634; C:GO:0005819; C:GO:0030496</t>
  </si>
  <si>
    <t>P:GO:0006508; F:GO:0008236; C:GO:0005737</t>
  </si>
  <si>
    <t>P:GO:0006508; P:GO:0007155; F:GO:0004222; F:GO:0046872; C:GO:0016020</t>
  </si>
  <si>
    <t>P:GO:0071586; F:GO:0004222; F:GO:0046872; C:GO:0005789</t>
  </si>
  <si>
    <t>P:GO:1901800; F:GO:0005524; F:GO:0008233; F:GO:0016887; F:GO:0036402; C:GO:0000502; C:GO:0005634; C:GO:0005737</t>
  </si>
  <si>
    <t>P:GO:0051321; P:GO:1901800; F:GO:0005524; F:GO:0008233; F:GO:0016887; F:GO:0036402; C:GO:0000502; C:GO:0005737</t>
  </si>
  <si>
    <t>P:GO:0051603; F:GO:0004298; C:GO:0005634; C:GO:0005737; C:GO:0005839</t>
  </si>
  <si>
    <t>P:GO:0006508; F:GO:0008233; C:GO:0016020</t>
  </si>
  <si>
    <t>P:GO:0030433; P:GO:1901800; F:GO:0005524; F:GO:0008233; F:GO:0016887; F:GO:0036402; C:GO:0005634; C:GO:0005737; C:GO:0008540</t>
  </si>
  <si>
    <t>P:GO:0006508; P:GO:0071897; F:GO:0004190</t>
  </si>
  <si>
    <t>P:GO:0006508; P:GO:0055085; F:GO:0004222; F:GO:0008270; C:GO:0016020</t>
  </si>
  <si>
    <t>F:GO:0000166; F:GO:0008237; F:GO:0140657; C:GO:0016020</t>
  </si>
  <si>
    <t>P:GO:0071586; F:GO:0004222; C:GO:0005789</t>
  </si>
  <si>
    <t>F:GO:0004190; C:GO:0016020</t>
  </si>
  <si>
    <t>P:GO:0006508; P:GO:0032418; F:GO:0004252; C:GO:0005765</t>
  </si>
  <si>
    <t>P:GO:0006508; P:GO:0042981; F:GO:0004197</t>
  </si>
  <si>
    <t>P:GO:0001732; F:GO:0003743; F:GO:0008237; C:GO:0005852; C:GO:0016282; C:GO:0033290</t>
  </si>
  <si>
    <t>P:GO:0006465; F:GO:0004252; C:GO:0005787</t>
  </si>
  <si>
    <t>P:GO:0006457; P:GO:0006508; F:GO:0005524; F:GO:0008233; F:GO:0016887; F:GO:0051082; F:GO:0140662</t>
  </si>
  <si>
    <t>P:GO:0000338; F:GO:0008237; C:GO:0005737; C:GO:0008180</t>
  </si>
  <si>
    <t>F:GO:0004252; F:GO:0005509; C:GO:0016020</t>
  </si>
  <si>
    <t>F:GO:0030145; F:GO:0070006</t>
  </si>
  <si>
    <t>F:GO:0004180; C:GO:0016020</t>
  </si>
  <si>
    <t>P:GO:0006508; F:GO:0008235; C:GO:0016020</t>
  </si>
  <si>
    <t>P:proteolysis; F:metalloendopeptidase activity; F:metal ion binding; C:plasma membrane</t>
  </si>
  <si>
    <t>P:proteolysis; F:metalloendopeptidase activity</t>
  </si>
  <si>
    <t>P:proteolysis; P:cellular response to DNA damage stimulus; P:protein-DNA covalent cross-linking; F:single-stranded DNA binding; F:peptidase activity</t>
  </si>
  <si>
    <t>P:proteolysis; F:aminopeptidase activity; F:cysteine-type endopeptidase activity; C:cytoplasm</t>
  </si>
  <si>
    <t>P:proteolysis; F:serine-type carboxypeptidase activity</t>
  </si>
  <si>
    <t>P:proteolysis; F:aspartic-type endopeptidase activity</t>
  </si>
  <si>
    <t>P:protein processing involved in protein targeting to mitochondrion; F:metalloendopeptidase activity; F:metal ion binding; C:mitochondrial processing peptidase complex</t>
  </si>
  <si>
    <t>F:carboxypeptidase activity; F:metallodipeptidase activity; C:extracellular region; C:lysosome; C:endoplasmic reticulum; C:Golgi apparatus</t>
  </si>
  <si>
    <t>P:signal transduction; P:cell-cell signaling; P:segment polarity determination; P:anatomical structure morphogenesis; P:intein-mediated protein splicing; P:protein autoprocessing; P:system development; F:peptidase activity; F:morphogen activity; F:metal ion binding; C:extracellular space; C:nucleus; C:cytoplasm; C:plasma membrane</t>
  </si>
  <si>
    <t>P:proteolysis involved in protein catabolic process; F:threonine-type endopeptidase activity; C:proteasome core complex</t>
  </si>
  <si>
    <t>P:proteolysis; F:serine-type peptidase activity</t>
  </si>
  <si>
    <t>P:positive regulation of proteasomal protein catabolic process; F:ATP binding; F:peptidase activity; F:ATP hydrolysis activity; F:proteasome-activating activity; C:proteasome complex; C:cytoplasm</t>
  </si>
  <si>
    <t>P:proteolysis; F:ATP-dependent peptidase activity; F:metalloendopeptidase activity; F:ATP binding; F:zinc ion binding; F:ATP hydrolysis activity; C:membrane</t>
  </si>
  <si>
    <t>P:formation of cytoplasmic translation initiation complex; F:translation initiation factor activity; F:metallopeptidase activity; F:translation initiation factor binding; C:eukaryotic translation initiation factor 3 complex; C:eukaryotic 43S preinitiation complex; C:eukaryotic 48S preinitiation complex</t>
  </si>
  <si>
    <t>P:proteasomal protein catabolic process; F:threonine-type endopeptidase activity; C:proteasome core complex; C:cellular anatomical entity</t>
  </si>
  <si>
    <t>P:proteolysis; F:metalloendopeptidase activity; F:metal ion binding; C:membrane</t>
  </si>
  <si>
    <t>P:proteolysis; P:integrin-mediated signaling pathway; P:extracellular matrix organization; F:metalloendopeptidase activity; F:zinc ion binding; C:extracellular region</t>
  </si>
  <si>
    <t>P:proteolysis; F:peptidase activity; C:cellular anatomical entity</t>
  </si>
  <si>
    <t>P:proteolysis; F:metalloendopeptidase activity; F:calcium ion binding; F:zinc ion binding</t>
  </si>
  <si>
    <t>F:serine-type endopeptidase activity; C:membrane</t>
  </si>
  <si>
    <t>P:proteolysis; F:metalloendopeptidase activity; F:metal ion binding</t>
  </si>
  <si>
    <t>P:proteolysis; F:carboxypeptidase activity; F:metallopeptidase activity; F:peptidyl-dipeptidase activity; F:metal ion binding; C:membrane</t>
  </si>
  <si>
    <t>P:proteolysis; F:metalloendopeptidase activity; C:membrane</t>
  </si>
  <si>
    <t>P:cellular process; F:metallopeptidase activity; F:metal ion binding</t>
  </si>
  <si>
    <t>P:proteolysis; F:carboxypeptidase activity; F:serine-type peptidase activity</t>
  </si>
  <si>
    <t>P:proteolysis; F:metalloendopeptidase activity; F:zinc ion binding; C:extracellular matrix</t>
  </si>
  <si>
    <t>P:mRNA splicing, via spliceosome; F:metallopeptidase activity; F:U6 snRNA binding; F:U5 snRNA binding; C:spliceosomal complex</t>
  </si>
  <si>
    <t>P:protein K63-linked deubiquitination; F:metallopeptidase activity; F:K63-linked deubiquitinase activity; C:proteasome complex</t>
  </si>
  <si>
    <t>F:metallopeptidase activity; C:proteasome regulatory particle</t>
  </si>
  <si>
    <t>F:cysteine-type peptidase activity</t>
  </si>
  <si>
    <t>F:carboxypeptidase activity; F:metal ion binding; F:metallodipeptidase activity</t>
  </si>
  <si>
    <t>P:proteolysis; F:metalloendopeptidase activity; F:metal ion binding; C:COP9 signalosome</t>
  </si>
  <si>
    <t>P:proteolysis; P:protein deglutamylation; F:metallocarboxypeptidase activity; F:zinc ion binding; C:nucleus; C:spindle; C:midbody</t>
  </si>
  <si>
    <t>P:proteolysis; F:serine-type peptidase activity; C:cytoplasm</t>
  </si>
  <si>
    <t>P:proteolysis; P:cell adhesion; F:metalloendopeptidase activity; F:metal ion binding; C:membrane</t>
  </si>
  <si>
    <t>P:CAAX-box protein processing; F:metalloendopeptidase activity; F:metal ion binding; C:endoplasmic reticulum membrane</t>
  </si>
  <si>
    <t>P:positive regulation of proteasomal protein catabolic process; F:ATP binding; F:peptidase activity; F:ATP hydrolysis activity; F:proteasome-activating activity; C:proteasome complex; C:nucleus; C:cytoplasm</t>
  </si>
  <si>
    <t>P:meiotic cell cycle; P:positive regulation of proteasomal protein catabolic process; F:ATP binding; F:peptidase activity; F:ATP hydrolysis activity; F:proteasome-activating activity; C:proteasome complex; C:cytoplasm</t>
  </si>
  <si>
    <t>P:proteolysis involved in protein catabolic process; F:threonine-type endopeptidase activity; C:nucleus; C:cytoplasm; C:proteasome core complex</t>
  </si>
  <si>
    <t>P:proteolysis; F:peptidase activity; C:membrane</t>
  </si>
  <si>
    <t>P:ubiquitin-dependent ERAD pathway; P:positive regulation of proteasomal protein catabolic process; F:ATP binding; F:peptidase activity; F:ATP hydrolysis activity; F:proteasome-activating activity; C:nucleus; C:cytoplasm; C:proteasome regulatory particle, base subcomplex</t>
  </si>
  <si>
    <t>P:proteolysis; P:DNA biosynthetic process; F:aspartic-type endopeptidase activity</t>
  </si>
  <si>
    <t>P:proteolysis; P:transmembrane transport; F:metalloendopeptidase activity; F:zinc ion binding; C:membrane</t>
  </si>
  <si>
    <t>F:nucleotide binding; F:metallopeptidase activity; F:ATP-dependent activity; C:membrane</t>
  </si>
  <si>
    <t>P:CAAX-box protein processing; F:metalloendopeptidase activity; C:endoplasmic reticulum membrane</t>
  </si>
  <si>
    <t>F:aspartic-type endopeptidase activity; C:membrane</t>
  </si>
  <si>
    <t>P:proteolysis; P:lysosome localization; F:serine-type endopeptidase activity; C:lysosomal membrane</t>
  </si>
  <si>
    <t>P:proteolysis; P:regulation of apoptotic process; F:cysteine-type endopeptidase activity</t>
  </si>
  <si>
    <t>P:formation of cytoplasmic translation initiation complex; F:translation initiation factor activity; F:metallopeptidase activity; C:eukaryotic translation initiation factor 3 complex; C:eukaryotic 43S preinitiation complex; C:eukaryotic 48S preinitiation complex</t>
  </si>
  <si>
    <t>P:signal peptide processing; F:serine-type endopeptidase activity; C:signal peptidase complex</t>
  </si>
  <si>
    <t>P:protein folding; P:proteolysis; F:ATP binding; F:peptidase activity; F:ATP hydrolysis activity; F:unfolded protein binding; F:ATP-dependent protein folding chaperone</t>
  </si>
  <si>
    <t>P:protein deneddylation; F:metallopeptidase activity; C:cytoplasm; C:COP9 signalosome</t>
  </si>
  <si>
    <t>F:serine-type endopeptidase activity; F:calcium ion binding; C:membrane</t>
  </si>
  <si>
    <t>F:manganese ion binding; F:metalloaminopeptidase activity</t>
  </si>
  <si>
    <t>F:carboxypeptidase activity; C:membrane</t>
  </si>
  <si>
    <t>P:proteolysis; F:metalloexopeptidase activity; C:membrane</t>
  </si>
  <si>
    <t>dnx03050:Proteasome,</t>
  </si>
  <si>
    <t>dnx00900:Terpenoid backbone biosynthesis,</t>
  </si>
  <si>
    <t>dnx04214:Apoptosis - fly,dnx04215:Apoptosis - multiple species,</t>
  </si>
  <si>
    <t>dnx04141:Protein processing in endoplasmic reticulum,</t>
  </si>
  <si>
    <t>api03250:Viral life cycle - HIV-1,</t>
  </si>
  <si>
    <t>EC:3.4.24</t>
  </si>
  <si>
    <t>EC:3.4.16</t>
  </si>
  <si>
    <t>EC:3.4.23</t>
  </si>
  <si>
    <t>EC:3.4.13</t>
  </si>
  <si>
    <t>EC:3.4.25</t>
  </si>
  <si>
    <t>EC:3.4; EC:5.6.1.5; EC:3.6.1.15</t>
  </si>
  <si>
    <t>EC:3.4.24; EC:3.6.1.15</t>
  </si>
  <si>
    <t>EC:3.4.15</t>
  </si>
  <si>
    <t>EC:3.4.17</t>
  </si>
  <si>
    <t>EC:3.4; EC:3.6.1.15</t>
  </si>
  <si>
    <t>Acting on peptide bonds (peptidases); Proteasome ATPase; Nucleoside-triphosphate phosphatase</t>
  </si>
  <si>
    <t>Acting on peptide bonds (peptidases); Nucleoside-triphosphate phosphatase</t>
  </si>
  <si>
    <t>Peptidase family M13</t>
  </si>
  <si>
    <t>Transmembrane proteins 14C</t>
  </si>
  <si>
    <t>SOS response associated peptidase (SRAP)</t>
  </si>
  <si>
    <t>Peptidase C1-like family</t>
  </si>
  <si>
    <t>Serine carboxypeptidase</t>
  </si>
  <si>
    <t>Peptidase M16 inactive domain</t>
  </si>
  <si>
    <t>Peptidase family M28</t>
  </si>
  <si>
    <t>Eukaryotic aspartyl protease</t>
  </si>
  <si>
    <t>Hint module</t>
  </si>
  <si>
    <t>Scavenger receptor cysteine-rich domain</t>
  </si>
  <si>
    <t>Proteasome subunit</t>
  </si>
  <si>
    <t>Prolyl oligopeptidase family</t>
  </si>
  <si>
    <t>ATPase family associated with various cellular activities (AAA)</t>
  </si>
  <si>
    <t>Peptidase family M41</t>
  </si>
  <si>
    <t>Maintenance of mitochondrial structure and function</t>
  </si>
  <si>
    <t>Peptidase family M48</t>
  </si>
  <si>
    <t>Thrombospondin type 1 domain</t>
  </si>
  <si>
    <t>Peptidase C13 family</t>
  </si>
  <si>
    <t>CUB domain</t>
  </si>
  <si>
    <t>Rhomboid family</t>
  </si>
  <si>
    <t>Peptidase M76 family</t>
  </si>
  <si>
    <t>Angiotensin-converting enzyme</t>
  </si>
  <si>
    <t>Serine carboxypeptidase S28</t>
  </si>
  <si>
    <t>Reprolysin family propeptide</t>
  </si>
  <si>
    <t>GON domain</t>
  </si>
  <si>
    <t>Ulp1 protease family, C-terminal catalytic domain</t>
  </si>
  <si>
    <t>Putative peptidoglycan binding domain</t>
  </si>
  <si>
    <t>U6-snRNA interacting domain of PrP8</t>
  </si>
  <si>
    <t>Peptidase family C78</t>
  </si>
  <si>
    <t>Peptidase family M20/M25/M40</t>
  </si>
  <si>
    <t>JAB1/Mov34/MPN/PAD-1 ubiquitin protease</t>
  </si>
  <si>
    <t>Subtilase family</t>
  </si>
  <si>
    <t>Zinc carboxypeptidase</t>
  </si>
  <si>
    <t>Reprolysin (M12B) family zinc metalloprotease</t>
  </si>
  <si>
    <t>Leishmanolysin</t>
  </si>
  <si>
    <t>Proteasomal ATPase OB C-terminal domain</t>
  </si>
  <si>
    <t>Putative peptidase (DUF1758)</t>
  </si>
  <si>
    <t>Mitochondrial carrier protein</t>
  </si>
  <si>
    <t>Transcription elongation factor, N-terminal</t>
  </si>
  <si>
    <t>Type II CAAX prenyl endopeptidase Rce1-like</t>
  </si>
  <si>
    <t>Signal peptide peptidase</t>
  </si>
  <si>
    <t>Tumour suppressor protein</t>
  </si>
  <si>
    <t>Caspase domain</t>
  </si>
  <si>
    <t>Peptidase S24-like</t>
  </si>
  <si>
    <t>C-terminal, D2-small domain, of ClpB protein</t>
  </si>
  <si>
    <t>FAST kinase-like protein, subdomain 1</t>
  </si>
  <si>
    <t>alpha-N-acetylgalactosaminidase isoform X3 [Homalodisca vitripennis]</t>
  </si>
  <si>
    <t>chitin deacetylase 5 isoform x4</t>
  </si>
  <si>
    <t>gene=LOC107162875 Dbxref=GeneID:107162875,Genbank:XM_015509999.1 Name=XM_015509999.1 gbkey=mRNA model_evidence=Supporting evidence includes similarity to: 22 Proteins%2C and 100%25 coverage of the annotated genomic feature by RNAseq alignments%2C including 1 sample with support for all annotated introns product=uncharacterized LOC107162875%2C transcript variant X2 transcript_id=XM_015509999.1 protein_id=XP_015365485.1 gene_biotype=protein_coding</t>
  </si>
  <si>
    <t>beta-galactosidase-like [Aphis gossypii]</t>
  </si>
  <si>
    <t>uncharacterized protein LOC111036217 [Myzus persicae]</t>
  </si>
  <si>
    <t>chitinase-like protein EN03 [Nilaparvata lugens]</t>
  </si>
  <si>
    <t>phosphoacetylglucosamine mutase [Myzus persicae]</t>
  </si>
  <si>
    <t>glycogen [starch] synthase [Rhopalosiphum maidis]</t>
  </si>
  <si>
    <t>pyruvate carboxylase, mitochondrial isoform X1 [Myzus persicae]</t>
  </si>
  <si>
    <t>P:GO:0005975; P:GO:0006629; F:GO:0004553; C:GO:0005764</t>
  </si>
  <si>
    <t>P:GO:0005975; F:GO:0008061; F:GO:0016810; C:GO:0005576</t>
  </si>
  <si>
    <t>P:GO:0005975; F:GO:0004553</t>
  </si>
  <si>
    <t>P:GO:0005975; F:GO:0008061; C:GO:0005576</t>
  </si>
  <si>
    <t>P:GO:0005975; P:GO:0006048; F:GO:0000287; F:GO:0004610</t>
  </si>
  <si>
    <t>P:GO:0005978; F:GO:0004373</t>
  </si>
  <si>
    <t>P:GO:0006090; P:GO:0006094; F:GO:0004736; F:GO:0005524; F:GO:0046872</t>
  </si>
  <si>
    <t>P:carbohydrate metabolic process; P:lipid metabolic process; F:hydrolase activity, hydrolyzing O-glycosyl compounds; C:lysosome</t>
  </si>
  <si>
    <t>P:carbohydrate metabolic process; F:chitin binding; F:hydrolase activity, acting on carbon-nitrogen (but not peptide) bonds; C:extracellular region</t>
  </si>
  <si>
    <t>P:carbohydrate metabolic process; F:beta-galactosidase activity</t>
  </si>
  <si>
    <t>P:carbohydrate metabolic process; F:hydrolase activity, hydrolyzing O-glycosyl compounds</t>
  </si>
  <si>
    <t>P:carbohydrate metabolic process; F:chitin binding; C:extracellular region</t>
  </si>
  <si>
    <t>P:carbohydrate metabolic process; P:UDP-N-acetylglucosamine biosynthetic process; F:magnesium ion binding; F:phosphoacetylglucosamine mutase activity</t>
  </si>
  <si>
    <t>P:glycogen biosynthetic process; F:glycogen (starch) synthase activity</t>
  </si>
  <si>
    <t>P:pyruvate metabolic process; P:gluconeogenesis; F:pyruvate carboxylase activity; F:ATP binding; F:metal ion binding</t>
  </si>
  <si>
    <t>EC:3.5</t>
  </si>
  <si>
    <t>EC:3.2.1.23</t>
  </si>
  <si>
    <t>EC:5.4.2.3</t>
  </si>
  <si>
    <t>EC:2.4.1.11</t>
  </si>
  <si>
    <t>EC:6.4.1.1</t>
  </si>
  <si>
    <t>Acting on carbon-nitrogen bonds, other than peptide bonds</t>
  </si>
  <si>
    <t>Beta-galactosidase</t>
  </si>
  <si>
    <t>Phosphoacetylglucosamine mutase</t>
  </si>
  <si>
    <t>Glycogen(starch) synthase</t>
  </si>
  <si>
    <t>Pyruvate carboxylase</t>
  </si>
  <si>
    <t>Alpha galactosidase A C-terminal beta sandwich domain</t>
  </si>
  <si>
    <t>Polysaccharide deacetylase</t>
  </si>
  <si>
    <t>Glycosyl hydrolases family 35</t>
  </si>
  <si>
    <t>WSC domain</t>
  </si>
  <si>
    <t>Glycosyl hydrolases family 18</t>
  </si>
  <si>
    <t>Phosphoglucomutase/phosphomannomutase, C-terminal domain</t>
  </si>
  <si>
    <t>Glycogen synthase</t>
  </si>
  <si>
    <t>HMGL-like</t>
  </si>
  <si>
    <t>probable chitinase 3 [Bemisia tabaci]</t>
  </si>
  <si>
    <t>fatty acid 2-hydroxylase isoform X2 [Diaphorina citri]</t>
  </si>
  <si>
    <t>lactase-phlorizin hydrolase-like [Diuraphis noxia]</t>
  </si>
  <si>
    <t>myrosinase 1-like [Myzus persicae]</t>
  </si>
  <si>
    <t>glucose-6-phosphate isomerase [Myzus persicae]</t>
  </si>
  <si>
    <t>P:GO:0005975; P:GO:0006032; F:GO:0004568; F:GO:0008061; C:GO:0005576</t>
  </si>
  <si>
    <t>P:GO:0000105; P:GO:0005978; P:GO:0006094; P:GO:0006506; P:GO:0006633; P:GO:0009234; P:GO:0009246; P:GO:0009435; P:GO:0044205; F:GO:0005506; F:GO:0020037; F:GO:0080132; C:GO:0005789</t>
  </si>
  <si>
    <t>P:GO:0006094; P:GO:0006096; F:GO:0004347; F:GO:0097367</t>
  </si>
  <si>
    <t>P:carbohydrate metabolic process; P:chitin catabolic process; F:chitinase activity; F:chitin binding; C:extracellular region</t>
  </si>
  <si>
    <t>P:histidine biosynthetic process; P:glycogen biosynthetic process; P:gluconeogenesis; P:GPI anchor biosynthetic process; P:fatty acid biosynthetic process; P:menaquinone biosynthetic process; P:enterobacterial common antigen biosynthetic process; P:NAD biosynthetic process; P:'de novo' UMP biosynthetic process; F:iron ion binding; F:heme binding; F:fatty acid alpha-hydroxylase activity; C:endoplasmic reticulum membrane</t>
  </si>
  <si>
    <t>P:gluconeogenesis; P:glycolytic process; F:glucose-6-phosphate isomerase activity; F:carbohydrate derivative binding</t>
  </si>
  <si>
    <t>EC:3.2.1.14</t>
  </si>
  <si>
    <t>EC:5.3.1.9</t>
  </si>
  <si>
    <t>Chitinase</t>
  </si>
  <si>
    <t>Glucose-6-phosphate isomerase</t>
  </si>
  <si>
    <t>Fatty acid hydroxylase</t>
  </si>
  <si>
    <t>Glycosyl hydrolase family 1</t>
  </si>
  <si>
    <t>Phosphoglucose isomerase</t>
  </si>
  <si>
    <t>chitinase-3-like protein 3</t>
  </si>
  <si>
    <t>ER degradation-enhancing alpha-mannosidase-like protein 2 isoform X1 [Diuraphis noxia]</t>
  </si>
  <si>
    <t>alpha-N-acetylgalactosaminidase [Acyrthosiphon pisum]</t>
  </si>
  <si>
    <t>P:carbohydrate metabolic process; P:endoplasmic reticulum mannose trimming; P:mannose trimming involved in glycoprotein ERAD pathway; F:mannosyl-oligosaccharide 1,2-alpha-mannosidase activity; F:calcium ion binding; C:membrane; C:endoplasmic reticulum quality control compartment</t>
  </si>
  <si>
    <t>EC:3.2.1.113; EC:3.2.1.24</t>
  </si>
  <si>
    <t>Mannosyl-oligosaccharide 1,2-alpha-mannosidase; Alpha-mannosidase</t>
  </si>
  <si>
    <t>Chitin binding Peritrophin-A domain</t>
  </si>
  <si>
    <t>Glycosyl hydrolase family 47</t>
  </si>
  <si>
    <t>alpha-N-acetylgalactosaminidase-like [Myzus persicae]</t>
  </si>
  <si>
    <t>glutamine synthetase 2 cytoplasmic [Melanaphis sacchari]</t>
  </si>
  <si>
    <t>N-acetylglucosamine-6-phosphate deacetylase isoform X1 [Myzus persicae]</t>
  </si>
  <si>
    <t>probable transaldolase [Myzus persicae]</t>
  </si>
  <si>
    <t>gene=LOC107167619 Dbxref=GeneID:107167619,Genbank:XM_015516760.1 Name=XM_015516760.1 gbkey=mRNA model_evidence=Supporting evidence includes similarity to: 13 Proteins%2C and 100%25 coverage of the annotated genomic feature by RNAseq alignments%2C including 1 sample with support for all annotated introns product=uncharacterized LOC107167619 transcript_id=XM_015516760.1 protein_id=XP_015372246.1 gene_biotype=protein_coding</t>
  </si>
  <si>
    <t>inositol-trisphosphate 3-kinase B-like isoform X1 [Myzus persicae]</t>
  </si>
  <si>
    <t>mannosyl-oligosaccharide alpha-1,2-mannosidase IA [Myzus persicae]</t>
  </si>
  <si>
    <t>cytoplasmic aconitate hydratase-like [Rhopalosiphum maidis]</t>
  </si>
  <si>
    <t>P:GO:0006542; F:GO:0004356; F:GO:0005524</t>
  </si>
  <si>
    <t>P:GO:0005975; P:GO:0006098; F:GO:0004801; C:GO:0005737</t>
  </si>
  <si>
    <t>P:GO:0005975; F:GO:0004571; F:GO:0005509; C:GO:0016020</t>
  </si>
  <si>
    <t>P:GO:0006879; P:GO:0010040; F:GO:0003994; F:GO:0046872; F:GO:0047780; F:GO:0051539; C:GO:0005829</t>
  </si>
  <si>
    <t>P:glutamine biosynthetic process; F:glutamate-ammonia ligase activity; F:ATP binding</t>
  </si>
  <si>
    <t>P:carbohydrate metabolic process; P:N-acetylglucosamine metabolic process; F:N-acetylglucosamine-6-phosphate deacetylase activity; F:metal ion binding; F:N-acetylgalactosamine-6-phosphate deacetylase activity</t>
  </si>
  <si>
    <t>P:carbohydrate metabolic process; P:pentose-phosphate shunt; F:transaldolase activity; C:cytoplasm</t>
  </si>
  <si>
    <t>P:carbohydrate metabolic process; F:nucleic acid binding; F:hydrolase activity, hydrolyzing O-glycosyl compounds; F:chitin binding; F:metal ion binding; C:membrane</t>
  </si>
  <si>
    <t>P:carbohydrate metabolic process; F:mannosyl-oligosaccharide 1,2-alpha-mannosidase activity; F:calcium ion binding; C:membrane</t>
  </si>
  <si>
    <t>P:cellular iron ion homeostasis; P:response to iron(II) ion; F:aconitate hydratase activity; F:metal ion binding; F:citrate dehydratase activity; F:4 iron, 4 sulfur cluster binding; C:cytosol</t>
  </si>
  <si>
    <t>dnx00220:Arginine biosynthesis,dnx00250:Alanine, aspartate and glutamate metabolism,dnx00630:Glyoxylate and dicarboxylate metabolism,dnx00910:Nitrogen metabolism,dnx01100:Metabolic pathways,dnx01230:Biosynthesis of amino acids,</t>
  </si>
  <si>
    <t>api00562:Inositol phosphate metabolism,api01100:Metabolic pathways,api04070:Phosphatidylinositol signaling system,</t>
  </si>
  <si>
    <t>api00020:Citrate cycle (TCA cycle),api00630:Glyoxylate and dicarboxylate metabolism,api01100:Metabolic pathways,api01200:Carbon metabolism,api01210:2-Oxocarboxylic acid metabolism,api01230:Biosynthesis of amino acids,</t>
  </si>
  <si>
    <t>EC:6.3.1.2</t>
  </si>
  <si>
    <t>EC:3.5.1.25</t>
  </si>
  <si>
    <t>EC:2.2.1.2</t>
  </si>
  <si>
    <t>EC:4.2.1.3</t>
  </si>
  <si>
    <t>Glutamine synthetase</t>
  </si>
  <si>
    <t>N-acetylglucosamine-6-phosphate deacetylase</t>
  </si>
  <si>
    <t>Transaldolase</t>
  </si>
  <si>
    <t>Aconitate hydratase</t>
  </si>
  <si>
    <t>Low-density lipoprotein receptor domain class A</t>
  </si>
  <si>
    <t>Glutamine synthetase, catalytic domain</t>
  </si>
  <si>
    <t>Amidohydrolase family</t>
  </si>
  <si>
    <t>Transaldolase/Fructose-6-phosphate aldolase</t>
  </si>
  <si>
    <t>Inositol polyphosphate kinase</t>
  </si>
  <si>
    <t>Aconitase family (aconitate hydratase)</t>
  </si>
  <si>
    <t>triosephosphate isomerase [Aphis gossypii]</t>
  </si>
  <si>
    <t>6-phosphogluconolactonase [Myzus persicae]</t>
  </si>
  <si>
    <t>phosphoglucomutase [Myzus persicae]</t>
  </si>
  <si>
    <t>fructose-1,6-bisphosphatase 1-like [Melanaphis sacchari]</t>
  </si>
  <si>
    <t>glyceraldehyde-3-phosphate dehydrogenase-like [Acropora digitifera]</t>
  </si>
  <si>
    <t>glyoxylate reductase/hydroxypyruvate reductase-like [Myzus persicae]</t>
  </si>
  <si>
    <t>b-box type zinc finger protein ncl-1-like</t>
  </si>
  <si>
    <t>probable GDP-L-fucose synthase [Sipha flava]</t>
  </si>
  <si>
    <t>P:GO:0006094; P:GO:0006096; F:GO:0004807</t>
  </si>
  <si>
    <t>P:GO:0005975; P:GO:0006098; F:GO:0017057</t>
  </si>
  <si>
    <t>P:GO:0005975; F:GO:0000287; F:GO:0004614</t>
  </si>
  <si>
    <t>P:GO:0006094; F:GO:0042132; F:GO:0046872</t>
  </si>
  <si>
    <t>P:GO:0006006; P:GO:0006096; F:GO:0004365; F:GO:0050661; F:GO:0051287; C:GO:0005829</t>
  </si>
  <si>
    <t>F:GO:0016616; F:GO:0051287</t>
  </si>
  <si>
    <t>P:GO:0005975; P:GO:0006044; F:GO:0008448; F:GO:0046872; F:GO:0047419</t>
  </si>
  <si>
    <t>P:GO:0042351; F:GO:0050577</t>
  </si>
  <si>
    <t>P:gluconeogenesis; P:glycolytic process; F:triose-phosphate isomerase activity</t>
  </si>
  <si>
    <t>P:carbohydrate metabolic process; P:pentose-phosphate shunt; F:6-phosphogluconolactonase activity</t>
  </si>
  <si>
    <t>P:carbohydrate metabolic process; F:magnesium ion binding; F:phosphoglucomutase activity</t>
  </si>
  <si>
    <t>P:gluconeogenesis; F:fructose 1,6-bisphosphate 1-phosphatase activity; F:metal ion binding</t>
  </si>
  <si>
    <t>P:glucose metabolic process; P:glycolytic process; F:glyceraldehyde-3-phosphate dehydrogenase (NAD+) (phosphorylating) activity; F:NADP binding; F:NAD binding; C:cytosol</t>
  </si>
  <si>
    <t>F:oxidoreductase activity, acting on the CH-OH group of donors, NAD or NADP as acceptor; F:NAD binding</t>
  </si>
  <si>
    <t>P:'de novo' GDP-L-fucose biosynthetic process; F:GDP-L-fucose synthase activity</t>
  </si>
  <si>
    <t>lsq00010:Glycolysis / Gluconeogenesis,lsq01100:Metabolic pathways,lsq01200:Carbon metabolism,lsq01230:Biosynthesis of amino acids,</t>
  </si>
  <si>
    <t>dnx00260:Glycine, serine and threonine metabolism,dnx00620:Pyruvate metabolism,dnx00630:Glyoxylate and dicarboxylate metabolism,dnx01100:Metabolic pathways,</t>
  </si>
  <si>
    <t>api00051:Fructose and mannose metabolism,api00520:Amino sugar and nucleotide sugar metabolism,api01100:Metabolic pathways,api01250:Biosynthesis of nucleotide sugars,</t>
  </si>
  <si>
    <t>EC:5.3.1.1</t>
  </si>
  <si>
    <t>EC:3.1.1.31</t>
  </si>
  <si>
    <t>EC:5.4.2.2</t>
  </si>
  <si>
    <t>EC:3.1.3.23; EC:3.1.3.11</t>
  </si>
  <si>
    <t>EC:1.2.1.59; EC:1.2.1.12</t>
  </si>
  <si>
    <t>EC:1.1.1</t>
  </si>
  <si>
    <t>EC:1.1.1.271</t>
  </si>
  <si>
    <t>Triose-phosphate isomerase</t>
  </si>
  <si>
    <t>6-phosphogluconolactonase</t>
  </si>
  <si>
    <t>Phosphoglucomutase (alpha-D-glucose-1,6-bisphosphate-dependent)</t>
  </si>
  <si>
    <t>Sugar-phosphatase; Fructose-bisphosphatase</t>
  </si>
  <si>
    <t>Glyceraldehyde-3-phosphate dehydrogenase (NAD(P)(+)) (phosphorylating); Glyceraldehyde-3-phosphate dehydrogenase (phosphorylating)</t>
  </si>
  <si>
    <t>GDP-L-fucose synthase</t>
  </si>
  <si>
    <t>YL1 nuclear protein C-terminal domain</t>
  </si>
  <si>
    <t>Glucosamine-6-phosphate isomerases/6-phosphogluconolactonase</t>
  </si>
  <si>
    <t>Fructose-1-6-bisphosphatase, N-terminal domain</t>
  </si>
  <si>
    <t>D-isomer specific 2-hydroxyacid dehydrogenase, NAD binding domain</t>
  </si>
  <si>
    <t>NAD dependent epimerase/dehydratase family</t>
  </si>
  <si>
    <t>inositol-tetrakisphosphate 1-kinase isoform X1 [Cryptotermes secundus]</t>
  </si>
  <si>
    <t>ribulose-phosphate 3-epimerase [Myzus persicae]</t>
  </si>
  <si>
    <t>UDP-glucose 6-dehydrogenase [Melanaphis sacchari]</t>
  </si>
  <si>
    <t>glyoxylate reductase/hydroxypyruvate reductase-like [Centruroides sculpturatus]</t>
  </si>
  <si>
    <t>transaldolase [Hyalella azteca]</t>
  </si>
  <si>
    <t>fructose-bisphosphate aldolase 1-like [Dermatophagoides pteronyssinus]</t>
  </si>
  <si>
    <t>phosphoglucomutase [Diuraphis noxia]</t>
  </si>
  <si>
    <t>lambda-crystallin homolog isoform X2 [Myzus persicae]</t>
  </si>
  <si>
    <t>nose resistant to fluoxetine protein 6-like [Diuraphis noxia]</t>
  </si>
  <si>
    <t>sorbitol dehydrogenase-like [Aphis gossypii]</t>
  </si>
  <si>
    <t>P:GO:0016310; P:GO:0032957; F:GO:0000287; F:GO:0005524; F:GO:0047325; F:GO:0052725; F:GO:0052726</t>
  </si>
  <si>
    <t>P:GO:0005975; P:GO:0006098; F:GO:0004750; F:GO:0046872</t>
  </si>
  <si>
    <t>P:GO:0006065; F:GO:0003979; F:GO:0051287</t>
  </si>
  <si>
    <t>F:GO:0016491; F:GO:0016616; F:GO:0030267; F:GO:0051287</t>
  </si>
  <si>
    <t>P:GO:0006096; F:GO:0004332; F:GO:0008270</t>
  </si>
  <si>
    <t>P:GO:0006631; F:GO:0016616; F:GO:0070403</t>
  </si>
  <si>
    <t>F:GO:0016747; C:GO:0016020</t>
  </si>
  <si>
    <t>F:GO:0008270; F:GO:0016616</t>
  </si>
  <si>
    <t>P:phosphorylation; P:inositol trisphosphate metabolic process; F:magnesium ion binding; F:ATP binding; F:inositol tetrakisphosphate 1-kinase activity; F:inositol-1,3,4-trisphosphate 6-kinase activity; F:inositol-1,3,4-trisphosphate 5-kinase activity</t>
  </si>
  <si>
    <t>P:carbohydrate metabolic process; P:pentose-phosphate shunt; F:D-ribulose-phosphate 3-epimerase activity; F:metal ion binding</t>
  </si>
  <si>
    <t>P:UDP-glucuronate biosynthetic process; F:UDP-glucose 6-dehydrogenase activity; F:NAD binding</t>
  </si>
  <si>
    <t>F:oxidoreductase activity; F:oxidoreductase activity, acting on the CH-OH group of donors, NAD or NADP as acceptor; F:glyoxylate reductase (NADP+) activity; F:NAD binding</t>
  </si>
  <si>
    <t>P:glycolytic process; F:fructose-bisphosphate aldolase activity; F:zinc ion binding</t>
  </si>
  <si>
    <t>P:fatty acid metabolic process; F:oxidoreductase activity, acting on the CH-OH group of donors, NAD or NADP as acceptor; F:NAD+ binding</t>
  </si>
  <si>
    <t>F:acyltransferase activity, transferring groups other than amino-acyl groups; C:membrane</t>
  </si>
  <si>
    <t>F:zinc ion binding; F:oxidoreductase activity, acting on the CH-OH group of donors, NAD or NADP as acceptor</t>
  </si>
  <si>
    <t>dnx00562:Inositol phosphate metabolism,dnx01100:Metabolic pathways,dnx04070:Phosphatidylinositol signaling system,</t>
  </si>
  <si>
    <t>api00040:Pentose and glucuronate interconversions,api00053:Ascorbate and aldarate metabolism,api00520:Amino sugar and nucleotide sugar metabolism,api01100:Metabolic pathways,api01240:Biosynthesis of cofactors,api01250:Biosynthesis of nucleotide sugars,</t>
  </si>
  <si>
    <t>sdm00260:Glycine, serine and threonine metabolism,sdm00620:Pyruvate metabolism,sdm00630:Glyoxylate and dicarboxylate metabolism,sdm01100:Metabolic pathways,</t>
  </si>
  <si>
    <t>aten00030:Pentose phosphate pathway,aten01100:Metabolic pathways,aten01200:Carbon metabolism,aten01230:Biosynthesis of amino acids,</t>
  </si>
  <si>
    <t>dpte00010:Glycolysis / Gluconeogenesis,dpte00030:Pentose phosphate pathway,dpte00051:Fructose and mannose metabolism,dpte01100:Metabolic pathways,dpte01200:Carbon metabolism,dpte01230:Biosynthesis of amino acids,</t>
  </si>
  <si>
    <t>dnx00010:Glycolysis / Gluconeogenesis,dnx00030:Pentose phosphate pathway,dnx00052:Galactose metabolism,dnx00230:Purine metabolism,dnx00500:Starch and sucrose metabolism,dnx00520:Amino sugar and nucleotide sugar metabolism,dnx01100:Metabolic pathways,dnx01250:Biosynthesis of nucleotide sugars,</t>
  </si>
  <si>
    <t>dnx00040:Pentose and glucuronate interconversions,dnx01100:Metabolic pathways,</t>
  </si>
  <si>
    <t>dnx00520:Amino sugar and nucleotide sugar metabolism,dnx01100:Metabolic pathways,</t>
  </si>
  <si>
    <t>api00040:Pentose and glucuronate interconversions,api00051:Fructose and mannose metabolism,api01100:Metabolic pathways,</t>
  </si>
  <si>
    <t>EC:2.7.1.134; EC:2.7.1.159</t>
  </si>
  <si>
    <t>EC:5.1.3.1</t>
  </si>
  <si>
    <t>EC:1.1.1.22</t>
  </si>
  <si>
    <t>EC:4.1.2.13</t>
  </si>
  <si>
    <t>EC:2.3.1</t>
  </si>
  <si>
    <t>Inositol-tetrakisphosphate 1-kinase; Inositol-1,3,4-trisphosphate 5/6-kinase</t>
  </si>
  <si>
    <t>Ribulose-phosphate 3-epimerase</t>
  </si>
  <si>
    <t>UDP-glucose 6-dehydrogenase</t>
  </si>
  <si>
    <t>Fructose-bisphosphate aldolase</t>
  </si>
  <si>
    <t>Acyltransferases</t>
  </si>
  <si>
    <t>Inositol 1,3,4-trisphosphate 5/6-kinase pre-ATP-grasp domain</t>
  </si>
  <si>
    <t>Ribulose-phosphate 3 epimerase family</t>
  </si>
  <si>
    <t>UDP-glucose/GDP-mannose dehydrogenase family, UDP binding domain</t>
  </si>
  <si>
    <t>Fructose-bisphosphate aldolase class-II</t>
  </si>
  <si>
    <t>3-hydroxyacyl-CoA dehydrogenase, NAD binding domain</t>
  </si>
  <si>
    <t>Nose resistant-to-fluoxetine protein, N-terminal domain</t>
  </si>
  <si>
    <t>L-xylulose reductase-like [Sipha flava]</t>
  </si>
  <si>
    <t>NADH-cytochrome b5 reductase 3 isoform X2 [Nicrophorus vespilloides]</t>
  </si>
  <si>
    <t>UDP-N-acetylhexosamine pyrophosphorylase [Diuraphis noxia]</t>
  </si>
  <si>
    <t>putative hydroxypyruvate isomerase [Myzus persicae]</t>
  </si>
  <si>
    <t>succinate--CoA ligase [ADP/GDP-forming] subunit alpha, mitochondrial [Aedes albopictus]</t>
  </si>
  <si>
    <t>beta-1,4-N-acetylgalactosaminyltransferase bre-4-like [Homalodisca vitripennis]</t>
  </si>
  <si>
    <t>glutamine synthetase 2 cytoplasmic-like [Myzus persicae]</t>
  </si>
  <si>
    <t>triosephosphate isomerase-like [Acropora millepora]</t>
  </si>
  <si>
    <t>glycogen phosphorylase isoform X1 [Diuraphis noxia]</t>
  </si>
  <si>
    <t>D-arabinitol dehydrogenase 1-like [Amphibalanus amphitrite]</t>
  </si>
  <si>
    <t>6-phosphogluconate dehydrogenase, decarboxylating [Cimex lectularius]</t>
  </si>
  <si>
    <t>neutral and basic amino acid transport protein rBAT [Acyrthosiphon pisum]</t>
  </si>
  <si>
    <t>glyceraldehyde-3-phosphate dehydrogenase (phosphorylating) [Schistosoma mansoni]</t>
  </si>
  <si>
    <t>hexokinase type 2-like isoform X3 [Diuraphis noxia]</t>
  </si>
  <si>
    <t>mannose-1-phosphate guanyltransferase beta isoform X1 [Diuraphis noxia]</t>
  </si>
  <si>
    <t>aldehyde dehydrogenase, mitochondrial-like [Haliotis rufescens]</t>
  </si>
  <si>
    <t>F:GO:0016491</t>
  </si>
  <si>
    <t>F:GO:0004128; F:GO:0016491; F:GO:0071949; C:GO:0016020; C:GO:0016020</t>
  </si>
  <si>
    <t>F:GO:0070569</t>
  </si>
  <si>
    <t>F:GO:0008903</t>
  </si>
  <si>
    <t>P:GO:0006099; F:GO:0000166; F:GO:0004775; F:GO:0004776; C:GO:0005739</t>
  </si>
  <si>
    <t>P:GO:0005975; P:GO:0006486; F:GO:0016757; F:GO:0046872; C:GO:0016020</t>
  </si>
  <si>
    <t>P:GO:0006542; F:GO:0004356; F:GO:0005524; C:GO:0005737</t>
  </si>
  <si>
    <t>P:GO:0006094; P:GO:0006096; P:GO:0019563; P:GO:0046166; F:GO:0004807; F:GO:0042802; C:GO:0005829</t>
  </si>
  <si>
    <t>F:GO:0008270; F:GO:0016491; F:GO:0016616; F:GO:0046872</t>
  </si>
  <si>
    <t>P:GO:0006098; P:GO:0019521; F:GO:0004616; F:GO:0050661</t>
  </si>
  <si>
    <t>P:GO:0005975; F:GO:0016798; C:GO:0016020</t>
  </si>
  <si>
    <t>P:GO:0006006; P:GO:0006096; F:GO:0004365; F:GO:0050661; F:GO:0051287</t>
  </si>
  <si>
    <t>P:GO:0001678; P:GO:0006096; P:GO:0019318; P:GO:0046835; F:GO:0004396; F:GO:0005524; F:GO:0005536</t>
  </si>
  <si>
    <t>P:GO:0009298; F:GO:0004475; F:GO:0005525</t>
  </si>
  <si>
    <t>F:GO:0004029</t>
  </si>
  <si>
    <t>F:oxidoreductase activity</t>
  </si>
  <si>
    <t>F:cytochrome-b5 reductase activity, acting on NAD(P)H; F:oxidoreductase activity; F:FAD binding; C:membrane; C:membrane</t>
  </si>
  <si>
    <t>F:uridylyltransferase activity</t>
  </si>
  <si>
    <t>F:hydroxypyruvate isomerase activity</t>
  </si>
  <si>
    <t>P:tricarboxylic acid cycle; F:nucleotide binding; F:succinate-CoA ligase (ADP-forming) activity; F:succinate-CoA ligase (GDP-forming) activity; C:mitochondrion</t>
  </si>
  <si>
    <t>P:carbohydrate metabolic process; P:protein glycosylation; F:glycosyltransferase activity; F:metal ion binding; C:membrane</t>
  </si>
  <si>
    <t>P:glutamine biosynthetic process; F:glutamate-ammonia ligase activity; F:ATP binding; C:cytoplasm</t>
  </si>
  <si>
    <t>P:gluconeogenesis; P:glycolytic process; P:glycerol catabolic process; P:glyceraldehyde-3-phosphate biosynthetic process; F:triose-phosphate isomerase activity; F:identical protein binding; C:cytosol</t>
  </si>
  <si>
    <t>F:zinc ion binding; F:oxidoreductase activity; F:oxidoreductase activity, acting on the CH-OH group of donors, NAD or NADP as acceptor; F:metal ion binding</t>
  </si>
  <si>
    <t>P:pentose-phosphate shunt; P:D-gluconate metabolic process; F:phosphogluconate dehydrogenase (decarboxylating) activity; F:NADP binding</t>
  </si>
  <si>
    <t>P:carbohydrate metabolic process; F:hydrolase activity, acting on glycosyl bonds; C:membrane</t>
  </si>
  <si>
    <t>P:glucose metabolic process; P:glycolytic process; F:glyceraldehyde-3-phosphate dehydrogenase (NAD+) (phosphorylating) activity; F:NADP binding; F:NAD binding</t>
  </si>
  <si>
    <t>P:cellular glucose homeostasis; P:glycolytic process; P:hexose metabolic process; P:carbohydrate phosphorylation; F:hexokinase activity; F:ATP binding; F:glucose binding</t>
  </si>
  <si>
    <t>P:GDP-mannose biosynthetic process; F:mannose-1-phosphate guanylyltransferase (GTP) activity; F:GTP binding</t>
  </si>
  <si>
    <t>F:aldehyde dehydrogenase (NAD+) activity</t>
  </si>
  <si>
    <t>dgt00520:Amino sugar and nucleotide sugar metabolism,</t>
  </si>
  <si>
    <t>dnx00520:Amino sugar and nucleotide sugar metabolism,dnx01100:Metabolic pathways,dnx01250:Biosynthesis of nucleotide sugars,</t>
  </si>
  <si>
    <t>dnx00630:Glyoxylate and dicarboxylate metabolism,dnx01100:Metabolic pathways,</t>
  </si>
  <si>
    <t>aalb00020:Citrate cycle (TCA cycle),aalb00640:Propanoate metabolism,aalb01100:Metabolic pathways,aalb01200:Carbon metabolism,</t>
  </si>
  <si>
    <t>pdam00220:Arginine biosynthesis,pdam00250:Alanine, aspartate and glutamate metabolism,pdam00630:Glyoxylate and dicarboxylate metabolism,pdam00910:Nitrogen metabolism,pdam01100:Metabolic pathways,pdam01230:Biosynthesis of amino acids,</t>
  </si>
  <si>
    <t>amil00010:Glycolysis / Gluconeogenesis,amil00051:Fructose and mannose metabolism,amil00562:Inositol phosphate metabolism,amil01100:Metabolic pathways,amil01200:Carbon metabolism,amil01230:Biosynthesis of amino acids,</t>
  </si>
  <si>
    <t>dnx00500:Starch and sucrose metabolism,dnx01100:Metabolic pathways,</t>
  </si>
  <si>
    <t>ppoi00040:Pentose and glucuronate interconversions,ppoi01100:Metabolic pathways,</t>
  </si>
  <si>
    <t>clec00030:Pentose phosphate pathway,clec00480:Glutathione metabolism,clec01100:Metabolic pathways,clec01200:Carbon metabolism,</t>
  </si>
  <si>
    <t>lsm00010:Glycolysis / Gluconeogenesis,lsm00030:Pentose phosphate pathway,lsm00051:Fructose and mannose metabolism,lsm01100:Metabolic pathways,lsm01200:Carbon metabolism,lsm01230:Biosynthesis of amino acids,</t>
  </si>
  <si>
    <t>dnx04150:mTOR signaling pathway,</t>
  </si>
  <si>
    <t>bmy00010:Glycolysis / Gluconeogenesis,bmy01100:Metabolic pathways,bmy01200:Carbon metabolism,bmy01230:Biosynthesis of amino acids,</t>
  </si>
  <si>
    <t>dnx00010:Glycolysis / Gluconeogenesis,dnx00051:Fructose and mannose metabolism,dnx00052:Galactose metabolism,dnx00500:Starch and sucrose metabolism,dnx00520:Amino sugar and nucleotide sugar metabolism,dnx01100:Metabolic pathways,dnx01200:Carbon metabolism,dnx01250:Biosynthesis of nucleotide sugars,</t>
  </si>
  <si>
    <t>dnx00051:Fructose and mannose metabolism,dnx00520:Amino sugar and nucleotide sugar metabolism,dnx01100:Metabolic pathways,dnx01240:Biosynthesis of cofactors,dnx01250:Biosynthesis of nucleotide sugars,</t>
  </si>
  <si>
    <t>tad00010:Glycolysis / Gluconeogenesis,tad00053:Ascorbate and aldarate metabolism,tad00071:Fatty acid degradation,tad00280:Valine, leucine and isoleucine degradation,tad00310:Lysine degradation,tad00330:Arginine and proline metabolism,tad00340:Histidine metabolism,tad00380:Tryptophan metabolism,tad00410:beta-Alanine metabolism,tad00561:Glycerolipid metabolism,tad00620:Pyruvate metabolism,tad00770:Pantothenate and CoA biosynthesis,tad01100:Metabolic pathways,tad01240:Biosynthesis of cofactors,</t>
  </si>
  <si>
    <t>EC:2.7.7</t>
  </si>
  <si>
    <t>EC:5.3.1.22</t>
  </si>
  <si>
    <t>EC:6.2.1.5; EC:6.2.1.4</t>
  </si>
  <si>
    <t>EC:1.1.1.44</t>
  </si>
  <si>
    <t>EC:2.7.1.1</t>
  </si>
  <si>
    <t>EC:2.7.7.13</t>
  </si>
  <si>
    <t>EC:1.2.1.5; EC:1.2.1.3</t>
  </si>
  <si>
    <t>Transferring phosphorus-containing groups</t>
  </si>
  <si>
    <t>Hydroxypyruvate isomerase</t>
  </si>
  <si>
    <t>Succinate--CoA ligase (ADP-forming); Succinate--CoA ligase (GDP-forming)</t>
  </si>
  <si>
    <t>Phosphogluconate dehydrogenase (NADP(+)-dependent, decarboxylating)</t>
  </si>
  <si>
    <t>Hexokinase</t>
  </si>
  <si>
    <t>Mannose-1-phosphate guanylyltransferase</t>
  </si>
  <si>
    <t>Aldehyde dehydrogenase (NAD(P)(+)); Aldehyde dehydrogenase (NAD(+))</t>
  </si>
  <si>
    <t>Oxidoreductase NAD-binding domain</t>
  </si>
  <si>
    <t>UTP--glucose-1-phosphate uridylyltransferase</t>
  </si>
  <si>
    <t>Xylose isomerase-like TIM barrel</t>
  </si>
  <si>
    <t>CoA binding domain</t>
  </si>
  <si>
    <t>N-terminal region of glycosyl transferase group 7</t>
  </si>
  <si>
    <t>Carbohydrate phosphorylase</t>
  </si>
  <si>
    <t>Solute carrier family 3 member 2 N-terminus</t>
  </si>
  <si>
    <t>Nucleotidyl transferase</t>
  </si>
  <si>
    <t>Aldehyde dehydrogenase family</t>
  </si>
  <si>
    <t>glucosamine-6-phosphate isomerase [Aphis gossypii]</t>
  </si>
  <si>
    <t>NADP-dependent malic enzyme-like [Diuraphis noxia]</t>
  </si>
  <si>
    <t>U4/U6 small nuclear ribonucleoprotein Prp31 [Myzus persicae]</t>
  </si>
  <si>
    <t>putative glycerol kinase 5 [Rhopalosiphum maidis]</t>
  </si>
  <si>
    <t>P:GO:0005975; P:GO:0006044; F:GO:0004342; F:GO:0016853; C:GO:0005737</t>
  </si>
  <si>
    <t>F:GO:0004471; F:GO:0046872; F:GO:0051287</t>
  </si>
  <si>
    <t>F:GO:0004029; F:GO:0043878</t>
  </si>
  <si>
    <t>P:GO:0005975; P:GO:0016310; F:GO:0016301; F:GO:0016773</t>
  </si>
  <si>
    <t>P:carbohydrate metabolic process; P:N-acetylglucosamine metabolic process; F:glucosamine-6-phosphate deaminase activity; F:isomerase activity; C:cytoplasm</t>
  </si>
  <si>
    <t>F:malate dehydrogenase (decarboxylating) (NAD+) activity; F:metal ion binding; F:NAD binding</t>
  </si>
  <si>
    <t>F:aldehyde dehydrogenase (NAD+) activity; F:glyceraldehyde-3-phosphate dehydrogenase (NAD+) (non-phosphorylating) activity</t>
  </si>
  <si>
    <t>P:carbohydrate metabolic process; P:phosphorylation; F:kinase activity; F:phosphotransferase activity, alcohol group as acceptor</t>
  </si>
  <si>
    <t>dnx00620:Pyruvate metabolism,dnx01100:Metabolic pathways,dnx01200:Carbon metabolism,</t>
  </si>
  <si>
    <t>dnx00010:Glycolysis / Gluconeogenesis,dnx00053:Ascorbate and aldarate metabolism,dnx00071:Fatty acid degradation,dnx00260:Glycine, serine and threonine metabolism,dnx00280:Valine, leucine and isoleucine degradation,dnx00310:Lysine degradation,dnx00330:Arginine and proline metabolism,dnx00340:Histidine metabolism,dnx00380:Tryptophan metabolism,dnx00410:beta-Alanine metabolism,dnx00561:Glycerolipid metabolism,dnx00620:Pyruvate metabolism,dnx01100:Metabolic pathways,</t>
  </si>
  <si>
    <t>EC:3.5.99.6; EC:5</t>
  </si>
  <si>
    <t>EC:1.1.1.38; EC:1.1.1.39</t>
  </si>
  <si>
    <t>EC:2.7.1</t>
  </si>
  <si>
    <t>Glucosamine-6-phosphate deaminase; Isomerases</t>
  </si>
  <si>
    <t>Malate dehydrogenase (oxaloacetate-decarboxylating); Malate dehydrogenase (decarboxylating)</t>
  </si>
  <si>
    <t>Malic enzyme, NAD binding domain</t>
  </si>
  <si>
    <t>snoRNA binding domain, fibrillarin</t>
  </si>
  <si>
    <t>FGGY family of carbohydrate kinases, N-terminal domain</t>
  </si>
  <si>
    <t>6-phosphogluconate dehydrogenase, decarboxylating [Athalia rosae]</t>
  </si>
  <si>
    <t>alpha-N-acetylgalactosaminidase [Bemisia tabaci]</t>
  </si>
  <si>
    <t>er degradation-enhancing alpha-mannosidase-like protein 3</t>
  </si>
  <si>
    <t>serine hydroxymethyltransferase, cytosolic isoform X1 [Myzus persicae]</t>
  </si>
  <si>
    <t>phosphatidylinositol 4-phosphate 5-kinase type-1 alpha isoform X1 [Acyrthosiphon pisum]</t>
  </si>
  <si>
    <t>hexosaminidase D-like [Bemisia tabaci]</t>
  </si>
  <si>
    <t>histone acetyltransferase KAT6A-like isoform X1 [Orbicella faveolata]</t>
  </si>
  <si>
    <t>P:GO:0005975; P:GO:1904380; P:GO:1904382; F:GO:0004571; F:GO:0005509; C:GO:0016020; C:GO:0044322</t>
  </si>
  <si>
    <t>P:GO:0016310; P:GO:0046854; F:GO:0005524; F:GO:0016307</t>
  </si>
  <si>
    <t>P:GO:0005975; F:GO:0004563; F:GO:0102148; C:GO:0016020</t>
  </si>
  <si>
    <t>P:phosphorylation; P:phosphatidylinositol phosphate biosynthetic process; F:ATP binding; F:phosphatidylinositol phosphate kinase activity</t>
  </si>
  <si>
    <t>P:carbohydrate metabolic process; F:beta-N-acetylhexosaminidase activity; F:N-acetyl-beta-D-galactosaminidase activity; C:membrane</t>
  </si>
  <si>
    <t>rze00030:Pentose phosphate pathway,rze00480:Glutathione metabolism,rze01100:Metabolic pathways,rze01200:Carbon metabolism,</t>
  </si>
  <si>
    <t>dnx00260:Glycine, serine and threonine metabolism,dnx00630:Glyoxylate and dicarboxylate metabolism,dnx00670:One carbon pool by folate,dnx01100:Metabolic pathways,dnx01200:Carbon metabolism,dnx01230:Biosynthesis of amino acids,dnx01240:Biosynthesis of cofactors,</t>
  </si>
  <si>
    <t>api00562:Inositol phosphate metabolism,api01100:Metabolic pathways,api04070:Phosphatidylinositol signaling system,api04144:Endocytosis,</t>
  </si>
  <si>
    <t>dnx00562:Inositol phosphate metabolism,dnx01100:Metabolic pathways,dnx04070:Phosphatidylinositol signaling system,dnx04144:Endocytosis,</t>
  </si>
  <si>
    <t>dnx00511:Other glycan degradation,dnx00513:Various types of N-glycan biosynthesis,dnx01100:Metabolic pathways,</t>
  </si>
  <si>
    <t>EC:3.2.1.52</t>
  </si>
  <si>
    <t>Beta-N-acetylhexosaminidase</t>
  </si>
  <si>
    <t>PA domain</t>
  </si>
  <si>
    <t>Serine hydroxymethyltransferase</t>
  </si>
  <si>
    <t>Phosphatidylinositol-4-phosphate 5-Kinase</t>
  </si>
  <si>
    <t>Glycosyl hydrolase family 20, catalytic domain</t>
  </si>
  <si>
    <t>D-arabinitol dehydrogenase 1-like [Spodoptera frugiperda]</t>
  </si>
  <si>
    <t>1,4-alpha-glucan-branching enzyme [Diuraphis noxia]</t>
  </si>
  <si>
    <t>probable enoyl-CoA hydratase, mitochondrial [Diuraphis noxia]</t>
  </si>
  <si>
    <t>myrosinase 1 [Acyrthosiphon pisum]</t>
  </si>
  <si>
    <t>P:GO:0034079; F:GO:0000721; F:GO:0008270; F:GO:0016491; F:GO:0046872</t>
  </si>
  <si>
    <t>P:GO:0005978; F:GO:0003844; F:GO:0004553; F:GO:0043169</t>
  </si>
  <si>
    <t>F:GO:0003824</t>
  </si>
  <si>
    <t>P:butanediol biosynthetic process; F:(R,R)-butanediol dehydrogenase activity; F:zinc ion binding; F:oxidoreductase activity; F:metal ion binding</t>
  </si>
  <si>
    <t>P:glycogen biosynthetic process; F:1,4-alpha-glucan branching enzyme activity; F:hydrolase activity, hydrolyzing O-glycosyl compounds; F:cation binding</t>
  </si>
  <si>
    <t>F:catalytic activity</t>
  </si>
  <si>
    <t>sliu00040:Pentose and glucuronate interconversions,sliu01100:Metabolic pathways,</t>
  </si>
  <si>
    <t>dnx00062:Fatty acid elongation,dnx00071:Fatty acid degradation,dnx00280:Valine, leucine and isoleucine degradation,dnx00310:Lysine degradation,dnx00380:Tryptophan metabolism,dnx00410:beta-Alanine metabolism,dnx00640:Propanoate metabolism,dnx00650:Butanoate metabolism,dnx01100:Metabolic pathways,dnx01200:Carbon metabolism,dnx01212:Fatty acid metabolism,</t>
  </si>
  <si>
    <t>EC:2.4.1.18; EC:3.2.1</t>
  </si>
  <si>
    <t>1,4-alpha-glucan branching enzyme; Glycosylases</t>
  </si>
  <si>
    <t>Carbohydrate-binding module 48 (Isoamylase N-terminal domain)</t>
  </si>
  <si>
    <t>Enoyl-CoA hydratase/isomerase</t>
  </si>
  <si>
    <t>mannose-1-phosphate guanyltransferase alpha-A isoform X1 [Acyrthosiphon pisum]</t>
  </si>
  <si>
    <t>hydroxyacylglutathione hydrolase, mitochondrial isoform X1 [Myzus persicae]</t>
  </si>
  <si>
    <t>P:GO:0009058; F:GO:0016779</t>
  </si>
  <si>
    <t>P:GO:0019243; P:GO:0031123; F:GO:0004416; F:GO:0046872</t>
  </si>
  <si>
    <t>P:biosynthetic process; F:nucleotidyltransferase activity</t>
  </si>
  <si>
    <t>P:methylglyoxal catabolic process to D-lactate via S-lactoyl-glutathione; P:RNA 3'-end processing; F:hydroxyacylglutathione hydrolase activity; F:metal ion binding</t>
  </si>
  <si>
    <t>api00620:Pyruvate metabolism,api01100:Metabolic pathways,</t>
  </si>
  <si>
    <t>EC:3.1.2.6</t>
  </si>
  <si>
    <t>Hydroxyacylglutathione hydrolase</t>
  </si>
  <si>
    <t>Metallo-beta-lactamase superfamily</t>
  </si>
  <si>
    <t>L-2-hydroxyglutarate dehydrogenase, mitochondrial [Diuraphis noxia]</t>
  </si>
  <si>
    <t>N-acetyl-D-glucosamine kinase [Aphis gossypii]</t>
  </si>
  <si>
    <t>transketolase-like protein 2 [Diuraphis noxia]</t>
  </si>
  <si>
    <t>2-oxoglutarate dehydrogenase, mitochondrial isoform X1 [Myzus persicae]</t>
  </si>
  <si>
    <t>6-phosphogluconate dehydrogenase, decarboxylating [Diuraphis noxia]</t>
  </si>
  <si>
    <t>P:GO:0046835; F:GO:0045127</t>
  </si>
  <si>
    <t>F:GO:0016740; F:GO:0046872</t>
  </si>
  <si>
    <t>P:GO:0006099; F:GO:0004591; F:GO:0030976</t>
  </si>
  <si>
    <t>P:carbohydrate phosphorylation; F:N-acetylglucosamine kinase activity</t>
  </si>
  <si>
    <t>F:transferase activity; F:metal ion binding</t>
  </si>
  <si>
    <t>P:tricarboxylic acid cycle; F:oxoglutarate dehydrogenase (succinyl-transferring) activity; F:thiamine pyrophosphate binding</t>
  </si>
  <si>
    <t>dnx00650:Butanoate metabolism,dnx01100:Metabolic pathways,</t>
  </si>
  <si>
    <t>dnx00030:Pentose phosphate pathway,dnx01100:Metabolic pathways,dnx01200:Carbon metabolism,dnx01230:Biosynthesis of amino acids,</t>
  </si>
  <si>
    <t>dnx00020:Citrate cycle (TCA cycle),dnx01100:Metabolic pathways,dnx01200:Carbon metabolism,</t>
  </si>
  <si>
    <t>dnx00030:Pentose phosphate pathway,dnx00480:Glutathione metabolism,dnx01100:Metabolic pathways,dnx01200:Carbon metabolism,</t>
  </si>
  <si>
    <t>EC:2.7.1.59</t>
  </si>
  <si>
    <t>EC:1.2.4.2</t>
  </si>
  <si>
    <t>N-acetylglucosamine kinase</t>
  </si>
  <si>
    <t>Oxoglutarate dehydrogenase (succinyl-transferring)</t>
  </si>
  <si>
    <t>Gemini of Cajal bodies-associated protein 8</t>
  </si>
  <si>
    <t>BadF/BadG/BcrA/BcrD ATPase family</t>
  </si>
  <si>
    <t>Transketolase, thiamine diphosphate binding domain</t>
  </si>
  <si>
    <t>Transketolase, pyrimidine binding domain</t>
  </si>
  <si>
    <t>NAD binding domain of 6-phosphogluconate dehydrogenase</t>
  </si>
  <si>
    <t>sterol regulatory element-binding protein cleavage-activating protein isoform X1 [Acyrthosiphon pisum]</t>
  </si>
  <si>
    <t>ATP-citrate synthase [Diuraphis noxia]</t>
  </si>
  <si>
    <t>nucleolar protein 14 homolog isoform X1 [Myzus persicae]</t>
  </si>
  <si>
    <t>ceramide glucosyltransferase [Rhopalosiphum maidis]</t>
  </si>
  <si>
    <t>pancreatic triacylglycerol lipase-like [Rhopalosiphum maidis]</t>
  </si>
  <si>
    <t>probable very-long-chain enoyl-CoA reductase art-1 [Myzus persicae]</t>
  </si>
  <si>
    <t>glucosylceramidase [Myzus persicae]</t>
  </si>
  <si>
    <t>pancreatic triacylglycerol lipase</t>
  </si>
  <si>
    <t>GATA zinc finger domain-containing protein 10 [Myzus persicae]</t>
  </si>
  <si>
    <t>probable serine incorporator isoform X1 [Acyrthosiphon pisum]</t>
  </si>
  <si>
    <t>pancreatic lipase-related protein 2-like [Myzus persicae]</t>
  </si>
  <si>
    <t>lipase 3-like [Myzus persicae]</t>
  </si>
  <si>
    <t>P:GO:0006629; P:GO:0032933; F:GO:0032934; C:GO:0000139; C:GO:0005789; C:GO:0012507</t>
  </si>
  <si>
    <t>P:GO:0006085; P:GO:0006101; P:GO:0006629; F:GO:0003878; F:GO:0005524; F:GO:0046872; C:GO:0005829</t>
  </si>
  <si>
    <t>P:GO:0006629; P:GO:0035556; P:GO:0042254; F:GO:0004435; C:GO:0005730; C:GO:0032040</t>
  </si>
  <si>
    <t>P:GO:0006189; P:GO:0006665; F:GO:0016757; C:GO:0016020</t>
  </si>
  <si>
    <t>dnx00561:Glycerolipid metabolism,dnx01100:Metabolic pathways,</t>
  </si>
  <si>
    <t>P:GO:0006629; F:GO:0102758; C:GO:0005789</t>
  </si>
  <si>
    <t>P:GO:0006665; F:GO:0004348</t>
  </si>
  <si>
    <t>P:GO:0006629; F:GO:0016298; C:GO:0005576</t>
  </si>
  <si>
    <t>P:GO:0006629; F:GO:0005509; C:GO:0005783; C:GO:0016020</t>
  </si>
  <si>
    <t>P:GO:0006658; P:GO:0006665; C:GO:0016020</t>
  </si>
  <si>
    <t>P:GO:0006629; F:GO:0016298; C:GO:0005576; C:GO:0016020</t>
  </si>
  <si>
    <t>P:GO:0006629</t>
  </si>
  <si>
    <t>P:lipid metabolic process; P:SREBP signaling pathway; F:sterol binding; C:Golgi membrane; C:endoplasmic reticulum membrane; C:ER to Golgi transport vesicle membrane</t>
  </si>
  <si>
    <t>P:acetyl-CoA biosynthetic process; P:citrate metabolic process; P:lipid metabolic process; F:ATP citrate synthase activity; F:ATP binding; F:metal ion binding; C:cytosol</t>
  </si>
  <si>
    <t>P:lipid metabolic process; P:intracellular signal transduction; P:ribosome biogenesis; F:phosphatidylinositol phospholipase C activity; C:nucleolus; C:small-subunit processome</t>
  </si>
  <si>
    <t>P:'de novo' IMP biosynthetic process; P:sphingolipid metabolic process; F:glycosyltransferase activity; C:membrane</t>
  </si>
  <si>
    <t>P:lipid metabolic process; F:triglyceride lipase activity; C:extracellular region</t>
  </si>
  <si>
    <t>P:lipid metabolic process; F:very-long-chain enoyl-CoA reductase activity; C:endoplasmic reticulum membrane</t>
  </si>
  <si>
    <t>P:sphingolipid metabolic process; F:glucosylceramidase activity</t>
  </si>
  <si>
    <t>P:lipid metabolic process; F:lipase activity; C:extracellular region</t>
  </si>
  <si>
    <t>P:lipid metabolic process; F:calcium ion binding; C:endoplasmic reticulum; C:membrane</t>
  </si>
  <si>
    <t>P:phosphatidylserine metabolic process; P:sphingolipid metabolic process; C:membrane</t>
  </si>
  <si>
    <t>P:lipid metabolic process; F:lipase activity; C:extracellular region; C:membrane</t>
  </si>
  <si>
    <t>P:lipid metabolic process</t>
  </si>
  <si>
    <t>EC:2.3.3.8</t>
  </si>
  <si>
    <t>EC:3.1.4.11</t>
  </si>
  <si>
    <t>EC:3.1.1.3</t>
  </si>
  <si>
    <t>EC:1.3.1.93</t>
  </si>
  <si>
    <t>EC:3.2.1.45</t>
  </si>
  <si>
    <t>EC:3.1</t>
  </si>
  <si>
    <t>ATP citrate synthase</t>
  </si>
  <si>
    <t>Phosphoinositide phospholipase C</t>
  </si>
  <si>
    <t>Triacylglycerol lipase</t>
  </si>
  <si>
    <t>Very-long-chain enoyl-CoA reductase</t>
  </si>
  <si>
    <t>Glucosylceramidase</t>
  </si>
  <si>
    <t>CoA-ligase</t>
  </si>
  <si>
    <t>Nop14-like family</t>
  </si>
  <si>
    <t>Glycosyl transferase family 21</t>
  </si>
  <si>
    <t>Lipase</t>
  </si>
  <si>
    <t>3-oxo-5-alpha-steroid 4-dehydrogenase</t>
  </si>
  <si>
    <t>Inositol monophosphatase family</t>
  </si>
  <si>
    <t>EF-hand domain pair</t>
  </si>
  <si>
    <t>Serine incorporator (Serinc)</t>
  </si>
  <si>
    <t>Partial alpha/beta-hydrolase lipase region</t>
  </si>
  <si>
    <t>lipase 3-like isoform X2 [Myzus persicae]</t>
  </si>
  <si>
    <t>sphingomyelin synthase-related protein 1-like [Zootermopsis nevadensis]</t>
  </si>
  <si>
    <t>inactive pancreatic lipase-related protein 1-like [Rhopalosiphum maidis]</t>
  </si>
  <si>
    <t>probable very-long-chain enoyl-CoA reductase art-1 [Bemisia tabaci]</t>
  </si>
  <si>
    <t>glycerol-3-phosphate acyltransferase 1, mitochondrial isoform X4 [Myzus persicae]</t>
  </si>
  <si>
    <t>carnitine O-palmitoyltransferase 1, liver isoform isoform X1 [Diuraphis noxia]</t>
  </si>
  <si>
    <t>phosphatidylserine decarboxylase proenzyme, mitochondrial isoform X1 [Acyrthosiphon pisum]</t>
  </si>
  <si>
    <t>non-specific lipid-transfer protein [Diuraphis noxia]</t>
  </si>
  <si>
    <t>inactive pancreatic lipase-related protein 1-like isoform X1 [Rhopalosiphum maidis]</t>
  </si>
  <si>
    <t>phosphatidic acid phosphatase type 2A isoform X1 [Acyrthosiphon pisum]</t>
  </si>
  <si>
    <t>P:GO:0006665; F:GO:0016780; C:GO:0016020</t>
  </si>
  <si>
    <t>P:GO:0006629; F:GO:0004806; C:GO:0005576</t>
  </si>
  <si>
    <t>P:GO:0044255; F:GO:0008374; C:GO:0110165</t>
  </si>
  <si>
    <t>P:GO:0006646; P:GO:0009094; P:GO:0016540; F:GO:0004609; C:GO:0005743</t>
  </si>
  <si>
    <t>P:GO:0006869; F:GO:0003988; F:GO:0008289; F:GO:0033814; F:GO:0050632; F:GO:0050633; C:GO:0005739; C:GO:0005777</t>
  </si>
  <si>
    <t>P:GO:0006644; C:GO:0016020</t>
  </si>
  <si>
    <t>P:sphingolipid metabolic process; F:phosphotransferase activity, for other substituted phosphate groups; C:membrane</t>
  </si>
  <si>
    <t>P:cellular lipid metabolic process; F:O-acyltransferase activity; C:cellular anatomical entity</t>
  </si>
  <si>
    <t>P:phosphatidylethanolamine biosynthetic process; P:L-phenylalanine biosynthetic process; P:protein autoprocessing; F:phosphatidylserine decarboxylase activity; C:mitochondrial inner membrane</t>
  </si>
  <si>
    <t>P:lipid transport; F:acetyl-CoA C-acyltransferase activity; F:lipid binding; F:propanoyl-CoA C-acyltransferase activity; F:propionyl-CoA C2-trimethyltridecanoyltransferase activity; F:acetyl-CoA C-myristoyltransferase activity; C:mitochondrion; C:peroxisome</t>
  </si>
  <si>
    <t>P:phospholipid metabolic process; C:membrane</t>
  </si>
  <si>
    <t>dnx00071:Fatty acid degradation,dnx01212:Fatty acid metabolism,</t>
  </si>
  <si>
    <t>api00564:Glycerophospholipid metabolism,api01100:Metabolic pathways,</t>
  </si>
  <si>
    <t>dnx01040:Biosynthesis of unsaturated fatty acids,dnx01100:Metabolic pathways,dnx01212:Fatty acid metabolism,dnx04146:Peroxisome,</t>
  </si>
  <si>
    <t>api00561:Glycerolipid metabolism,api00564:Glycerophospholipid metabolism,api00565:Ether lipid metabolism,api00600:Sphingolipid metabolism,api01100:Metabolic pathways,</t>
  </si>
  <si>
    <t>EC:2.7.8</t>
  </si>
  <si>
    <t>EC:4.1.1.65</t>
  </si>
  <si>
    <t>EC:2.3.1.176; EC:2.3.1.16; EC:2.3.1.155</t>
  </si>
  <si>
    <t>Phosphatidylserine decarboxylase</t>
  </si>
  <si>
    <t>Propanoyl-CoA C-acyltransferase; Acetyl-CoA C-acyltransferase; Acetyl-CoA C-myristoyltransferase</t>
  </si>
  <si>
    <t>SAM domain (Sterile alpha motif)</t>
  </si>
  <si>
    <t>Glycerol-3-phosphate acyltransferase C-terminal region</t>
  </si>
  <si>
    <t>Choline/Carnitine o-acyltransferase</t>
  </si>
  <si>
    <t>Thiolase, N-terminal domain</t>
  </si>
  <si>
    <t>PAP2 superfamily</t>
  </si>
  <si>
    <t>delta(14)-sterol reductase [Myzus persicae]</t>
  </si>
  <si>
    <t>lysophosphatidylcholine acyltransferase isoform X1 [Sipha flava]</t>
  </si>
  <si>
    <t>acyl-CoA:lysophosphatidylglycerol acyltransferase 1 isoform X2 [Halyomorpha halys]</t>
  </si>
  <si>
    <t>elongation of very long chain fatty acids protein AAEL008004-like [Diuraphis noxia]</t>
  </si>
  <si>
    <t>serine palmitoyltransferase 2 [Diuraphis noxia]</t>
  </si>
  <si>
    <t>elongation of very long chain fatty acids protein 7-like [Aphis gossypii]</t>
  </si>
  <si>
    <t>phosphatidic acid phosphatase type 2A [Acyrthosiphon pisum]</t>
  </si>
  <si>
    <t>cytochrome b5-related protein-like [Myzus persicae]</t>
  </si>
  <si>
    <t>(11Z)-hexadec-11-enoyl-CoA conjugase [Acyrthosiphon pisum]</t>
  </si>
  <si>
    <t>P:GO:0006098; P:GO:0006119; F:GO:0008374; C:GO:0016020</t>
  </si>
  <si>
    <t>F:GO:0016746; C:GO:0016020</t>
  </si>
  <si>
    <t>P:GO:0006633; F:GO:0009922; F:GO:0102756; C:GO:0016020</t>
  </si>
  <si>
    <t>P:GO:0006629; C:GO:0016020</t>
  </si>
  <si>
    <t>P:pentose-phosphate shunt; P:oxidative phosphorylation; F:O-acyltransferase activity; C:membrane</t>
  </si>
  <si>
    <t>F:acyltransferase activity; C:membrane</t>
  </si>
  <si>
    <t>P:fatty acid biosynthetic process; F:fatty acid elongase activity; F:very-long-chain 3-ketoacyl-CoA synthase activity; C:membrane</t>
  </si>
  <si>
    <t>P:lipid metabolic process; C:membrane</t>
  </si>
  <si>
    <t>dnx00100:Steroid biosynthesis,dnx01100:Metabolic pathways,</t>
  </si>
  <si>
    <t>rmd00564:Glycerophospholipid metabolism,rmd00565:Ether lipid metabolism,rmd01100:Metabolic pathways,</t>
  </si>
  <si>
    <t>dnx00564:Glycerophospholipid metabolism,</t>
  </si>
  <si>
    <t>dnx00062:Fatty acid elongation,dnx01040:Biosynthesis of unsaturated fatty acids,dnx01100:Metabolic pathways,dnx01212:Fatty acid metabolism,</t>
  </si>
  <si>
    <t>dnx00600:Sphingolipid metabolism,dnx01100:Metabolic pathways,</t>
  </si>
  <si>
    <t>dnx01040:Biosynthesis of unsaturated fatty acids,dnx01100:Metabolic pathways,dnx01212:Fatty acid metabolism,</t>
  </si>
  <si>
    <t>EC:2.3</t>
  </si>
  <si>
    <t>EC:2.3.1.85; EC:2.3.1.199</t>
  </si>
  <si>
    <t>Fatty-acid synthase system; Very-long-chain 3-oxoacyl-CoA synthase</t>
  </si>
  <si>
    <t>Ergosterol biosynthesis ERG4/ERG24 family</t>
  </si>
  <si>
    <t>Acyltransferase</t>
  </si>
  <si>
    <t>short chain dehydrogenase</t>
  </si>
  <si>
    <t>GNS1/SUR4 family</t>
  </si>
  <si>
    <t>Aminotransferase class I and II</t>
  </si>
  <si>
    <t>Fatty acid desaturase</t>
  </si>
  <si>
    <t>N-acyl-phosphatidylethanolamine-hydrolyzing phospholipase D 2 [Caenorhabditis elegans]</t>
  </si>
  <si>
    <t>glycerol-3-phosphate dehydrogenase [NAD(+)], cytoplasmic-like [Dendronephthya gigantea]</t>
  </si>
  <si>
    <t>zinc finger SWIM domain-containing protein 7-like [Strongylocentrotus purpuratus]</t>
  </si>
  <si>
    <t>prostaglandin E synthase 2 [Acyrthosiphon pisum]</t>
  </si>
  <si>
    <t>1-acyl-sn-glycerol-3-phosphate acyltransferase beta-like isoform X1 [Diuraphis noxia]</t>
  </si>
  <si>
    <t>seipin [Aphis gossypii]</t>
  </si>
  <si>
    <t>ethanolaminephosphotransferase 1-like isoform X1 [Myzus persicae]</t>
  </si>
  <si>
    <t>fatty acid synthase-like isoform X3 [Diuraphis noxia]</t>
  </si>
  <si>
    <t>serine palmitoyltransferase 1-like [Rhopalosiphum maidis]</t>
  </si>
  <si>
    <t>acyl-CoA Delta(11) desaturase-like isoform X1 [Myzus persicae]</t>
  </si>
  <si>
    <t>sphingolipid delta(4)-desaturase DES1 isoform X1 [Sipha flava]</t>
  </si>
  <si>
    <t>nuclear envelope phosphatase-regulatory subunit 1-like isoform X1 [Penaeus chinensis]</t>
  </si>
  <si>
    <t>lysophospholipid acyltransferase 1-like [Myzus persicae]</t>
  </si>
  <si>
    <t>acyl-CoA Delta(11) desaturase-like [Sipha flava]</t>
  </si>
  <si>
    <t>ceramide synthase 6 [Rhopalosiphum maidis]</t>
  </si>
  <si>
    <t>P:GO:0006629; P:GO:0009395; P:GO:0016042; P:GO:0070291; P:GO:0070292; F:GO:0008270; F:GO:0016787; F:GO:0046872; F:GO:0070290; F:GO:0102200; C:GO:0005737; C:GO:0043005; C:GO:0043025; C:GO:0043227</t>
  </si>
  <si>
    <t>P:GO:0006796; P:GO:0019637; F:GO:0016491</t>
  </si>
  <si>
    <t>P:GO:0006629; F:GO:0008081; F:GO:0008270</t>
  </si>
  <si>
    <t>P:GO:0001516; F:GO:0019153; F:GO:0050220; F:GO:0097573; C:GO:0016020</t>
  </si>
  <si>
    <t>P:GO:0008654; F:GO:0003841; C:GO:0016020</t>
  </si>
  <si>
    <t>P:GO:0006629; P:GO:0140042; C:GO:0005789</t>
  </si>
  <si>
    <t>P:GO:0008654; F:GO:0016780; C:GO:0016020</t>
  </si>
  <si>
    <t>P:GO:0009058; F:GO:0016740; F:GO:0030170</t>
  </si>
  <si>
    <t>P:GO:0006633; F:GO:0016717; C:GO:0016020</t>
  </si>
  <si>
    <t>P:GO:0030148; F:GO:0042284; C:GO:0005789</t>
  </si>
  <si>
    <t>P:GO:0006629; P:GO:0035307; C:GO:0005737; C:GO:0031965; C:GO:0071595</t>
  </si>
  <si>
    <t>P:GO:0006099; P:GO:0044208; P:GO:0046513; P:GO:0048034; F:GO:0003677; F:GO:0050291; C:GO:0005634; C:GO:0005789</t>
  </si>
  <si>
    <t>P:lipid metabolic process; P:phospholipid catabolic process; P:lipid catabolic process; P:N-acylethanolamine metabolic process; P:N-acylphosphatidylethanolamine metabolic process; F:zinc ion binding; F:hydrolase activity; F:metal ion binding; F:N-acylphosphatidylethanolamine-specific phospholipase D activity; F:N-acetylphosphatidylethanolamine-hydrolysing phospholipase activity; C:cytoplasm; C:neuron projection; C:neuronal cell body; C:membrane-bounded organelle</t>
  </si>
  <si>
    <t>P:phosphate-containing compound metabolic process; P:organophosphate metabolic process; F:oxidoreductase activity</t>
  </si>
  <si>
    <t>P:lipid metabolic process; F:phosphoric diester hydrolase activity; F:zinc ion binding</t>
  </si>
  <si>
    <t>P:prostaglandin biosynthetic process; F:protein-disulfide reductase (glutathione) activity; F:prostaglandin-E synthase activity; F:glutathione oxidoreductase activity; C:membrane</t>
  </si>
  <si>
    <t>P:phospholipid biosynthetic process; F:1-acylglycerol-3-phosphate O-acyltransferase activity; C:membrane</t>
  </si>
  <si>
    <t>P:lipid metabolic process; P:lipid droplet formation; C:endoplasmic reticulum membrane</t>
  </si>
  <si>
    <t>P:phospholipid biosynthetic process; F:phosphotransferase activity, for other substituted phosphate groups; C:membrane</t>
  </si>
  <si>
    <t>P:biosynthetic process; F:transferase activity; F:pyridoxal phosphate binding</t>
  </si>
  <si>
    <t>P:fatty acid biosynthetic process; F:oxidoreductase activity, acting on paired donors, with oxidation of a pair of donors resulting in the reduction of molecular oxygen to two molecules of water; C:membrane</t>
  </si>
  <si>
    <t>P:sphingolipid biosynthetic process; F:sphingolipid delta-4 desaturase activity; C:endoplasmic reticulum membrane</t>
  </si>
  <si>
    <t>P:lipid metabolic process; P:positive regulation of protein dephosphorylation; C:cytoplasm; C:nuclear membrane; C:Nem1-Spo7 phosphatase complex</t>
  </si>
  <si>
    <t>P:tricarboxylic acid cycle; P:'de novo' AMP biosynthetic process; P:ceramide biosynthetic process; P:heme O biosynthetic process; F:DNA binding; F:sphingosine N-acyltransferase activity; C:nucleus; C:endoplasmic reticulum membrane</t>
  </si>
  <si>
    <t>aplc00564:Glycerophospholipid metabolism,</t>
  </si>
  <si>
    <t>dnx00590:Arachidonic acid metabolism,dnx01100:Metabolic pathways,</t>
  </si>
  <si>
    <t>dnx00561:Glycerolipid metabolism,dnx00564:Glycerophospholipid metabolism,dnx01100:Metabolic pathways,</t>
  </si>
  <si>
    <t>dnx00440:Phosphonate and phosphinate metabolism,dnx00564:Glycerophospholipid metabolism,dnx00565:Ether lipid metabolism,dnx01100:Metabolic pathways,</t>
  </si>
  <si>
    <t>dnx00061:Fatty acid biosynthesis,dnx01100:Metabolic pathways,dnx01212:Fatty acid metabolism,</t>
  </si>
  <si>
    <t>EC:3.1.4</t>
  </si>
  <si>
    <t>EC:5.3.99.3; EC:1.8.4.2</t>
  </si>
  <si>
    <t>EC:2.3.1.51</t>
  </si>
  <si>
    <t>EC:1.14.19</t>
  </si>
  <si>
    <t>EC:1.14.19.17</t>
  </si>
  <si>
    <t>EC:2.3.1.24</t>
  </si>
  <si>
    <t>Prostaglandin-E synthase; Protein-disulfide reductase (glutathione)</t>
  </si>
  <si>
    <t>1-acylglycerol-3-phosphate O-acyltransferase</t>
  </si>
  <si>
    <t>Sphingolipid 4-desaturase</t>
  </si>
  <si>
    <t>Sphingosine N-acyltransferase</t>
  </si>
  <si>
    <t>Acyltransferase C-terminus</t>
  </si>
  <si>
    <t>Beta-lactamase superfamily domain</t>
  </si>
  <si>
    <t>SWIM zinc finger</t>
  </si>
  <si>
    <t>Putative adipose-regulatory protein (Seipin)</t>
  </si>
  <si>
    <t>CDP-alcohol phosphatidyltransferase</t>
  </si>
  <si>
    <t>Sphingolipid Delta4-desaturase (DES)</t>
  </si>
  <si>
    <t>Transmembrane protein 188</t>
  </si>
  <si>
    <t>MBOAT, membrane-bound O-acyltransferase family</t>
  </si>
  <si>
    <t>TLC domain</t>
  </si>
  <si>
    <t>gastric triacylglycerol lipase-like [Diuraphis noxia]</t>
  </si>
  <si>
    <t>P:GO:0006629; F:GO:0016788; C:GO:0016020</t>
  </si>
  <si>
    <t>P:lipid metabolic process; F:hydrolase activity, acting on ester bonds; C:membrane</t>
  </si>
  <si>
    <t>dnx00100:Steroid biosynthesis,dnx04142:Lysosome,</t>
  </si>
  <si>
    <t>Serine aminopeptidase, S33</t>
  </si>
  <si>
    <t>aromatic-L-amino-acid decarboxylase-like [Sipha flava]</t>
  </si>
  <si>
    <t>branched-chain-amino-acid aminotransferase, cytosolic [Myzus persicae]</t>
  </si>
  <si>
    <t>tyrosine 3-monooxygenase [Myzus persicae]</t>
  </si>
  <si>
    <t>solute carrier family 25 member 44 [Rhopalosiphum maidis]</t>
  </si>
  <si>
    <t>glutamate dehydrogenase, mitochondrial [Diuraphis noxia]</t>
  </si>
  <si>
    <t>P:GO:0006520; F:GO:0016831; F:GO:0030170</t>
  </si>
  <si>
    <t>P:GO:0008652; P:GO:0009082; F:GO:0004084</t>
  </si>
  <si>
    <t>P:GO:0009072; P:GO:0042423; F:GO:0004511; F:GO:0005506; C:GO:0030424</t>
  </si>
  <si>
    <t>P:GO:0009083; P:GO:0015803; F:GO:0015658; C:GO:0005739; C:GO:0016020</t>
  </si>
  <si>
    <t>P:GO:0006520; F:GO:0000166; F:GO:0004353</t>
  </si>
  <si>
    <t>P:amino acid metabolic process; F:carboxy-lyase activity; F:pyridoxal phosphate binding</t>
  </si>
  <si>
    <t>P:amino acid biosynthetic process; P:branched-chain amino acid biosynthetic process; F:branched-chain-amino-acid transaminase activity</t>
  </si>
  <si>
    <t>P:aromatic amino acid metabolic process; P:catecholamine biosynthetic process; F:tyrosine 3-monooxygenase activity; F:iron ion binding; C:axon</t>
  </si>
  <si>
    <t>P:branched-chain amino acid catabolic process; P:branched-chain amino acid transport; F:branched-chain amino acid transmembrane transporter activity; C:mitochondrion; C:membrane</t>
  </si>
  <si>
    <t>P:amino acid metabolic process; F:nucleotide binding; F:glutamate dehydrogenase [NAD(P)+] activity</t>
  </si>
  <si>
    <t>rmd00350:Tyrosine metabolism,rmd00360:Phenylalanine metabolism,rmd00380:Tryptophan metabolism,rmd01100:Metabolic pathways,</t>
  </si>
  <si>
    <t>EC:4.1.1</t>
  </si>
  <si>
    <t>EC:2.6.1.42</t>
  </si>
  <si>
    <t>EC:1.14.16.2</t>
  </si>
  <si>
    <t>EC:1.4.1.3</t>
  </si>
  <si>
    <t>Carbon-carbon lyases</t>
  </si>
  <si>
    <t>Branched-chain-amino-acid transaminase</t>
  </si>
  <si>
    <t>Tyrosine 3-monooxygenase</t>
  </si>
  <si>
    <t>Glutamate dehydrogenase (NAD(P)(+))</t>
  </si>
  <si>
    <t>Pyridoxal-dependent decarboxylase conserved domain</t>
  </si>
  <si>
    <t>Amino-transferase class IV</t>
  </si>
  <si>
    <t>Biopterin-dependent aromatic amino acid hydroxylase</t>
  </si>
  <si>
    <t>Glutamate/Leucine/Phenylalanine/Valine dehydrogenase</t>
  </si>
  <si>
    <t>probable low-specificity L-threonine aldolase 2 isoform X1 [Myzus persicae]</t>
  </si>
  <si>
    <t>gene=LOC107165146 Dbxref=GeneID:107165146,Genbank:XM_015513249.1 Name=XM_015513249.1 gbkey=mRNA model_evidence=Supporting evidence includes similarity to: 1 Protein%2C and 99%25 coverage of the annotated genomic feature by RNAseq alignments product=uncharacterized LOC107165146 transcript_id=XM_015513249.1 protein_id=XP_015368735.1 gene_biotype=protein_coding</t>
  </si>
  <si>
    <t>proline dehydrogenase 1, mitochondrial isoform X1 [Diuraphis noxia]</t>
  </si>
  <si>
    <t>histone-lysine N-methyltransferase SUV39H2-like [Sipha flava]</t>
  </si>
  <si>
    <t>macrophage migration inhibitory factor homolog [Diuraphis noxia]</t>
  </si>
  <si>
    <t>histone-lysine N-methyltransferase Suv4-20 [Rhopalosiphum maidis]</t>
  </si>
  <si>
    <t>aromatic-L-amino-acid decarboxylase-like [Myzus persicae]</t>
  </si>
  <si>
    <t>cystathionine beta-synthase [Acyrthosiphon pisum]</t>
  </si>
  <si>
    <t>methylthioribose-1-phosphate isomerase isoform X1 [Rhopalosiphum maidis]</t>
  </si>
  <si>
    <t>S-adenosylmethionine synthase isoform X1 [Rhopalosiphum maidis]</t>
  </si>
  <si>
    <t>aminoacylase-1-like isoform X3 [Myzus persicae]</t>
  </si>
  <si>
    <t>urocanate hydratase-like [Pomacea canaliculata]</t>
  </si>
  <si>
    <t>gene=g24183</t>
  </si>
  <si>
    <t>ornithine decarboxylase 1 [Acyrthosiphon pisum]</t>
  </si>
  <si>
    <t>D-aspartate oxidase [Sipha flava]</t>
  </si>
  <si>
    <t>isoaspartyl peptidase/L-asparaginase-like [Aphis gossypii]</t>
  </si>
  <si>
    <t>probable low-specificity L-threonine aldolase 2 [Acyrthosiphon pisum]</t>
  </si>
  <si>
    <t>P:GO:0006520; F:GO:0016829</t>
  </si>
  <si>
    <t>P:GO:0006355; P:GO:0097198; F:GO:0018024; F:GO:0046975; C:GO:0005634; C:GO:0005694</t>
  </si>
  <si>
    <t>P:GO:0006562; F:GO:0004657</t>
  </si>
  <si>
    <t>P:GO:0006325; P:GO:0034968; F:GO:0003682; F:GO:0008270; F:GO:0018024; C:GO:0000775; C:GO:0005634</t>
  </si>
  <si>
    <t>P:GO:0019284; P:GO:0019509; F:GO:0046523; C:GO:0005634; C:GO:0005737</t>
  </si>
  <si>
    <t>P:GO:0006520; F:GO:0004046; C:GO:0005737</t>
  </si>
  <si>
    <t>P:GO:0006547</t>
  </si>
  <si>
    <t>P:GO:0006506; P:GO:0006526; P:GO:0008652; P:GO:0016310; F:GO:0000166; F:GO:0003991; F:GO:0005524; F:GO:0016301; F:GO:0016740; C:GO:0005737</t>
  </si>
  <si>
    <t>P:GO:0006596; F:GO:0016831</t>
  </si>
  <si>
    <t>P:GO:0046416; F:GO:0003884; F:GO:0071949</t>
  </si>
  <si>
    <t>F:GO:0004067; F:GO:0008798</t>
  </si>
  <si>
    <t>P:amino acid metabolic process; F:lyase activity</t>
  </si>
  <si>
    <t>P:regulation of DNA-templated transcription; P:histone H3-K36 trimethylation; F:histone lysine N-methyltransferase activity; F:histone H3K36 methyltransferase activity; C:nucleus; C:chromosome</t>
  </si>
  <si>
    <t>P:proline catabolic process; F:proline dehydrogenase activity</t>
  </si>
  <si>
    <t>P:chromatin organization; P:histone lysine methylation; F:chromatin binding; F:zinc ion binding; F:histone lysine N-methyltransferase activity; C:chromosome, centromeric region; C:nucleus</t>
  </si>
  <si>
    <t>P:L-methionine salvage from S-adenosylmethionine; P:L-methionine salvage from methylthioadenosine; F:S-methyl-5-thioribose-1-phosphate isomerase activity; C:nucleus; C:cytoplasm</t>
  </si>
  <si>
    <t>P:amino acid metabolic process; F:aminoacylase activity; C:cytoplasm</t>
  </si>
  <si>
    <t>P:histidine metabolic process</t>
  </si>
  <si>
    <t>P:GPI anchor biosynthetic process; P:arginine biosynthetic process; P:amino acid biosynthetic process; P:phosphorylation; F:nucleotide binding; F:acetylglutamate kinase activity; F:ATP binding; F:kinase activity; F:transferase activity; C:cytoplasm</t>
  </si>
  <si>
    <t>P:polyamine biosynthetic process; F:carboxy-lyase activity</t>
  </si>
  <si>
    <t>P:D-amino acid metabolic process; F:D-amino-acid oxidase activity; F:FAD binding</t>
  </si>
  <si>
    <t>F:asparaginase activity; F:beta-aspartyl-peptidase activity</t>
  </si>
  <si>
    <t>dnx00310:Lysine degradation,dnx01100:Metabolic pathways,</t>
  </si>
  <si>
    <t>dnx00330:Arginine and proline metabolism,dnx01100:Metabolic pathways,</t>
  </si>
  <si>
    <t>dnx00350:Tyrosine metabolism,dnx00360:Phenylalanine metabolism,dnx01100:Metabolic pathways,</t>
  </si>
  <si>
    <t>dnx00350:Tyrosine metabolism,dnx00360:Phenylalanine metabolism,dnx00380:Tryptophan metabolism,dnx01100:Metabolic pathways,</t>
  </si>
  <si>
    <t>dnx00260:Glycine, serine and threonine metabolism,dnx00270:Cysteine and methionine metabolism,dnx01100:Metabolic pathways,dnx01230:Biosynthesis of amino acids,</t>
  </si>
  <si>
    <t>rmd00270:Cysteine and methionine metabolism,rmd01100:Metabolic pathways,</t>
  </si>
  <si>
    <t>dnx00270:Cysteine and methionine metabolism,dnx01100:Metabolic pathways,dnx01230:Biosynthesis of amino acids,dnx01240:Biosynthesis of cofactors,</t>
  </si>
  <si>
    <t>ovi00340:Histidine metabolism,ovi01100:Metabolic pathways,</t>
  </si>
  <si>
    <t>dnx00330:Arginine and proline metabolism,dnx00480:Glutathione metabolism,dnx01100:Metabolic pathways,</t>
  </si>
  <si>
    <t>dnx00250:Alanine, aspartate and glutamate metabolism,dnx01100:Metabolic pathways,dnx04146:Peroxisome,</t>
  </si>
  <si>
    <t>dnx00250:Alanine, aspartate and glutamate metabolism,dnx01100:Metabolic pathways,</t>
  </si>
  <si>
    <t>api00260:Glycine, serine and threonine metabolism,api01100:Metabolic pathways,api01230:Biosynthesis of amino acids,</t>
  </si>
  <si>
    <t>EC:4</t>
  </si>
  <si>
    <t>EC:2.1.1</t>
  </si>
  <si>
    <t>EC:1.5.5.2</t>
  </si>
  <si>
    <t>EC:5.3.1.23</t>
  </si>
  <si>
    <t>EC:3.5.1.14</t>
  </si>
  <si>
    <t>EC:1.4.3.3; EC:1.4.3.21</t>
  </si>
  <si>
    <t>EC:3.5.1.1; EC:3.4.19.5</t>
  </si>
  <si>
    <t>Lyases</t>
  </si>
  <si>
    <t>Transferring one-carbon groups</t>
  </si>
  <si>
    <t>Proline dehydrogenase</t>
  </si>
  <si>
    <t>S-methyl-5-thioribose-1-phosphate isomerase</t>
  </si>
  <si>
    <t>N-acyl-aliphatic-L-amino acid amidohydrolase</t>
  </si>
  <si>
    <t>D-amino-acid oxidase; Primary-amine oxidase</t>
  </si>
  <si>
    <t>Asparaginase; Beta-aspartyl-peptidase</t>
  </si>
  <si>
    <t>Beta-eliminating lyase</t>
  </si>
  <si>
    <t>SRI (Set2 Rpb1 interacting) domain</t>
  </si>
  <si>
    <t>SET domain</t>
  </si>
  <si>
    <t>Macrophage migration inhibitory factor (MIF)</t>
  </si>
  <si>
    <t>Pyridoxal-phosphate dependent enzyme</t>
  </si>
  <si>
    <t>Initiation factor 2 subunit family</t>
  </si>
  <si>
    <t>S-adenosylmethionine synthetase, N-terminal domain</t>
  </si>
  <si>
    <t>Urocanase Rossmann-like domain</t>
  </si>
  <si>
    <t>MltA specific insert domain</t>
  </si>
  <si>
    <t>Pyridoxal-dependent decarboxylase, pyridoxal binding domain</t>
  </si>
  <si>
    <t>FAD dependent oxidoreductase</t>
  </si>
  <si>
    <t>Asparaginase</t>
  </si>
  <si>
    <t>enolase-phosphatase E1 [Diuraphis noxia]</t>
  </si>
  <si>
    <t>ornithine aminotransferase, mitochondrial [Acyrthosiphon pisum]</t>
  </si>
  <si>
    <t>adenylosuccinate lyase isoform X2 [Acyrthosiphon pisum]</t>
  </si>
  <si>
    <t>gene=LOC107165754 Dbxref=GeneID:107165754,Genbank:XM_015514139.1 Name=XM_015514139.1 gbkey=mRNA model_evidence=Supporting evidence includes similarity to: 1 Protein%2C and 99%25 coverage of the annotated genomic feature by RNAseq alignments%2C including 1 sample with support for all annotated introns product=uncharacterized LOC107165754%2C transcript variant X2 transcript_id=XM_015514139.1 protein_id=XP_015369625.1 gene_biotype=protein_coding</t>
  </si>
  <si>
    <t>adenosylhomocysteinase [Diuraphis noxia]</t>
  </si>
  <si>
    <t>hypothetical protein CRE_11653 [Caenorhabditis remanei]</t>
  </si>
  <si>
    <t>PR domain zinc finger protein 16-like [Diuraphis noxia]</t>
  </si>
  <si>
    <t>5-aminolevulinate synthase, erythroid-specific, mitochondrial [Rhopalosiphum maidis]</t>
  </si>
  <si>
    <t>histone-lysine N-methyltransferase SMYD3 [Acyrthosiphon pisum]</t>
  </si>
  <si>
    <t>aspartate aminotransferase, mitochondrial [Diuraphis noxia]</t>
  </si>
  <si>
    <t>S-adenosylmethionine decarboxylase proenzyme 2 [Myzus persicae]</t>
  </si>
  <si>
    <t>methionine adenosyltransferase 2 subunit beta-like [Rhopalosiphum maidis]</t>
  </si>
  <si>
    <t>prolyl 4-hydroxylase subunit alpha-1 [Diuraphis noxia]</t>
  </si>
  <si>
    <t>adenylosuccinate synthetase-like [Diuraphis noxia]</t>
  </si>
  <si>
    <t>kynurenine/alpha-aminoadipate aminotransferase, mitochondrial-like isoform X3 [Aphis gossypii]</t>
  </si>
  <si>
    <t>P:GO:0019284; P:GO:0019509; F:GO:0000287; F:GO:0043715; F:GO:0043716; F:GO:0043874; C:GO:0005634; C:GO:0005737</t>
  </si>
  <si>
    <t>P:GO:0055129; F:GO:0004587; F:GO:0030170; F:GO:0050155</t>
  </si>
  <si>
    <t>P:GO:0006189; P:GO:0044208; F:GO:0004018; F:GO:0070626</t>
  </si>
  <si>
    <t>P:GO:0006730; F:GO:0004013</t>
  </si>
  <si>
    <t>P:GO:0006520; P:GO:0006528; P:GO:0006530; F:GO:0004067; F:GO:0016787; C:GO:0110165</t>
  </si>
  <si>
    <t>C:GO:0005634</t>
  </si>
  <si>
    <t>P:GO:0006782; F:GO:0003870; F:GO:0030170</t>
  </si>
  <si>
    <t>F:GO:0046872; C:GO:0043229</t>
  </si>
  <si>
    <t>P:GO:0006533; P:GO:0009058; F:GO:0004069; F:GO:0030170; C:GO:0005739</t>
  </si>
  <si>
    <t>P:GO:0006597; P:GO:0008295; F:GO:0004014</t>
  </si>
  <si>
    <t>P:GO:0006556; F:GO:0016740</t>
  </si>
  <si>
    <t>P:GO:0019511; F:GO:0004656; F:GO:0005506; F:GO:0031418; C:GO:0005788</t>
  </si>
  <si>
    <t>P:GO:0044208; F:GO:0000287; F:GO:0004019; F:GO:0005525; C:GO:0005737</t>
  </si>
  <si>
    <t>P:GO:0009058; F:GO:0008483; F:GO:0030170</t>
  </si>
  <si>
    <t>P:L-methionine salvage from S-adenosylmethionine; P:L-methionine salvage from methylthioadenosine; F:magnesium ion binding; F:2,3-diketo-5-methylthiopentyl-1-phosphate enolase activity; F:2-hydroxy-3-keto-5-methylthiopentenyl-1-phosphate phosphatase activity; F:acireductone synthase activity; C:nucleus; C:cytoplasm</t>
  </si>
  <si>
    <t>P:L-proline biosynthetic process; F:ornithine-oxo-acid transaminase activity; F:pyridoxal phosphate binding; F:ornithine(lysine) transaminase activity</t>
  </si>
  <si>
    <t>P:'de novo' IMP biosynthetic process; P:'de novo' AMP biosynthetic process; F:N6-(1,2-dicarboxyethyl)AMP AMP-lyase (fumarate-forming) activity; F:(S)-2-(5-amino-1-(5-phospho-D-ribosyl)imidazole-4-carboxamido) succinate lyase (fumarate-forming) activity</t>
  </si>
  <si>
    <t>P:one-carbon metabolic process; F:adenosylhomocysteinase activity</t>
  </si>
  <si>
    <t>P:amino acid metabolic process; P:asparagine metabolic process; P:asparagine catabolic process; F:asparaginase activity; F:hydrolase activity; C:cellular anatomical entity</t>
  </si>
  <si>
    <t>C:nucleus</t>
  </si>
  <si>
    <t>P:protoporphyrinogen IX biosynthetic process; F:5-aminolevulinate synthase activity; F:pyridoxal phosphate binding</t>
  </si>
  <si>
    <t>F:metal ion binding; C:intracellular organelle</t>
  </si>
  <si>
    <t>P:aspartate catabolic process; P:biosynthetic process; F:L-aspartate:2-oxoglutarate aminotransferase activity; F:pyridoxal phosphate binding; C:mitochondrion</t>
  </si>
  <si>
    <t>P:spermine biosynthetic process; P:spermidine biosynthetic process; F:adenosylmethionine decarboxylase activity</t>
  </si>
  <si>
    <t>P:S-adenosylmethionine biosynthetic process; F:transferase activity</t>
  </si>
  <si>
    <t>P:peptidyl-proline hydroxylation; F:procollagen-proline 4-dioxygenase activity; F:iron ion binding; F:L-ascorbic acid binding; C:endoplasmic reticulum lumen</t>
  </si>
  <si>
    <t>P:'de novo' AMP biosynthetic process; F:magnesium ion binding; F:adenylosuccinate synthase activity; F:GTP binding; C:cytoplasm</t>
  </si>
  <si>
    <t>P:biosynthetic process; F:transaminase activity; F:pyridoxal phosphate binding</t>
  </si>
  <si>
    <t>dnx00270:Cysteine and methionine metabolism,dnx01100:Metabolic pathways,</t>
  </si>
  <si>
    <t>dnx00220:Arginine biosynthesis,dnx01100:Metabolic pathways,dnx01210:2-Oxocarboxylic acid metabolism,dnx01230:Biosynthesis of amino acids,</t>
  </si>
  <si>
    <t>api00330:Arginine and proline metabolism,api01100:Metabolic pathways,</t>
  </si>
  <si>
    <t>api00230:Purine metabolism,api00250:Alanine, aspartate and glutamate metabolism,api01100:Metabolic pathways,api01232:Nucleotide metabolism,api01240:Biosynthesis of cofactors,</t>
  </si>
  <si>
    <t>dnx00260:Glycine, serine and threonine metabolism,dnx00860:Porphyrin metabolism,dnx01100:Metabolic pathways,dnx01240:Biosynthesis of cofactors,</t>
  </si>
  <si>
    <t>dnx00220:Arginine biosynthesis,dnx00250:Alanine, aspartate and glutamate metabolism,dnx00270:Cysteine and methionine metabolism,dnx00330:Arginine and proline metabolism,dnx00350:Tyrosine metabolism,dnx00360:Phenylalanine metabolism,dnx00400:Phenylalanine, tyrosine and tryptophan biosynthesis,dnx01100:Metabolic pathways,dnx01200:Carbon metabolism,dnx01210:2-Oxocarboxylic acid metabolism,dnx01230:Biosynthesis of amino acids,</t>
  </si>
  <si>
    <t>dnx00270:Cysteine and methionine metabolism,dnx00330:Arginine and proline metabolism,dnx01100:Metabolic pathways,</t>
  </si>
  <si>
    <t>ags00330:Arginine and proline metabolism,ags01100:Metabolic pathways,</t>
  </si>
  <si>
    <t>dnx00230:Purine metabolism,dnx00250:Alanine, aspartate and glutamate metabolism,dnx01100:Metabolic pathways,dnx01232:Nucleotide metabolism,dnx01240:Biosynthesis of cofactors,</t>
  </si>
  <si>
    <t>api00310:Lysine degradation,api00380:Tryptophan metabolism,api01100:Metabolic pathways,api01210:2-Oxocarboxylic acid metabolism,</t>
  </si>
  <si>
    <t>EC:3.1.3.77; EC:5.3.2.5</t>
  </si>
  <si>
    <t>EC:2.6.1.13</t>
  </si>
  <si>
    <t>EC:4.3.2.2</t>
  </si>
  <si>
    <t>EC:3.13.2.1</t>
  </si>
  <si>
    <t>EC:2.3.1.37</t>
  </si>
  <si>
    <t>EC:2.6.1.1</t>
  </si>
  <si>
    <t>EC:4.1.1.50</t>
  </si>
  <si>
    <t>EC:1.14.11.2</t>
  </si>
  <si>
    <t>EC:6.3.4.4</t>
  </si>
  <si>
    <t>EC:2.6.1</t>
  </si>
  <si>
    <t>Acireductone synthase; 2,3-diketo-5-methylthiopentyl-1-phosphate enolase</t>
  </si>
  <si>
    <t>Ornithine aminotransferase</t>
  </si>
  <si>
    <t>Adenylosuccinate lyase</t>
  </si>
  <si>
    <t>n/a</t>
  </si>
  <si>
    <t>5-aminolevulinate synthase</t>
  </si>
  <si>
    <t>Aspartate transaminase</t>
  </si>
  <si>
    <t>Adenosylmethionine decarboxylase</t>
  </si>
  <si>
    <t>Procollagen-proline 4-dioxygenase</t>
  </si>
  <si>
    <t>Adenylosuccinate synthase</t>
  </si>
  <si>
    <t>Transferring nitrogenous groups</t>
  </si>
  <si>
    <t>Aminotransferase class-III</t>
  </si>
  <si>
    <t>Lyase</t>
  </si>
  <si>
    <t>S-adenosyl-L-homocysteine hydrolase, NAD binding domain</t>
  </si>
  <si>
    <t>Zinc finger, C2H2 type</t>
  </si>
  <si>
    <t>MYND finger</t>
  </si>
  <si>
    <t>RmlD substrate binding domain</t>
  </si>
  <si>
    <t>G-protein alpha subunit</t>
  </si>
  <si>
    <t>Prolyl 4-Hydroxylase alpha-subunit, N-terminal region</t>
  </si>
  <si>
    <t>Adenylosuccinate synthetase</t>
  </si>
  <si>
    <t>Transcript</t>
  </si>
  <si>
    <t>GO IDS</t>
  </si>
  <si>
    <t>GO NAMES</t>
  </si>
  <si>
    <t>KEGG</t>
  </si>
  <si>
    <t>pfam</t>
  </si>
  <si>
    <t>Region of a membrane-bound protein predicted to be outside the membrane, in the cytoplasm.</t>
  </si>
  <si>
    <t>C-terminal region of a signal peptide.</t>
  </si>
  <si>
    <t>Region of a membrane-bound protein predicted to be outside the membrane, in the extracellular region.</t>
  </si>
  <si>
    <t>general odorant-binding protein 70 [Myzus persicae]</t>
  </si>
  <si>
    <t>odorant receptor 2a-like [Aphis gossypii]</t>
  </si>
  <si>
    <t>Hydrophobic region of a signal peptide.</t>
  </si>
  <si>
    <t>chemosensory protein</t>
  </si>
  <si>
    <t>N-terminal region of a signal peptide.</t>
  </si>
  <si>
    <t>putative odorant-binding protein A10 [Diuraphis noxia]</t>
  </si>
  <si>
    <t>Chemosensory protein Csp2</t>
  </si>
  <si>
    <t>beta-mannosidase [Zootermopsis nevadensis]</t>
  </si>
  <si>
    <t>P:GO:0005975; F:GO:0004567</t>
  </si>
  <si>
    <t>P:carbohydrate metabolic process; F:beta-mannosidase activity</t>
  </si>
  <si>
    <t>dnx04310:Wnt signaling pathway,</t>
  </si>
  <si>
    <t>EC:3</t>
  </si>
  <si>
    <t>EC:3.2.1.25</t>
  </si>
  <si>
    <t>Hydrolases</t>
  </si>
  <si>
    <t>Beta-mannosidase</t>
  </si>
  <si>
    <t>Coil</t>
  </si>
  <si>
    <t>peroxidase-like isoform X1 [Myzus persicae]</t>
  </si>
  <si>
    <t>cytochrome c oxidase subunit I (mitochondrion) [Aphis craccivora]</t>
  </si>
  <si>
    <t>superoxide dismutase [Cu-Zn] [Rhopalosiphum maidis]</t>
  </si>
  <si>
    <t>pyrimidodiazepine synthase-like [Rhopalosiphum maidis]</t>
  </si>
  <si>
    <t>dihydrolipoyl dehydrogenase, mitochondrial [Myzus persicae]</t>
  </si>
  <si>
    <t>glucose dehydrogenase [FAD, quinone] [Myzus persicae]</t>
  </si>
  <si>
    <t>glucose dehydrogenase [FAD, quinone] isoform X1 [Rhopalosiphum maidis]</t>
  </si>
  <si>
    <t>glutathione S-transferase 1-1-like [Myzus persicae]</t>
  </si>
  <si>
    <t>gene=LOC107166079 Dbxref=GeneID:107166079,Genbank:XM_015514602.1 Name=XM_015514602.1 gbkey=mRNA model_evidence=Supporting evidence includes similarity to: 12 Proteins%2C and 100%25 coverage of the annotated genomic feature by RNAseq alignments%2C including 1 sample with support for all annotated introns product=uncharacterized LOC107166079 transcript_id=XM_015514602.1 protein_id=XP_015370088.1 gene_biotype=protein_coding</t>
  </si>
  <si>
    <t>dual oxidase [Myzus persicae]</t>
  </si>
  <si>
    <t>ABC transporter F family member 4 isoform X1 [Acyrthosiphon pisum]</t>
  </si>
  <si>
    <t>cytochrome P450 306a1-like [Myzus persicae]</t>
  </si>
  <si>
    <t>glutathione S-transferase C-terminal domain-containing protein [Myzus persicae]</t>
  </si>
  <si>
    <t>probable cytochrome P450 303a1 [Melanaphis sacchari]</t>
  </si>
  <si>
    <t>glucose dehydrogenase [FAD, quinone] [Acyrthosiphon pisum]</t>
  </si>
  <si>
    <t>ABC transporter G family member 23-like [Rhopalosiphum maidis]</t>
  </si>
  <si>
    <t>gene=LOC107170008 Dbxref=GeneID:107170008,Genbank:XM_015519992.1 Name=XM_015519992.1 gbkey=mRNA model_evidence=Supporting evidence includes similarity to: 4 Proteins%2C and 100%25 coverage of the annotated genomic feature by RNAseq alignments%2C including 1 sample with support for all annotated introns product=uncharacterized LOC107170008%2C transcript variant X1 transcript_id=XM_015519992.1 protein_id=XP_015375478.1 gene_biotype=protein_coding</t>
  </si>
  <si>
    <t>cytochrome P450 6k1-like isoform X2 [Myzus persicae]</t>
  </si>
  <si>
    <t>UDP-glucuronosyltransferase 2B15-like isoform X1 [Myzus persicae]</t>
  </si>
  <si>
    <t>glucose dehydrogenase [FAD, quinone] isoform X3 [Myzus persicae]</t>
  </si>
  <si>
    <t>UDP-glucuronosyltransferase 2C1-like [Melanaphis sacchari]</t>
  </si>
  <si>
    <t>probable cytochrome P450 6a13 [Diuraphis noxia]</t>
  </si>
  <si>
    <t>glucose dehydrogenase [FAD, quinone]-like [Acyrthosiphon pisum]</t>
  </si>
  <si>
    <t>cytochrome P450 4g15 [Myzus persicae]</t>
  </si>
  <si>
    <t>cytochrome p450 cyp6cy3</t>
  </si>
  <si>
    <t>glycerol-3-phosphate acyltransferase 3 [Myzus persicae]</t>
  </si>
  <si>
    <t>cytochrome P450 6j1-like [Rhopalosiphum maidis]</t>
  </si>
  <si>
    <t>ABC transporter G family member 9 isoform X1 [Myzus persicae]</t>
  </si>
  <si>
    <t>Catalase [Caenorhabditis elegans]</t>
  </si>
  <si>
    <t>cytochrome c oxidase subunit I (mitochondrion) [Antholoba achates]</t>
  </si>
  <si>
    <t>Protein CBR-SODH-1 [Caenorhabditis briggsae]</t>
  </si>
  <si>
    <t>catalase isozyme 2-like [Mercenaria mercenaria]</t>
  </si>
  <si>
    <t>superoxide dismutase [Fe], chloroplastic-like [Vollenhovia emeryi]</t>
  </si>
  <si>
    <t>omega-amidase NIT2-like [Dermacentor silvarum]</t>
  </si>
  <si>
    <t>glucose dehydrogenase [FAD, quinone]-like [Centruroides sculpturatus]</t>
  </si>
  <si>
    <t>ribose-5-phosphate isomerase [Rhopalosiphum maidis]</t>
  </si>
  <si>
    <t>cytochrome P450 306a1-like [Diuraphis noxia]</t>
  </si>
  <si>
    <t>UDP-glucuronosyltransferase 2B20-like [Diuraphis noxia]</t>
  </si>
  <si>
    <t>peroxiredoxin-2-like isoform x2</t>
  </si>
  <si>
    <t>lactoperoxidase-like [Myzus persicae]</t>
  </si>
  <si>
    <t>gene=LOC107164085 Dbxref=GeneID:107164085,Genbank:XM_015511774.1 Name=XM_015511774.1 gbkey=mRNA model_evidence=Supporting evidence includes similarity to: 16 Proteins%2C and 100%25 coverage of the annotated genomic feature by RNAseq alignments%2C including 1 sample with support for all annotated introns product=peroxiredoxin-4-like%2C transcript variant X1 transcript_id=XM_015511774.1 protein_id=XP_015367260.1 gene_biotype=protein_coding</t>
  </si>
  <si>
    <t>chorion peroxidase [Acyrthosiphon pisum]</t>
  </si>
  <si>
    <t>cytochrome P450 302a1, mitochondrial isoform X1 [Diuraphis noxia]</t>
  </si>
  <si>
    <t>UDP-glucuronosyltransferase 2B7-like isoform X6 [Myzus persicae]</t>
  </si>
  <si>
    <t>glucose dehydrogenase [FAD, quinone]-like [Diuraphis noxia]</t>
  </si>
  <si>
    <t>chorion peroxidase-like [Acyrthosiphon pisum]</t>
  </si>
  <si>
    <t>peroxidasin [Diuraphis noxia]</t>
  </si>
  <si>
    <t>glucose dehydrogenase [FAD, quinone]-like isoform X1 [Diuraphis noxia]</t>
  </si>
  <si>
    <t>P:GO:0006979; P:GO:0098869; F:GO:0004602; C:GO:0110165</t>
  </si>
  <si>
    <t>P:GO:0006119; P:GO:0022900; P:GO:1902600; F:GO:0004129; F:GO:0020037; F:GO:0046872; C:GO:0005743; C:GO:0045277</t>
  </si>
  <si>
    <t>P:GO:0098869; F:GO:0004364; F:GO:0045174; C:GO:0005737</t>
  </si>
  <si>
    <t>P:GO:0045454; F:GO:0004148; F:GO:0050660</t>
  </si>
  <si>
    <t>F:GO:0016614; F:GO:0050660; C:GO:0016020</t>
  </si>
  <si>
    <t>P:GO:0006979; P:GO:0050665; P:GO:0098869; F:GO:0004601; F:GO:0005509; F:GO:0016174; F:GO:0020037; C:GO:0016020</t>
  </si>
  <si>
    <t>F:GO:0004497; F:GO:0005506; F:GO:0016705; F:GO:0020037</t>
  </si>
  <si>
    <t>P:GO:0006801; F:GO:0046872; C:GO:0016020</t>
  </si>
  <si>
    <t>P:GO:0006119; P:GO:0009234; P:GO:0009423; P:GO:0016567; F:GO:0008374; C:GO:0016020</t>
  </si>
  <si>
    <t>P:GO:0006979; P:GO:0007031; P:GO:0008340; P:GO:0042221; F:GO:0004096; F:GO:0005488; C:GO:0005777</t>
  </si>
  <si>
    <t>P:GO:0006119; P:GO:0006314; P:GO:0015990; P:GO:0022900; P:GO:0090305; F:GO:0004129; F:GO:0004519; F:GO:0020037; F:GO:0046872; C:GO:0005743; C:GO:0045277</t>
  </si>
  <si>
    <t>P:GO:0050830; F:GO:0016616</t>
  </si>
  <si>
    <t>P:GO:0006801; P:GO:0019430; P:GO:0072593; F:GO:0004784; F:GO:0016491; F:GO:0030145; F:GO:0046872; C:GO:0005739</t>
  </si>
  <si>
    <t>P:GO:0006807; P:GO:0051410; F:GO:0000257; F:GO:0018822</t>
  </si>
  <si>
    <t>F:GO:0016614; F:GO:0050660; C:GO:0016020; C:GO:0016020</t>
  </si>
  <si>
    <t>P:GO:0009052; F:GO:0004751</t>
  </si>
  <si>
    <t>P:response to oxidative stress; P:cellular oxidant detoxification; F:glutathione peroxidase activity; C:cellular anatomical entity</t>
  </si>
  <si>
    <t>P:oxidative phosphorylation; P:electron transport chain; P:proton transmembrane transport; F:cytochrome-c oxidase activity; F:heme binding; F:metal ion binding; C:mitochondrial inner membrane; C:respiratory chain complex IV</t>
  </si>
  <si>
    <t>P:cellular oxidant detoxification; F:glutathione transferase activity; F:glutathione dehydrogenase (ascorbate) activity; C:cytoplasm</t>
  </si>
  <si>
    <t>P:cell redox homeostasis; F:dihydrolipoyl dehydrogenase activity; F:flavin adenine dinucleotide binding</t>
  </si>
  <si>
    <t>F:oxidoreductase activity, acting on CH-OH group of donors; F:flavin adenine dinucleotide binding; C:membrane</t>
  </si>
  <si>
    <t>P:response to oxidative stress; P:hydrogen peroxide biosynthetic process; P:cellular oxidant detoxification; F:peroxidase activity; F:calcium ion binding; F:NAD(P)H oxidase H2O2-forming activity; F:heme binding; C:membrane</t>
  </si>
  <si>
    <t>F:monooxygenase activity; F:iron ion binding; F:oxidoreductase activity, acting on paired donors, with incorporation or reduction of molecular oxygen; F:heme binding</t>
  </si>
  <si>
    <t>P:superoxide metabolic process; F:metal ion binding; C:membrane</t>
  </si>
  <si>
    <t>P:oxidative phosphorylation; P:menaquinone biosynthetic process; P:chorismate biosynthetic process; P:protein ubiquitination; F:O-acyltransferase activity; C:membrane</t>
  </si>
  <si>
    <t>P:response to oxidative stress; P:peroxisome organization; P:determination of adult lifespan; P:response to chemical; F:catalase activity; F:binding; C:peroxisome</t>
  </si>
  <si>
    <t>P:oxidative phosphorylation; P:intron homing; P:electron transport coupled proton transport; P:electron transport chain; P:nucleic acid phosphodiester bond hydrolysis; F:cytochrome-c oxidase activity; F:endonuclease activity; F:heme binding; F:metal ion binding; C:mitochondrial inner membrane; C:respiratory chain complex IV</t>
  </si>
  <si>
    <t>P:defense response to Gram-positive bacterium; F:oxidoreductase activity, acting on the CH-OH group of donors, NAD or NADP as acceptor</t>
  </si>
  <si>
    <t>P:superoxide metabolic process; P:removal of superoxide radicals; P:reactive oxygen species metabolic process; F:superoxide dismutase activity; F:oxidoreductase activity; F:manganese ion binding; F:metal ion binding; C:mitochondrion</t>
  </si>
  <si>
    <t>P:nitrogen compound metabolic process; P:detoxification of nitrogen compound; F:nitrilase activity; F:nitrile hydratase activity</t>
  </si>
  <si>
    <t>F:oxidoreductase activity, acting on CH-OH group of donors; F:flavin adenine dinucleotide binding; C:membrane; C:membrane</t>
  </si>
  <si>
    <t>P:pentose-phosphate shunt, non-oxidative branch; F:ribose-5-phosphate isomerase activity</t>
  </si>
  <si>
    <t>cbr00010:Glycolysis / Gluconeogenesis,cbr00071:Fatty acid degradation,cbr00350:Tyrosine metabolism,cbr00620:Pyruvate metabolism,cbr00830:Retinol metabolism,cbr00980:Metabolism of xenobiotics by cytochrome P450,cbr00982:Drug metabolism - cytochrome P450,cbr01100:Metabolic pathways,</t>
  </si>
  <si>
    <t>bcoo01100:Metabolic pathways,</t>
  </si>
  <si>
    <t>dnx00981:Insect hormone biosynthesis,</t>
  </si>
  <si>
    <t>dnx00030:Pentose phosphate pathway,dnx01100:Metabolic pathways,</t>
  </si>
  <si>
    <t>EC:1.9; EC:7.1.1.9</t>
  </si>
  <si>
    <t>EC:2.5.1.18; EC:1.8.5.1</t>
  </si>
  <si>
    <t>EC:1.8.1.4</t>
  </si>
  <si>
    <t>EC:1.6.3.1; EC:1.11.1</t>
  </si>
  <si>
    <t>EC:3.1; EC:1.9; EC:7.1.1.9</t>
  </si>
  <si>
    <t>EC:4.2.1.84; EC:3.5.5.1</t>
  </si>
  <si>
    <t>EC:5.3.1.6</t>
  </si>
  <si>
    <t>EC:3.4.11</t>
  </si>
  <si>
    <t>Acting on a heme group of donors; Cytochrome-c oxidase</t>
  </si>
  <si>
    <t>Glutathione transferase; Glutathione dehydrogenase (ascorbate)</t>
  </si>
  <si>
    <t>Dihydrolipoyl dehydrogenase</t>
  </si>
  <si>
    <t>NAD(P)H oxidase (H(2)O(2)-forming); Acting on a peroxide as acceptor</t>
  </si>
  <si>
    <t>Acting on ester bonds; Acting on a heme group of donors; Cytochrome-c oxidase</t>
  </si>
  <si>
    <t>Nitrile hydratase; Nitrilase</t>
  </si>
  <si>
    <t>Ribose-5-phosphate isomerase</t>
  </si>
  <si>
    <t>Pyridine nucleotide-disulphide oxidoreductase</t>
  </si>
  <si>
    <t>Terpenoid cyclases/Protein prenyltransferases</t>
  </si>
  <si>
    <t>Iron/manganese superoxide dismutases, alpha-hairpin domain</t>
  </si>
  <si>
    <t>Glutathione S-transferase, C-terminal domain</t>
  </si>
  <si>
    <t>AhpC/TSA family</t>
  </si>
  <si>
    <t>Thioredoxin-like</t>
  </si>
  <si>
    <t>Region of a membrane-bound protein predicted to be embedded in the membrane.</t>
  </si>
  <si>
    <t>FAD/NAD(P)-binding domain</t>
  </si>
  <si>
    <t>FAD-linked reductases, C-terminal domain</t>
  </si>
  <si>
    <t>SignalP-noTM</t>
  </si>
  <si>
    <t>Nudix</t>
  </si>
  <si>
    <t>Aldolase</t>
  </si>
  <si>
    <t>GST C-terminal domain-like</t>
  </si>
  <si>
    <t>P-loop containing nucleoside triphosphate hydrolases</t>
  </si>
  <si>
    <t>UDP-Glycosyltransferase/glycogen phosphorylase</t>
  </si>
  <si>
    <t>dsRNA-binding domain-like</t>
  </si>
  <si>
    <t>XLF-Cernunnos, XRcc4-like factor, NHEJ component</t>
  </si>
  <si>
    <t>Heme-dependent catalase-like</t>
  </si>
  <si>
    <t>Alcohol dehydrogenase GroES-like domain</t>
  </si>
  <si>
    <t>Fe,Mn superoxide dismutase (SOD), N-terminal domain</t>
  </si>
  <si>
    <t>Carbon-nitrogen hydrolase</t>
  </si>
  <si>
    <t>Ribose 5-phosphate isomerase A (phosphoriboisomerase A)</t>
  </si>
  <si>
    <t>beta-beta-alpha zinc fingers</t>
  </si>
  <si>
    <t>Heme-dependent peroxidases</t>
  </si>
  <si>
    <t>L domain-like</t>
  </si>
  <si>
    <t>cathepsin B-like cysteine proteinase 3 [Rhopalosiphum maidis]</t>
  </si>
  <si>
    <t>cathepsin B-like cysteine proteinase 4 isoform X2 [Diuraphis noxia]</t>
  </si>
  <si>
    <t>aminopeptidase N isoform X2 [Acyrthosiphon pisum]</t>
  </si>
  <si>
    <t>lysosomal alpha-glucosidase-like [Myzus persicae]</t>
  </si>
  <si>
    <t>glutamyl aminopeptidase-like isoform X1 [Rhopalosiphum maidis]</t>
  </si>
  <si>
    <t>trypsin-1-like [Diuraphis noxia]</t>
  </si>
  <si>
    <t>xaa-Pro aminopeptidase ApepP-like isoform X2 [Myzus persicae]</t>
  </si>
  <si>
    <t>endoplasmic reticulum aminopeptidase 2-like [Myzus persicae]</t>
  </si>
  <si>
    <t>endoplasmic reticulum aminopeptidase 1 [Acyrthosiphon pisum]</t>
  </si>
  <si>
    <t>aminopeptidase n-like</t>
  </si>
  <si>
    <t>hornerin isoform X1 [Myzus persicae]</t>
  </si>
  <si>
    <t>glutamyl aminopeptidase-like [Myzus persicae]</t>
  </si>
  <si>
    <t>trypsin II-P29-like [Melanaphis sacchari]</t>
  </si>
  <si>
    <t>complement C1s-A subcomponent isoform X4 [Acyrthosiphon pisum]</t>
  </si>
  <si>
    <t>trehalase isoform X1 [Rhopalosiphum maidis]</t>
  </si>
  <si>
    <t>venom protease-like [Myzus persicae]</t>
  </si>
  <si>
    <t>serine protease 27 [Nilaparvata lugens]</t>
  </si>
  <si>
    <t>venom protease-like</t>
  </si>
  <si>
    <t>phosphatidylserine synthase 1 [Myzus persicae]</t>
  </si>
  <si>
    <t>maltase A3-like [Myzus persicae]</t>
  </si>
  <si>
    <t>xaa-Pro aminopeptidase ApepP-like [Rhopalosiphum maidis]</t>
  </si>
  <si>
    <t>maltase 2-like [Rhopalosiphum maidis]</t>
  </si>
  <si>
    <t>putative cysteine proteinase CG12163 isoform X1 [Bactrocera dorsalis]</t>
  </si>
  <si>
    <t>procathepsin L-like isoform X2 [Rhipicephalus microplus]</t>
  </si>
  <si>
    <t>P:GO:0005975; F:GO:0030246; F:GO:0090599; C:GO:0016020</t>
  </si>
  <si>
    <t>F:GO:0070006; C:GO:0110165</t>
  </si>
  <si>
    <t>F:GO:0004177; F:GO:0008237; F:GO:0008270</t>
  </si>
  <si>
    <t>F:GO:0008233; F:GO:0046872; C:GO:0016020</t>
  </si>
  <si>
    <t>P:GO:0005991; F:GO:0004555; C:GO:0016020</t>
  </si>
  <si>
    <t>P:GO:0006508; F:GO:0004252; C:GO:0005576</t>
  </si>
  <si>
    <t>P:GO:0006098; P:GO:0006526; P:GO:0006659; F:GO:0106245; C:GO:0005789</t>
  </si>
  <si>
    <t>P:carbohydrate metabolic process; F:carbohydrate binding; F:alpha-glucosidase activity; C:membrane</t>
  </si>
  <si>
    <t>F:metalloaminopeptidase activity; C:cellular anatomical entity</t>
  </si>
  <si>
    <t>F:aminopeptidase activity; F:metallopeptidase activity; F:zinc ion binding</t>
  </si>
  <si>
    <t>F:peptidase activity; F:metal ion binding; C:membrane</t>
  </si>
  <si>
    <t>P:trehalose metabolic process; F:alpha,alpha-trehalase activity; C:membrane</t>
  </si>
  <si>
    <t>P:proteolysis; F:serine-type endopeptidase activity; C:extracellular region</t>
  </si>
  <si>
    <t>P:pentose-phosphate shunt; P:arginine biosynthetic process; P:phosphatidylserine biosynthetic process; F:L-serine-phosphatidylethanolamine phosphatidyltransferase activity; C:endoplasmic reticulum membrane</t>
  </si>
  <si>
    <t>dnx04140:Autophagy - animal,dnx04142:Lysosome,</t>
  </si>
  <si>
    <t>api00052:Galactose metabolism,api00500:Starch and sucrose metabolism,api01100:Metabolic pathways,api04142:Lysosome,</t>
  </si>
  <si>
    <t>aqu04142:Lysosome,</t>
  </si>
  <si>
    <t>EC:2.7.8.29</t>
  </si>
  <si>
    <t>L-serine-phosphatidylethanolamine phosphatidyltransferase</t>
  </si>
  <si>
    <t>(Trans)glycosidases</t>
  </si>
  <si>
    <t>ERAP1-like C-terminal domain</t>
  </si>
  <si>
    <t>Metalloproteases ("zincins"), catalytic domain</t>
  </si>
  <si>
    <t>Cysteine proteinases</t>
  </si>
  <si>
    <t>Cytosol aminopeptidase family, catalytic domain</t>
  </si>
  <si>
    <t>Signal peptide region</t>
  </si>
  <si>
    <t>Trypsin-like serine proteases</t>
  </si>
  <si>
    <t>Glycosyl hydrolase domain</t>
  </si>
  <si>
    <t>C2 domain</t>
  </si>
  <si>
    <t>proteasome subunit beta type-7-like [Rhopalosiphum maidis]</t>
  </si>
  <si>
    <t>membrane-bound transcription factor site-1 protease</t>
  </si>
  <si>
    <t>transcription initiation factor TFIID subunit 2 [Diuraphis noxia]</t>
  </si>
  <si>
    <t>disintegrin and metalloproteinase domain-containing protein unc-71 isoform X1 [Myzus persicae]</t>
  </si>
  <si>
    <t>astacin-like isoform X1 [Rhopalosiphum maidis]</t>
  </si>
  <si>
    <t>lysosomal Pro-X carboxypeptidase-like [Melanaphis sacchari]</t>
  </si>
  <si>
    <t>gene=LOC107162672 Dbxref=GeneID:107162672,Genbank:XM_015509679.1 Name=XM_015509679.1 gbkey=mRNA model_evidence=Supporting evidence includes similarity to: 10 Proteins%2C and 100%25 coverage of the annotated genomic feature by RNAseq alignments%2C including 1 sample with support for all annotated introns product=uncharacterized LOC107162672 transcript_id=XM_015509679.1 protein_id=XP_015365165.1 gene_biotype=protein_coding</t>
  </si>
  <si>
    <t>26S proteasome non-ATPase regulatory subunit 14 isoform X1 [Amphibalanus amphitrite]</t>
  </si>
  <si>
    <t>threonine aspartase 1 [Myzus persicae]</t>
  </si>
  <si>
    <t>threonine aspartase 1 [Diuraphis noxia]</t>
  </si>
  <si>
    <t>neuroendocrine convertase 1-like isoform X1 [Melanaphis sacchari]</t>
  </si>
  <si>
    <t>endoplasmic reticulum metallopeptidase 1-like isoform X1 [Zootermopsis nevadensis]</t>
  </si>
  <si>
    <t>serine protease lint-like [Aphis gossypii]</t>
  </si>
  <si>
    <t>serine proteinase stubble [Bemisia tabaci]</t>
  </si>
  <si>
    <t>mitochondrial intermediate peptidase isoform X3 [Diuraphis noxia]</t>
  </si>
  <si>
    <t>acylamino-acid-releasing enzyme-like [Diuraphis noxia]</t>
  </si>
  <si>
    <t>neuroendocrine convertase 1-like isoform X1 [Bemisia tabaci]</t>
  </si>
  <si>
    <t>tripeptidyl-peptidase 2 [Diuraphis noxia]</t>
  </si>
  <si>
    <t>tripeptidyl-peptidase 2 [Acyrthosiphon pisum]</t>
  </si>
  <si>
    <t>transmembrane protease serine 9 [Acyrthosiphon pisum]</t>
  </si>
  <si>
    <t>serine/threonine-protein kinase GA29083 [Sipha flava]</t>
  </si>
  <si>
    <t>STAM-binding protein [Melanaphis sacchari]</t>
  </si>
  <si>
    <t>gene=LOC107163151 Dbxref=GeneID:107163151,Genbank:XM_015510410.1 Name=XM_015510410.1 gbkey=mRNA model_evidence=Supporting evidence includes similarity to: 1 mRNA%2C 27 Proteins%2C and 100%25 coverage of the annotated genomic feature by RNAseq alignments%2C including 1 sample with support for all annotated introns product=uncharacterized LOC107163151%2C transcript variant X1 transcript_id=XM_015510410.1 protein_id=XP_015365896.1 gene_biotype=protein_coding</t>
  </si>
  <si>
    <t>furin-like protease 2</t>
  </si>
  <si>
    <t>ufm1-specific protease 2</t>
  </si>
  <si>
    <t>calpain-D [Myzus persicae]</t>
  </si>
  <si>
    <t>bride of sevenless</t>
  </si>
  <si>
    <t>probable cytosolic oligopeptidase A [Homalodisca vitripennis]</t>
  </si>
  <si>
    <t>matrix metalloproteinase-16 isoform X2 [Aphis gossypii]</t>
  </si>
  <si>
    <t>separin [Homalodisca vitripennis]</t>
  </si>
  <si>
    <t>neprilysin-2 [Myzus persicae]</t>
  </si>
  <si>
    <t>caspase-3 [Acyrthosiphon pisum]</t>
  </si>
  <si>
    <t>calpain-C [Sipha flava]</t>
  </si>
  <si>
    <t>lysosomal aspartic protease-like isoform X3 [Zootermopsis nevadensis]</t>
  </si>
  <si>
    <t>carboxypeptidase A4-like [Thrips palmi]</t>
  </si>
  <si>
    <t>putative pre-mRNA-splicing factor ATP-dependent RNA helicase DHX16 [Myzus persicae]</t>
  </si>
  <si>
    <t>glutamate--cysteine ligase regulatory subunit [Myzus persicae]</t>
  </si>
  <si>
    <t>coagulation factor X-like [Myzus persicae]</t>
  </si>
  <si>
    <t>BLOC-1-related complex subunit 5 [Myzus persicae]</t>
  </si>
  <si>
    <t>proteasome subunit beta type-4 [Myzus persicae]</t>
  </si>
  <si>
    <t>atrial natriuretic peptide-converting enzyme</t>
  </si>
  <si>
    <t>ATP-dependent zinc metalloprotease YME1 homolog isoform X1 [Myzus persicae]</t>
  </si>
  <si>
    <t>PPPDE peptidase domain-containing protein 1-like isoform X2 [Acyrthosiphon pisum]</t>
  </si>
  <si>
    <t>zinc metalloproteinase nas-13-like [Homalodisca vitripennis]</t>
  </si>
  <si>
    <t>calpain-7-like isoform X1 [Myzus persicae]</t>
  </si>
  <si>
    <t>endothelin-converting enzyme homolog [Myzus persicae]</t>
  </si>
  <si>
    <t>CAAX prenyl protease 2 [Acyrthosiphon pisum]</t>
  </si>
  <si>
    <t>presequence protease, mitochondrial [Rhopalosiphum maidis]</t>
  </si>
  <si>
    <t>endothelin-converting enzyme 1-like [Myzus persicae]</t>
  </si>
  <si>
    <t>serine proteinase stubble [Myzus persicae]</t>
  </si>
  <si>
    <t>phenoloxidase-activating factor 2-like [Rhopalosiphum maidis]</t>
  </si>
  <si>
    <t>tripeptidyl-peptidase 2 [Myzus persicae]</t>
  </si>
  <si>
    <t>probable cytosolic oligopeptidase a</t>
  </si>
  <si>
    <t>myb-like protein p</t>
  </si>
  <si>
    <t>minor histocompatibility antigen H13 [Myzus persicae]</t>
  </si>
  <si>
    <t>putative GPI-anchor transamidase [Myzus persicae]</t>
  </si>
  <si>
    <t>eukaryotic translation initiation factor 3 subunit H [Myzus persicae]</t>
  </si>
  <si>
    <t>F:GO:0008237; F:GO:0008270; C:GO:0005669</t>
  </si>
  <si>
    <t>P:GO:0006508; F:GO:0004222; F:GO:0008270</t>
  </si>
  <si>
    <t>F:GO:0004298</t>
  </si>
  <si>
    <t>P:GO:0006508; F:GO:0004177; F:GO:0004252; F:GO:0008240</t>
  </si>
  <si>
    <t>P:GO:0006468; P:GO:0006508; P:GO:0035556; F:GO:0004672; F:GO:0005524; F:GO:0008236</t>
  </si>
  <si>
    <t>P:GO:0070536; F:GO:0061578; F:GO:0140492</t>
  </si>
  <si>
    <t>P:GO:0006508; F:GO:0004198; F:GO:0046872</t>
  </si>
  <si>
    <t>P:GO:0006508; P:GO:0007186; P:GO:0007601; F:GO:0004197; F:GO:0004930; F:GO:0005118; C:GO:0016020</t>
  </si>
  <si>
    <t>P:GO:0000280; P:GO:0006508; P:GO:0098813; F:GO:0004197; C:GO:0005634; C:GO:0016020</t>
  </si>
  <si>
    <t>P:GO:0006508; P:GO:0009605; P:GO:0042981; F:GO:0004197</t>
  </si>
  <si>
    <t>P:GO:0006508; F:GO:0004198; F:GO:0005509</t>
  </si>
  <si>
    <t>P:GO:0006508; F:GO:0004181; F:GO:0008270</t>
  </si>
  <si>
    <t>P:GO:0006508; P:GO:0022414; P:GO:0051276; F:GO:0003676; F:GO:0003724; F:GO:0005524; F:GO:0008233</t>
  </si>
  <si>
    <t>P:GO:0006508; F:GO:0004176; F:GO:0004222; F:GO:0005524; F:GO:0016887; C:GO:0016020</t>
  </si>
  <si>
    <t>P:GO:0006508; F:GO:0004198</t>
  </si>
  <si>
    <t>P:GO:0006508; F:GO:0008233; F:GO:0046872</t>
  </si>
  <si>
    <t>P:GO:0006508; P:GO:0016255; F:GO:0003923; C:GO:0042765</t>
  </si>
  <si>
    <t>F:metallopeptidase activity; F:zinc ion binding; C:transcription factor TFIID complex</t>
  </si>
  <si>
    <t>P:proteolysis; F:metalloendopeptidase activity; F:zinc ion binding</t>
  </si>
  <si>
    <t>P:protein K63-linked deubiquitination; F:metallopeptidase activity; F:Lys63-specific deubiquitinase activity; C:proteasome complex</t>
  </si>
  <si>
    <t>F:threonine-type endopeptidase activity</t>
  </si>
  <si>
    <t>P:proteolysis; F:aminopeptidase activity; F:serine-type endopeptidase activity; F:tripeptidyl-peptidase activity</t>
  </si>
  <si>
    <t>P:protein phosphorylation; P:proteolysis; P:intracellular signal transduction; F:protein kinase activity; F:ATP binding; F:serine-type peptidase activity</t>
  </si>
  <si>
    <t>P:protein K63-linked deubiquitination; F:Lys63-specific deubiquitinase activity; F:metal-dependent deubiquitinase activity</t>
  </si>
  <si>
    <t>P:proteolysis; F:calcium-dependent cysteine-type endopeptidase activity; F:metal ion binding</t>
  </si>
  <si>
    <t>P:proteolysis; P:G protein-coupled receptor signaling pathway; P:visual perception; F:cysteine-type endopeptidase activity; F:G protein-coupled receptor activity; F:sevenless binding; C:membrane</t>
  </si>
  <si>
    <t>P:nuclear division; P:proteolysis; P:nuclear chromosome segregation; F:cysteine-type endopeptidase activity; C:nucleus; C:membrane</t>
  </si>
  <si>
    <t>P:proteolysis; P:response to external stimulus; P:regulation of apoptotic process; F:cysteine-type endopeptidase activity</t>
  </si>
  <si>
    <t>P:proteolysis; F:calcium-dependent cysteine-type endopeptidase activity; F:calcium ion binding</t>
  </si>
  <si>
    <t>P:proteolysis; F:metallocarboxypeptidase activity; F:zinc ion binding</t>
  </si>
  <si>
    <t>P:proteolysis; P:reproductive process; P:chromosome organization; F:nucleic acid binding; F:RNA helicase activity; F:ATP binding; F:peptidase activity</t>
  </si>
  <si>
    <t>P:proteolysis; F:ATP-dependent peptidase activity; F:metalloendopeptidase activity; F:ATP binding; F:ATP hydrolysis activity; C:membrane</t>
  </si>
  <si>
    <t>P:proteolysis; F:calcium-dependent cysteine-type endopeptidase activity</t>
  </si>
  <si>
    <t>P:proteolysis; F:peptidase activity; F:metal ion binding</t>
  </si>
  <si>
    <t>P:proteolysis; P:attachment of GPI anchor to protein; F:GPI-anchor transamidase activity; C:GPI-anchor transamidase complex</t>
  </si>
  <si>
    <t>rmd03050:Proteasome,</t>
  </si>
  <si>
    <t>dnx03022:Basal transcription factors,</t>
  </si>
  <si>
    <t>atd03050:Proteasome,</t>
  </si>
  <si>
    <t>EC:3.4.11; EC:3.4.21; EC:3.4.14.10; EC:3.4.14.9</t>
  </si>
  <si>
    <t>EC:2.7.1; EC:3.4</t>
  </si>
  <si>
    <t>EC:3.4; EC:3.6.4.13</t>
  </si>
  <si>
    <t>Acting on peptide bonds (peptidases); Acting on peptide bonds (peptidases); Tripeptidyl-peptidase II; Tripeptidyl-peptidase I</t>
  </si>
  <si>
    <t>Transferring phosphorus-containing groups; Acting on peptide bonds (peptidases)</t>
  </si>
  <si>
    <t>Acting on peptide bonds (peptidases); RNA helicase</t>
  </si>
  <si>
    <t>Subtilisin-like</t>
  </si>
  <si>
    <t>alpha/beta-Hydrolases</t>
  </si>
  <si>
    <t>SAM/Pointed domain</t>
  </si>
  <si>
    <t>gamma-Secretase-activating protein C-term</t>
  </si>
  <si>
    <t>DPP6 N-terminal domain-like</t>
  </si>
  <si>
    <t>Galactose-binding domain-like</t>
  </si>
  <si>
    <t>Tripeptidyl peptidase II</t>
  </si>
  <si>
    <t>SRCR-like</t>
  </si>
  <si>
    <t>Hemopexin-like domain</t>
  </si>
  <si>
    <t>PROCN (NUC071) domain</t>
  </si>
  <si>
    <t>Zn-dependent exopeptidases</t>
  </si>
  <si>
    <t>AAA+ lid domain</t>
  </si>
  <si>
    <t>Calpain family cysteine protease</t>
  </si>
  <si>
    <t>Peptidase family M3</t>
  </si>
  <si>
    <t>Peptidase family C50</t>
  </si>
  <si>
    <t>Caspase-like</t>
  </si>
  <si>
    <t>EF-hand</t>
  </si>
  <si>
    <t>N-terminal nucleophile aminohydrolases (Ntn hydrolases)</t>
  </si>
  <si>
    <t>ADAMTS cysteine-rich domain 2</t>
  </si>
  <si>
    <t>BB1717-like</t>
  </si>
  <si>
    <t>JAB1/MPN domain</t>
  </si>
  <si>
    <t>Cop9 signalosome subunit 5 C-terminal domain</t>
  </si>
  <si>
    <t>PPPDE putative peptidase domain</t>
  </si>
  <si>
    <t>2Fe-2S iron-sulfur cluster binding domain</t>
  </si>
  <si>
    <t>LuxS/MPP-like metallohydrolase</t>
  </si>
  <si>
    <t>Clip-domain serine protease homolog masquerade</t>
  </si>
  <si>
    <t>SEA domain</t>
  </si>
  <si>
    <t>Dipeptidyl peptidase IV (DPP IV) N-terminal region</t>
  </si>
  <si>
    <t>LDL receptor-like module</t>
  </si>
  <si>
    <t>glyceraldehyde-3-phosphate dehydrogenase 2-like [Diuraphis noxia]</t>
  </si>
  <si>
    <t>FGGY carbohydrate kinase domain-containing protein isoform X2 [Aphis gossypii]</t>
  </si>
  <si>
    <t>chitin deacetylase 3</t>
  </si>
  <si>
    <t>spermatogenesis-associated protein 20 isoform X2 [Sipha flava]</t>
  </si>
  <si>
    <t>phosphoglucomutase-2 [Acyrthosiphon pisum]</t>
  </si>
  <si>
    <t>ATP-dependent 6-phosphofructokinase isoform X1 [Rhopalosiphum maidis]</t>
  </si>
  <si>
    <t>mannose-6-phosphate isomerase isoform X1 [Myzus persicae]</t>
  </si>
  <si>
    <t>ATP-dependent 6-phosphofructokinase isoform X1 [Myzus persicae]</t>
  </si>
  <si>
    <t>chitooligosaccharidolytic beta-N-acetylglucosaminidase-like isoform X2 [Myzus persicae]</t>
  </si>
  <si>
    <t>sedoheptulokinase isoform X1 [Acyrthosiphon pisum]</t>
  </si>
  <si>
    <t>beta-glucuronidase [Myzus persicae]</t>
  </si>
  <si>
    <t>beta-1,4-N-acetylgalactosaminyltransferase bre-4-like [Zootermopsis nevadensis]</t>
  </si>
  <si>
    <t>gene=LOC107165731 Dbxref=GeneID:107165731,Genbank:XM_015514096.1 Name=XM_015514096.1 gbkey=mRNA model_evidence=Supporting evidence includes similarity to: 1 EST%2C 33 Proteins%2C and 97%25 coverage of the annotated genomic feature by RNAseq alignments%2C including 1 sample with support for all annotated introns product=uncharacterized LOC107165731%2C transcript variant X2 transcript_id=XM_015514096.1 protein_id=XP_015369582.1 gene_biotype=protein_coding</t>
  </si>
  <si>
    <t>beta-1,4-galactosyltransferase 7 [Myzus persicae]</t>
  </si>
  <si>
    <t>alpha,alpha-trehalose-phosphate synthase [UDP-forming]-like isoform X1 [Diuraphis noxia]</t>
  </si>
  <si>
    <t>gene=LOC107165732 Dbxref=GeneID:107165732,Genbank:XM_015514097.1 Name=XM_015514097.1 gbkey=mRNA model_evidence=Supporting evidence includes similarity to: 41 Proteins%2C and 100%25 coverage of the annotated genomic feature by RNAseq alignments%2C including 1 sample with support for all annotated introns product=uncharacterized LOC107165732 transcript_id=XM_015514097.1 protein_id=XP_015369583.1 gene_biotype=protein_coding</t>
  </si>
  <si>
    <t>transaldolase isoform X1 [Folsomia candida]</t>
  </si>
  <si>
    <t>phosphoglycerate kinase [Necator americanus]</t>
  </si>
  <si>
    <t>fructose-bisphosphate aldolase isoform X1 [Pseudomyrmex gracilis]</t>
  </si>
  <si>
    <t>beta-glucuronidase-like isoform X1 [Rhopalosiphum maidis]</t>
  </si>
  <si>
    <t>beta-glucuronidase isoform X2 [Acyrthosiphon pisum]</t>
  </si>
  <si>
    <t>short-chain specific acyl-CoA dehydrogenase, mitochondrial-like [Diuraphis noxia]</t>
  </si>
  <si>
    <t>glycogen debranching enzyme isoform X3 [Acyrthosiphon pisum]</t>
  </si>
  <si>
    <t>glycogen debranching enzyme isoform X2 [Diuraphis noxia]</t>
  </si>
  <si>
    <t>aminomethyltransferase, mitochondrial-like [Orbicella faveolata]</t>
  </si>
  <si>
    <t>glyceraldehyde-3-phosphate dehydrogenase isoform X2 [Homarus americanus]</t>
  </si>
  <si>
    <t>probable phosphoglycerate kinase [Nilaparvata lugens]</t>
  </si>
  <si>
    <t>lactase-phlorizin hydrolase-like [Saccoglossus kowalevskii]</t>
  </si>
  <si>
    <t>D-beta-hydroxybutyrate dehydrogenase, mitochondrial-like [Rhopalosiphum maidis]</t>
  </si>
  <si>
    <t>glyceraldehyde-3-phosphate dehydrogenase 2-like isoform X1 [Halyomorpha halys]</t>
  </si>
  <si>
    <t>serine hydroxymethyltransferase, mitochondrial-like isoform X1 [Portunus trituberculatus]</t>
  </si>
  <si>
    <t>aldose 1-epimerase-like [Acyrthosiphon pisum]</t>
  </si>
  <si>
    <t>myrosinase 1 [Nomia melanderi]</t>
  </si>
  <si>
    <t>isocitrate dehydrogenase [NAD] subunit gamma, mitochondrial [Diuraphis noxia]</t>
  </si>
  <si>
    <t>glutamine synthetase-like [Haliotis rufescens]</t>
  </si>
  <si>
    <t>glyceraldehyde-3-phosphate dehydrogenase, variant [Loa loa]</t>
  </si>
  <si>
    <t>mucin-5AC isoform X1 [Diuraphis noxia]</t>
  </si>
  <si>
    <t>chitooligosaccharidolytic beta-N-acetylglucosaminidase-like isoform X2 [Sipha flava]</t>
  </si>
  <si>
    <t>chitooligosaccharidolytic beta-N-acetylglucosaminidase-like isoform X1 [Sipha flava]</t>
  </si>
  <si>
    <t>D-arabinitol dehydrogenase 1-like [Pocillopora damicornis]</t>
  </si>
  <si>
    <t>poly(ADP-ribose) glycohydrolase [Diuraphis noxia]</t>
  </si>
  <si>
    <t>ribulose-phosphate 3-epimerase-like isoform X2 [Varroa jacobsoni]</t>
  </si>
  <si>
    <t>aldehyde dehydrogenase, mitochondrial [Orussus abietinus]</t>
  </si>
  <si>
    <t>NADH-cytochrome b5 reductase-like [Diuraphis noxia]</t>
  </si>
  <si>
    <t>valacyclovir hydrolase-like isoform X2 [Rhopalosiphum maidis]</t>
  </si>
  <si>
    <t>gene=LOC107165017 Dbxref=GeneID:107165017,Genbank:XM_015513062.1 Name=XM_015513062.1 gbkey=mRNA model_evidence=Supporting evidence includes similarity to: 1 Protein%2C and 100%25 coverage of the annotated genomic feature by RNAseq alignments%2C including 1 sample with support for all annotated introns product=uncharacterized LOC107165017 transcript_id=XM_015513062.1 protein_id=XP_015368548.1 gene_biotype=protein_coding</t>
  </si>
  <si>
    <t>probable citrate synthase 2, mitochondrial [Rhopalosiphum maidis]</t>
  </si>
  <si>
    <t>mannose-1-phosphate guanyltransferase beta-like isoform X2 [Amphibalanus amphitrite]</t>
  </si>
  <si>
    <t>ribulose-phosphate 3-epimerase-like [Rhagoletis zephyria]</t>
  </si>
  <si>
    <t>1-phosphatidylinositol 4,5-bisphosphate phosphodiesterase classes I and II [Sipha flava]</t>
  </si>
  <si>
    <t>isocitrate dehydrogenase [NADP] cytoplasmic [Diuraphis noxia]</t>
  </si>
  <si>
    <t>transaldolase [Nomia melanderi]</t>
  </si>
  <si>
    <t>phosphatidylinositol 4-phosphate 3-kinase C2 domain-containing subunit alpha isoform X1 [Rhopalosiphum maidis]</t>
  </si>
  <si>
    <t>probable oligoribonuclease isoform X1 [Diuraphis noxia]</t>
  </si>
  <si>
    <t>UTP--glucose-1-phosphate uridylyltransferase-like isoform X2 [Saccoglossus kowalevskii]</t>
  </si>
  <si>
    <t>P:GO:0005975; F:GO:0016773</t>
  </si>
  <si>
    <t>P:GO:0005975</t>
  </si>
  <si>
    <t>P:GO:0005975; F:GO:0000287; F:GO:0016868</t>
  </si>
  <si>
    <t>P:GO:0006002; P:GO:0061615; F:GO:0003872; F:GO:0005524; F:GO:0046872; C:GO:0005737</t>
  </si>
  <si>
    <t>P:GO:0005975; P:GO:0009298; F:GO:0004476; F:GO:0008270</t>
  </si>
  <si>
    <t>P:GO:0005975; F:GO:0003676; F:GO:0004553; F:GO:0008061; F:GO:0046872; C:GO:0016020</t>
  </si>
  <si>
    <t>P:GO:0005975; F:GO:0004563; F:GO:0102148</t>
  </si>
  <si>
    <t>P:GO:0005975; F:GO:0050277</t>
  </si>
  <si>
    <t>P:GO:0005975; F:GO:0004566; C:GO:0005764</t>
  </si>
  <si>
    <t>P:GO:0005992; F:GO:0004805</t>
  </si>
  <si>
    <t>P:GO:0005975; P:GO:0016310; P:GO:0044281; F:GO:0016301; F:GO:0032559; F:GO:0043168; C:GO:0005737</t>
  </si>
  <si>
    <t>P:GO:0006096; P:GO:0030388; F:GO:0004332; C:GO:0000792; C:GO:0005829</t>
  </si>
  <si>
    <t>F:GO:0003995; F:GO:0050660</t>
  </si>
  <si>
    <t>P:GO:0005978; P:GO:0005980; F:GO:0004134; F:GO:0004135; F:GO:0102500; C:GO:0005737</t>
  </si>
  <si>
    <t>P:GO:0006546; F:GO:0004047; F:GO:0008483; C:GO:0005739</t>
  </si>
  <si>
    <t>P:GO:0006094; P:GO:0006096; F:GO:0004618; F:GO:0005524; F:GO:0043531; C:GO:0005829</t>
  </si>
  <si>
    <t>P:GO:0005975; P:GO:0008152; F:GO:0004553; F:GO:0016787; F:GO:0016798</t>
  </si>
  <si>
    <t>P:GO:0005975; P:GO:0044281; F:GO:0000166; F:GO:0016620</t>
  </si>
  <si>
    <t>P:GO:0006730; P:GO:1901564; F:GO:0016740</t>
  </si>
  <si>
    <t>P:GO:0006012; F:GO:0004034; F:GO:0030246</t>
  </si>
  <si>
    <t>P:GO:0005975; P:GO:0008152; F:GO:0004553; F:GO:0016787; F:GO:0016798; C:GO:0016020; C:GO:0016020</t>
  </si>
  <si>
    <t>P:GO:0006099; C:GO:0005739</t>
  </si>
  <si>
    <t>P:GO:0006807; F:GO:0000166; F:GO:0016874</t>
  </si>
  <si>
    <t>P:GO:0005975; P:GO:0044281; F:GO:0000166; F:GO:0016620; C:GO:0005737</t>
  </si>
  <si>
    <t>P:GO:0034079; F:GO:0000721; F:GO:0008270; F:GO:0016491; F:GO:0016616; F:GO:0046872</t>
  </si>
  <si>
    <t>P:GO:0005975; P:GO:0006282; F:GO:0004649</t>
  </si>
  <si>
    <t>P:GO:0006542; F:GO:0000166; F:GO:0004356; C:GO:0005737</t>
  </si>
  <si>
    <t>P:GO:0006099; P:GO:0006101; F:GO:0004108; C:GO:0005759</t>
  </si>
  <si>
    <t>P:GO:0016042; P:GO:0035556; F:GO:0004435; F:GO:0005509</t>
  </si>
  <si>
    <t>P:GO:0006097; P:GO:0006099; P:GO:0006102; F:GO:0000287; F:GO:0004450; F:GO:0051287</t>
  </si>
  <si>
    <t>P:GO:0044238; P:GO:0071704; F:GO:0016740</t>
  </si>
  <si>
    <t>P:GO:0016310; P:GO:0046854; P:GO:0048015; F:GO:0005524; F:GO:0035005; F:GO:0035091</t>
  </si>
  <si>
    <t>P:GO:0006099; P:GO:0022900; F:GO:0000104; F:GO:0009055; F:GO:0046872; C:GO:0045281</t>
  </si>
  <si>
    <t>P:GO:0044237; P:GO:0044238; P:GO:0071704; F:GO:0070569</t>
  </si>
  <si>
    <t>P:carbohydrate metabolic process; F:phosphotransferase activity, alcohol group as acceptor</t>
  </si>
  <si>
    <t>P:carbohydrate metabolic process</t>
  </si>
  <si>
    <t>P:carbohydrate metabolic process; F:magnesium ion binding; F:intramolecular transferase activity, phosphotransferases</t>
  </si>
  <si>
    <t>P:fructose 6-phosphate metabolic process; P:glycolytic process through fructose-6-phosphate; F:6-phosphofructokinase activity; F:ATP binding; F:metal ion binding; C:cytoplasm</t>
  </si>
  <si>
    <t>P:carbohydrate metabolic process; P:GDP-mannose biosynthetic process; F:mannose-6-phosphate isomerase activity; F:zinc ion binding</t>
  </si>
  <si>
    <t>P:carbohydrate metabolic process; F:beta-N-acetylhexosaminidase activity; F:N-acetyl-beta-D-galactosaminidase activity</t>
  </si>
  <si>
    <t>P:carbohydrate metabolic process; F:sedoheptulokinase activity</t>
  </si>
  <si>
    <t>P:carbohydrate metabolic process; F:beta-glucuronidase activity; C:lysosome</t>
  </si>
  <si>
    <t>P:trehalose biosynthetic process; F:trehalose-phosphatase activity</t>
  </si>
  <si>
    <t>P:carbohydrate metabolic process; P:phosphorylation; P:small molecule metabolic process; F:kinase activity; F:adenyl ribonucleotide binding; F:anion binding; C:cytoplasm</t>
  </si>
  <si>
    <t>P:glycolytic process; P:fructose 1,6-bisphosphate metabolic process; F:fructose-bisphosphate aldolase activity; C:heterochromatin; C:cytosol</t>
  </si>
  <si>
    <t>F:acyl-CoA dehydrogenase activity; F:flavin adenine dinucleotide binding</t>
  </si>
  <si>
    <t>P:glycogen biosynthetic process; P:glycogen catabolic process; F:4-alpha-glucanotransferase activity; F:amylo-alpha-1,6-glucosidase activity; F:beta-maltose 4-alpha-glucanotransferase activity; C:cytoplasm</t>
  </si>
  <si>
    <t>P:glycine catabolic process; F:aminomethyltransferase activity; F:transaminase activity; C:mitochondrion</t>
  </si>
  <si>
    <t>P:gluconeogenesis; P:glycolytic process; F:phosphoglycerate kinase activity; F:ATP binding; F:ADP binding; C:cytosol</t>
  </si>
  <si>
    <t>P:carbohydrate metabolic process; P:metabolic process; F:hydrolase activity, hydrolyzing O-glycosyl compounds; F:hydrolase activity; F:hydrolase activity, acting on glycosyl bonds</t>
  </si>
  <si>
    <t>P:carbohydrate metabolic process; P:small molecule metabolic process; F:nucleotide binding; F:oxidoreductase activity, acting on the aldehyde or oxo group of donors, NAD or NADP as acceptor</t>
  </si>
  <si>
    <t>P:one-carbon metabolic process; P:organonitrogen compound metabolic process; F:transferase activity</t>
  </si>
  <si>
    <t>P:galactose metabolic process; F:aldose 1-epimerase activity; F:carbohydrate binding</t>
  </si>
  <si>
    <t>P:carbohydrate metabolic process; P:metabolic process; F:hydrolase activity, hydrolyzing O-glycosyl compounds; F:hydrolase activity; F:hydrolase activity, acting on glycosyl bonds; C:membrane; C:membrane</t>
  </si>
  <si>
    <t>P:tricarboxylic acid cycle; C:mitochondrion</t>
  </si>
  <si>
    <t>P:nitrogen compound metabolic process; F:nucleotide binding; F:ligase activity</t>
  </si>
  <si>
    <t>P:carbohydrate metabolic process; P:small molecule metabolic process; F:nucleotide binding; F:oxidoreductase activity, acting on the aldehyde or oxo group of donors, NAD or NADP as acceptor; C:cytoplasm</t>
  </si>
  <si>
    <t>P:butanediol biosynthetic process; F:(R,R)-butanediol dehydrogenase activity; F:zinc ion binding; F:oxidoreductase activity; F:oxidoreductase activity, acting on the CH-OH group of donors, NAD or NADP as acceptor; F:metal ion binding</t>
  </si>
  <si>
    <t>P:carbohydrate metabolic process; P:regulation of DNA repair; F:poly(ADP-ribose) glycohydrolase activity</t>
  </si>
  <si>
    <t>P:glutamine biosynthetic process; F:nucleotide binding; F:glutamate-ammonia ligase activity; C:cytoplasm</t>
  </si>
  <si>
    <t>P:tricarboxylic acid cycle; P:citrate metabolic process; F:citrate (Si)-synthase activity; C:mitochondrial matrix</t>
  </si>
  <si>
    <t>P:lipid catabolic process; P:intracellular signal transduction; F:phosphatidylinositol phospholipase C activity; F:calcium ion binding</t>
  </si>
  <si>
    <t>P:glyoxylate cycle; P:tricarboxylic acid cycle; P:isocitrate metabolic process; F:magnesium ion binding; F:isocitrate dehydrogenase (NADP+) activity; F:NAD binding</t>
  </si>
  <si>
    <t>P:primary metabolic process; P:organic substance metabolic process; F:transferase activity</t>
  </si>
  <si>
    <t>P:phosphorylation; P:phosphatidylinositol phosphate biosynthetic process; P:phosphatidylinositol-mediated signaling; F:ATP binding; F:1-phosphatidylinositol-4-phosphate 3-kinase activity; F:phosphatidylinositol binding</t>
  </si>
  <si>
    <t>P:tricarboxylic acid cycle; P:electron transport chain; F:succinate dehydrogenase activity; F:electron transfer activity; F:metal ion binding; C:succinate dehydrogenase complex</t>
  </si>
  <si>
    <t>P:cellular metabolic process; P:primary metabolic process; P:organic substance metabolic process; F:uridylyltransferase activity</t>
  </si>
  <si>
    <t>dnx00010:Glycolysis / Gluconeogenesis,dnx01100:Metabolic pathways,dnx01200:Carbon metabolism,dnx01230:Biosynthesis of amino acids,</t>
  </si>
  <si>
    <t>fcd00030:Pentose phosphate pathway,fcd01100:Metabolic pathways,fcd01200:Carbon metabolism,fcd01230:Biosynthesis of amino acids,</t>
  </si>
  <si>
    <t>sko00220:Arginine biosynthesis,sko00250:Alanine, aspartate and glutamate metabolism,sko00630:Glyoxylate and dicarboxylate metabolism,sko00910:Nitrogen metabolism,sko01100:Metabolic pathways,sko01230:Biosynthesis of amino acids,</t>
  </si>
  <si>
    <t>cbr00010:Glycolysis / Gluconeogenesis,cbr00030:Pentose phosphate pathway,cbr00051:Fructose and mannose metabolism,cbr01100:Metabolic pathways,cbr01200:Carbon metabolism,cbr01230:Biosynthesis of amino acids,</t>
  </si>
  <si>
    <t>dnx00030:Pentose phosphate pathway,dnx01100:Metabolic pathways,dnx01200:Carbon metabolism,</t>
  </si>
  <si>
    <t>api00040:Pentose and glucuronate interconversions,api00053:Ascorbate and aldarate metabolism,api00531:Glycosaminoglycan degradation,api00860:Porphyrin metabolism,api00983:Drug metabolism - other enzymes,api01100:Metabolic pathways,api01240:Biosynthesis of cofactors,api04142:Lysosome,</t>
  </si>
  <si>
    <t>dnx00071:Fatty acid degradation,dnx00280:Valine, leucine and isoleucine degradation,dnx00410:beta-Alanine metabolism,dnx00640:Propanoate metabolism,dnx00650:Butanoate metabolism,dnx01100:Metabolic pathways,dnx01200:Carbon metabolism,dnx01212:Fatty acid metabolism,</t>
  </si>
  <si>
    <t>aten00260:Glycine, serine and threonine metabolism,aten00630:Glyoxylate and dicarboxylate metabolism,aten00670:One carbon pool by folate,aten01100:Metabolic pathways,aten01200:Carbon metabolism,</t>
  </si>
  <si>
    <t>hame00010:Glycolysis / Gluconeogenesis,hame01100:Metabolic pathways,hame01200:Carbon metabolism,hame01230:Biosynthesis of amino acids,</t>
  </si>
  <si>
    <t>smm00010:Glycolysis / Gluconeogenesis,smm01100:Metabolic pathways,smm01200:Carbon metabolism,smm01230:Biosynthesis of amino acids,</t>
  </si>
  <si>
    <t>crg00052:Galactose metabolism,crg01100:Metabolic pathways,</t>
  </si>
  <si>
    <t>rmd00650:Butanoate metabolism,rmd01100:Metabolic pathways,</t>
  </si>
  <si>
    <t>vja00010:Glycolysis / Gluconeogenesis,vja01100:Metabolic pathways,vja01200:Carbon metabolism,vja01230:Biosynthesis of amino acids,</t>
  </si>
  <si>
    <t>dpte00260:Glycine, serine and threonine metabolism,dpte00630:Glyoxylate and dicarboxylate metabolism,dpte00670:One carbon pool by folate,dpte01100:Metabolic pathways,dpte01200:Carbon metabolism,dpte01230:Biosynthesis of amino acids,dpte01240:Biosynthesis of cofactors,</t>
  </si>
  <si>
    <t>dnx00010:Glycolysis / Gluconeogenesis,dnx00052:Galactose metabolism,dnx01100:Metabolic pathways,</t>
  </si>
  <si>
    <t>dnx00020:Citrate cycle (TCA cycle),dnx01100:Metabolic pathways,dnx01200:Carbon metabolism,dnx01210:2-Oxocarboxylic acid metabolism,dnx01230:Biosynthesis of amino acids,</t>
  </si>
  <si>
    <t>hrf00220:Arginine biosynthesis,hrf00250:Alanine, aspartate and glutamate metabolism,hrf00630:Glyoxylate and dicarboxylate metabolism,hrf00910:Nitrogen metabolism,hrf01100:Metabolic pathways,hrf01230:Biosynthesis of amino acids,</t>
  </si>
  <si>
    <t>loa00010:Glycolysis / Gluconeogenesis,loa01100:Metabolic pathways,loa01200:Carbon metabolism,loa01230:Biosynthesis of amino acids,</t>
  </si>
  <si>
    <t>dnx00511:Other glycan degradation,dnx00513:Various types of N-glycan biosynthesis,dnx00520:Amino sugar and nucleotide sugar metabolism,dnx00531:Glycosaminoglycan degradation,dnx00600:Sphingolipid metabolism,dnx00603:Glycosphingolipid biosynthesis - globo and isoglobo series,dnx00604:Glycosphingolipid biosynthesis - ganglio series,dnx01100:Metabolic pathways,dnx04142:Lysosome,</t>
  </si>
  <si>
    <t>pdam00040:Pentose and glucuronate interconversions,pdam01100:Metabolic pathways,</t>
  </si>
  <si>
    <t>lgi00010:Glycolysis / Gluconeogenesis,lgi00053:Ascorbate and aldarate metabolism,lgi00071:Fatty acid degradation,lgi00280:Valine, leucine and isoleucine degradation,lgi00310:Lysine degradation,lgi00330:Arginine and proline metabolism,lgi00340:Histidine metabolism,lgi00380:Tryptophan metabolism,lgi00410:beta-Alanine metabolism,lgi00561:Glycerolipid metabolism,lgi00620:Pyruvate metabolism,lgi00770:Pantothenate and CoA biosynthesis,lgi01100:Metabolic pathways,lgi01240:Biosynthesis of cofactors,</t>
  </si>
  <si>
    <t>dnx00520:Amino sugar and nucleotide sugar metabolism,</t>
  </si>
  <si>
    <t>lak00051:Fructose and mannose metabolism,lak00520:Amino sugar and nucleotide sugar metabolism,lak01100:Metabolic pathways,lak01240:Biosynthesis of cofactors,lak01250:Biosynthesis of nucleotide sugars,</t>
  </si>
  <si>
    <t>rze00030:Pentose phosphate pathway,rze00040:Pentose and glucuronate interconversions,rze01100:Metabolic pathways,rze01200:Carbon metabolism,rze01230:Biosynthesis of amino acids,</t>
  </si>
  <si>
    <t>dnx00562:Inositol phosphate metabolism,dnx01100:Metabolic pathways,dnx04070:Phosphatidylinositol signaling system,dnx04310:Wnt signaling pathway,dnx04745:Phototransduction - fly,</t>
  </si>
  <si>
    <t>dnx00020:Citrate cycle (TCA cycle),dnx00480:Glutathione metabolism,dnx01100:Metabolic pathways,dnx01200:Carbon metabolism,dnx01210:2-Oxocarboxylic acid metabolism,dnx01230:Biosynthesis of amino acids,dnx04146:Peroxisome,</t>
  </si>
  <si>
    <t>dnx00010:Glycolysis / Gluconeogenesis,dnx00030:Pentose phosphate pathway,dnx00051:Fructose and mannose metabolism,dnx01100:Metabolic pathways,dnx01200:Carbon metabolism,</t>
  </si>
  <si>
    <t>nmea00030:Pentose phosphate pathway,nmea01100:Metabolic pathways,nmea01200:Carbon metabolism,nmea01230:Biosynthesis of amino acids,</t>
  </si>
  <si>
    <t>dnx00020:Citrate cycle (TCA cycle),dnx00190:Oxidative phosphorylation,dnx01100:Metabolic pathways,dnx01200:Carbon metabolism,</t>
  </si>
  <si>
    <t>sko00040:Pentose and glucuronate interconversions,sko00052:Galactose metabolism,sko00500:Starch and sucrose metabolism,sko00520:Amino sugar and nucleotide sugar metabolism,sko01100:Metabolic pathways,sko01240:Biosynthesis of cofactors,sko01250:Biosynthesis of nucleotide sugars,</t>
  </si>
  <si>
    <t>EC:5.4.2</t>
  </si>
  <si>
    <t>EC:2.7.1.11</t>
  </si>
  <si>
    <t>EC:5.3.1.8</t>
  </si>
  <si>
    <t>EC:3.1.1.31; EC:3.1.1.1</t>
  </si>
  <si>
    <t>EC:2.7.1.14</t>
  </si>
  <si>
    <t>EC:3.2.1.31</t>
  </si>
  <si>
    <t>EC:3.1.3.12</t>
  </si>
  <si>
    <t>EC:2.7</t>
  </si>
  <si>
    <t>EC:1.3.8</t>
  </si>
  <si>
    <t>EC:2.4.1.25; EC:3.2.1.20; EC:3.2.1.33</t>
  </si>
  <si>
    <t>EC:2.6.1; EC:2.1.2.10</t>
  </si>
  <si>
    <t>EC:2.7.2.3</t>
  </si>
  <si>
    <t>EC:1.2.1</t>
  </si>
  <si>
    <t>EC:5.1.3.3</t>
  </si>
  <si>
    <t>EC:6</t>
  </si>
  <si>
    <t>EC:3.2.1.143</t>
  </si>
  <si>
    <t>EC:2.3.3.16</t>
  </si>
  <si>
    <t>EC:1.1.1.42</t>
  </si>
  <si>
    <t>EC:2.7.1.154</t>
  </si>
  <si>
    <t>EC:1.3</t>
  </si>
  <si>
    <t>Intramolecular transferases</t>
  </si>
  <si>
    <t>6-phosphofructokinase</t>
  </si>
  <si>
    <t>Mannose-6-phosphate isomerase</t>
  </si>
  <si>
    <t>6-phosphogluconolactonase; Carboxylesterase</t>
  </si>
  <si>
    <t>Sedoheptulokinase</t>
  </si>
  <si>
    <t>Beta-glucuronidase</t>
  </si>
  <si>
    <t>Trehalose-phosphatase</t>
  </si>
  <si>
    <t>Acting on the CH-CH group of donors</t>
  </si>
  <si>
    <t>4-alpha-glucanotransferase; Alpha-glucosidase; Amylo-alpha-1,6-glucosidase</t>
  </si>
  <si>
    <t>Transferring nitrogenous groups; Aminomethyltransferase</t>
  </si>
  <si>
    <t>Phosphoglycerate kinase</t>
  </si>
  <si>
    <t>Acting on the aldehyde or oxo group of donors</t>
  </si>
  <si>
    <t>Aldose 1-epimerase</t>
  </si>
  <si>
    <t>Ligases</t>
  </si>
  <si>
    <t>Poly(ADP-ribose) glycohydrolase</t>
  </si>
  <si>
    <t>Citrate synthase (unknown stereospecificity)</t>
  </si>
  <si>
    <t>Isocitrate dehydrogenase (NADP(+))</t>
  </si>
  <si>
    <t>Phosphatidylinositol-4-phosphate 3-kinase</t>
  </si>
  <si>
    <t>Alpha galactosidase A</t>
  </si>
  <si>
    <t>Glyceraldehyde-3-phosphate dehydrogenase-like, C-terminal domain</t>
  </si>
  <si>
    <t>FGGY family of carbohydrate kinases, C-terminal domain</t>
  </si>
  <si>
    <t>Glutamine synthetase, beta-Grasp domain</t>
  </si>
  <si>
    <t>Protein of unknown function, DUF255</t>
  </si>
  <si>
    <t>CSN8/PSMD8/EIF3K family</t>
  </si>
  <si>
    <t>Composite domain of metallo-dependent hydrolases</t>
  </si>
  <si>
    <t>Phosphofructokinase</t>
  </si>
  <si>
    <t>RmlC-like cupins</t>
  </si>
  <si>
    <t>NagB/RpiA/CoA transferase-like</t>
  </si>
  <si>
    <t>Glycoside hydrolase/deacetylase</t>
  </si>
  <si>
    <t>N-terminal domain of galactosyltransferase</t>
  </si>
  <si>
    <t>Phosphoglucomutase, first 3 domains</t>
  </si>
  <si>
    <t>Fructose-bisphosphate aldolase class-I</t>
  </si>
  <si>
    <t>Glycosyl hydrolases family 2, TIM barrel domain</t>
  </si>
  <si>
    <t>Mitochondrial mRNA-processing protein COX24, C-terminal</t>
  </si>
  <si>
    <t>N-terminal domain from the human glycogen debranching enzyme</t>
  </si>
  <si>
    <t>Folate-binding domain</t>
  </si>
  <si>
    <t>Glyceraldehyde 3-phosphate dehydrogenase, C-terminal domain</t>
  </si>
  <si>
    <t>Galactose mutarotase-like</t>
  </si>
  <si>
    <t>Isocitrate/Isopropylmalate dehydrogenase-like</t>
  </si>
  <si>
    <t>NAD(P)-binding Rossmann-fold domains</t>
  </si>
  <si>
    <t>beta-acetyl hexosaminidase like</t>
  </si>
  <si>
    <t>Poly (ADP-ribose) glycohydrolase (PARG)</t>
  </si>
  <si>
    <t>Glutamine synthetase/guanido kinase</t>
  </si>
  <si>
    <t>ALDH-like</t>
  </si>
  <si>
    <t>Riboflavin synthase domain-like</t>
  </si>
  <si>
    <t>Inositol-pentakisphosphate 2-kinase</t>
  </si>
  <si>
    <t>Citrate synthase</t>
  </si>
  <si>
    <t>Ribulose-phoshate binding barrel</t>
  </si>
  <si>
    <t>PH domain-like</t>
  </si>
  <si>
    <t>Phosphatidylinositol-specific phospholipase C, Y domain</t>
  </si>
  <si>
    <t>D-isomer specific 2-hydroxyacid dehydrogenase, catalytic domain</t>
  </si>
  <si>
    <t>Isocitrate/isopropylmalate dehydrogenase</t>
  </si>
  <si>
    <t>Fructose-1-6-bisphosphatase, C-terminal domain</t>
  </si>
  <si>
    <t>Succinate dehydrogenase/Fumarate reductase transmembrane subunit</t>
  </si>
  <si>
    <t>Enoyl-(Acyl carrier protein) reductase</t>
  </si>
  <si>
    <t>myotubularin-related protein 2 isoform X1 [Myzus persicae]</t>
  </si>
  <si>
    <t>tafazzin homolog [Rhopalosiphum maidis]</t>
  </si>
  <si>
    <t>acylglycerol kinase, mitochondrial-like [Myzus persicae]</t>
  </si>
  <si>
    <t>gastric triacylglycerol lipase-like [Myzus persicae]</t>
  </si>
  <si>
    <t>pancreatic lipase-related protein 2 [Acyrthosiphon pisum]</t>
  </si>
  <si>
    <t>co-chaperone protein daf-41 [Diuraphis noxia]</t>
  </si>
  <si>
    <t>lipase 3 isoform X4 [Acyrthosiphon pisum]</t>
  </si>
  <si>
    <t>group XV phospholipase A2-like isoform X1 [Myzus persicae]</t>
  </si>
  <si>
    <t>acyl-CoA Delta(11) desaturase-like [Melanaphis sacchari]</t>
  </si>
  <si>
    <t>acyl-CoA:lysophosphatidylglycerol acyltransferase 1 isoform X1 [Halyomorpha halys]</t>
  </si>
  <si>
    <t>glycerol kinase [Acyrthosiphon pisum]</t>
  </si>
  <si>
    <t>gamma-glutamyltranspeptidase 1-like isoform X1 [Diuraphis noxia]</t>
  </si>
  <si>
    <t>lipoprotein lipase-like isoform X3 [Rhopalosiphum maidis]</t>
  </si>
  <si>
    <t>elongation of very long chain fatty acids protein 4 [Acyrthosiphon pisum]</t>
  </si>
  <si>
    <t>lipase 3-like isoform X2 [Diuraphis noxia]</t>
  </si>
  <si>
    <t>probable cardiolipin synthase (CMP-forming) [Myzus persicae]</t>
  </si>
  <si>
    <t>stearoyl-CoA desaturase 5-like [Acropora millepora]</t>
  </si>
  <si>
    <t>delta(12)-oleate desaturase-like [Bradysia coprophila]</t>
  </si>
  <si>
    <t>phospholipase B1, membrane-associated-like [Myzus persicae]</t>
  </si>
  <si>
    <t>prostaglandin reductase 1-like [Diuraphis noxia]</t>
  </si>
  <si>
    <t>lysophospholipid acyltransferase 7 [Diuraphis noxia]</t>
  </si>
  <si>
    <t>CDP-diacylglycerol--glycerol-3-phosphate 3-phosphatidyltransferase, mitochondrial [Acyrthosiphon pisum]</t>
  </si>
  <si>
    <t>putative fatty acyl-CoA reductase CG5065 [Aphis gossypii]</t>
  </si>
  <si>
    <t>inactive pancreatic lipase-related protein 1-like isoform X1 [Myzus persicae]</t>
  </si>
  <si>
    <t>fatty acid synthase isoform X3 [Acyrthosiphon pisum]</t>
  </si>
  <si>
    <t>glycerol-3-phosphate acyltransferase 1, mitochondrial-like isoform X3 [Diuraphis noxia]</t>
  </si>
  <si>
    <t>leukotriene A-4 hydrolase [Rhopalosiphum maidis]</t>
  </si>
  <si>
    <t>neutral ceramidase [Diuraphis noxia]</t>
  </si>
  <si>
    <t>sterol carrier protein 2-like [Neodiprion fabricii]</t>
  </si>
  <si>
    <t>elongation of very long chain fatty acids protein AAEL008004 [Acyrthosiphon pisum]</t>
  </si>
  <si>
    <t>inactive hydroxysteroid dehydrogenase-like protein 1 [Rhopalosiphum maidis]</t>
  </si>
  <si>
    <t>cytochrome b5-related protein-like isoform X1 [Diuraphis noxia]</t>
  </si>
  <si>
    <t>sphingosine kinase 2-like [Diuraphis noxia]</t>
  </si>
  <si>
    <t>gene=LOC107165608 Dbxref=GeneID:107165608,Genbank:XM_015513934.1 Name=XM_015513934.1 gbkey=mRNA model_evidence=Supporting evidence includes similarity to: 1 Protein%2C and 100%25 coverage of the annotated genomic feature by RNAseq alignments%2C including 1 sample with support for all annotated introns product=uncharacterized LOC107165608 transcript_id=XM_015513934.1 protein_id=XP_015369420.1 gene_biotype=protein_coding</t>
  </si>
  <si>
    <t>lysosomal thioesterase PPT2 homolog [Acyrthosiphon pisum]</t>
  </si>
  <si>
    <t>phospholipase A2-like isoform X1 [Acyrthosiphon pisum]</t>
  </si>
  <si>
    <t>pancreatic lipase-related protein 2-like [Diuraphis noxia]</t>
  </si>
  <si>
    <t>P:GO:0006629; P:GO:0016311; F:GO:0004438; F:GO:0052629; C:GO:0005737; C:GO:0016020</t>
  </si>
  <si>
    <t>P:GO:0006644; F:GO:0016746; C:GO:0005741; C:GO:0005743</t>
  </si>
  <si>
    <t>P:GO:0016310; P:GO:0046486; F:GO:0016301; F:GO:0046872; C:GO:0005743; C:GO:0005758</t>
  </si>
  <si>
    <t>F:GO:0051879</t>
  </si>
  <si>
    <t>P:GO:0006629; F:GO:0008374</t>
  </si>
  <si>
    <t>P:GO:0006629; P:GO:0006631; P:GO:0006633; F:GO:0016491; F:GO:0016717; C:GO:0016020; C:GO:0016020</t>
  </si>
  <si>
    <t>P:GO:0006072; P:GO:0016310; P:GO:0019563; F:GO:0004370; F:GO:0005524</t>
  </si>
  <si>
    <t>P:GO:0006629; P:GO:0006633; F:GO:0016491; F:GO:0016717; C:GO:0016020; C:GO:0016020</t>
  </si>
  <si>
    <t>P:GO:0006629; P:GO:0015940; F:GO:0016717; C:GO:0016020; C:GO:0016020</t>
  </si>
  <si>
    <t>F:GO:0004620</t>
  </si>
  <si>
    <t>P:GO:0006693; F:GO:0032440; F:GO:0036132; F:GO:0047522; C:GO:0005737</t>
  </si>
  <si>
    <t>P:GO:0032049; F:GO:0005524; F:GO:0008444; C:GO:0005739</t>
  </si>
  <si>
    <t>P:GO:0006629; P:GO:1901568; F:GO:0016491; F:GO:0016620; F:GO:0080019; F:GO:0102965; C:GO:0016020; C:GO:0016020</t>
  </si>
  <si>
    <t>P:GO:0006633; F:GO:0004313; F:GO:0004315; F:GO:0004316; F:GO:0004317; F:GO:0004320; F:GO:0008659; F:GO:0008693; F:GO:0016295; F:GO:0016296; F:GO:0031177; F:GO:0047117; F:GO:0047451</t>
  </si>
  <si>
    <t>P:GO:0046514; F:GO:0017040; F:GO:0102121</t>
  </si>
  <si>
    <t>F:GO:0016491; C:GO:0016020</t>
  </si>
  <si>
    <t>F:GO:0017050; F:GO:0046872</t>
  </si>
  <si>
    <t>P:GO:0006644; P:GO:0050482; F:GO:0004623; F:GO:0005198</t>
  </si>
  <si>
    <t>P:GO:0098734; F:GO:0008474; C:GO:0005764</t>
  </si>
  <si>
    <t>P:GO:0006644; P:GO:0050482; F:GO:0004623; C:GO:0005576</t>
  </si>
  <si>
    <t>P:lipid metabolic process; P:dephosphorylation; F:phosphatidylinositol-3-phosphatase activity; F:phosphatidylinositol-3,5-bisphosphate 3-phosphatase activity; C:cytoplasm; C:membrane</t>
  </si>
  <si>
    <t>P:phospholipid metabolic process; F:acyltransferase activity; C:mitochondrial outer membrane; C:mitochondrial inner membrane</t>
  </si>
  <si>
    <t>P:phosphorylation; P:glycerolipid metabolic process; F:kinase activity; F:metal ion binding; C:mitochondrial inner membrane; C:mitochondrial intermembrane space</t>
  </si>
  <si>
    <t>F:Hsp90 protein binding</t>
  </si>
  <si>
    <t>P:lipid metabolic process; F:O-acyltransferase activity</t>
  </si>
  <si>
    <t>P:lipid metabolic process; P:fatty acid metabolic process; P:fatty acid biosynthetic process; F:oxidoreductase activity; F:oxidoreductase activity, acting on paired donors, with oxidation of a pair of donors resulting in the reduction of molecular oxygen to two molecules of water; C:membrane; C:membrane</t>
  </si>
  <si>
    <t>P:glycerol-3-phosphate metabolic process; P:phosphorylation; P:glycerol catabolic process; F:glycerol kinase activity; F:ATP binding</t>
  </si>
  <si>
    <t>P:lipid metabolic process; P:fatty acid biosynthetic process; F:oxidoreductase activity; F:oxidoreductase activity, acting on paired donors, with oxidation of a pair of donors resulting in the reduction of molecular oxygen to two molecules of water; C:membrane; C:membrane</t>
  </si>
  <si>
    <t>P:lipid metabolic process; P:pantothenate biosynthetic process; F:oxidoreductase activity, acting on paired donors, with oxidation of a pair of donors resulting in the reduction of molecular oxygen to two molecules of water; C:membrane; C:membrane</t>
  </si>
  <si>
    <t>F:phospholipase activity</t>
  </si>
  <si>
    <t>P:prostaglandin metabolic process; F:2-alkenal reductase [NAD(P)+] activity; F:13-prostaglandin reductase activity; F:15-oxoprostaglandin 13-oxidase activity; C:cytoplasm</t>
  </si>
  <si>
    <t>P:cardiolipin biosynthetic process; F:ATP binding; F:CDP-diacylglycerol-glycerol-3-phosphate 3-phosphatidyltransferase activity; C:mitochondrion</t>
  </si>
  <si>
    <t>P:lipid metabolic process; P:fatty acid derivative metabolic process; F:oxidoreductase activity; F:oxidoreductase activity, acting on the aldehyde or oxo group of donors, NAD or NADP as acceptor; F:fatty-acyl-CoA reductase (alcohol-forming) activity; F:alcohol-forming fatty acyl-CoA reductase activity; C:membrane; C:membrane</t>
  </si>
  <si>
    <t>P:fatty acid biosynthetic process; F:[acyl-carrier-protein] S-acetyltransferase activity; F:3-oxoacyl-[acyl-carrier-protein] synthase activity; F:3-oxoacyl-[acyl-carrier-protein] reductase (NADPH) activity; F:3-hydroxypalmitoyl-[acyl-carrier-protein] dehydratase activity; F:oleoyl-[acyl-carrier-protein] hydrolase activity; F:(3R)-hydroxymyristoyl-[acyl-carrier-protein] dehydratase activity; F:3-hydroxydecanoyl-[acyl-carrier-protein] dehydratase activity; F:myristoyl-[acyl-carrier-protein] hydrolase activity; F:palmitoyl-[acyl-carrier-protein] hydrolase activity; F:phosphopantetheine binding; F:enoyl-[acyl-carrier-protein] reductase (NADPH, A-specific) activity; F:3-hydroxyoctanoyl-[acyl-carrier-protein] dehydratase activity</t>
  </si>
  <si>
    <t>P:ceramide catabolic process; F:N-acylsphingosine amidohydrolase activity; F:ceramidase activity</t>
  </si>
  <si>
    <t>F:oxidoreductase activity; C:membrane</t>
  </si>
  <si>
    <t>F:D-erythro-sphingosine kinase activity; F:metal ion binding</t>
  </si>
  <si>
    <t>P:phospholipid metabolic process; P:arachidonic acid secretion; F:phospholipase A2 activity; F:structural molecule activity</t>
  </si>
  <si>
    <t>P:macromolecule depalmitoylation; F:palmitoyl-(protein) hydrolase activity; C:lysosome</t>
  </si>
  <si>
    <t>P:phospholipid metabolic process; P:arachidonic acid secretion; F:phospholipase A2 activity; C:extracellular region</t>
  </si>
  <si>
    <t>dnx00430:Taurine and hypotaurine metabolism,dnx00480:Glutathione metabolism,dnx00590:Arachidonic acid metabolism,dnx01100:Metabolic pathways,</t>
  </si>
  <si>
    <t>dnx00564:Glycerophospholipid metabolism,dnx01100:Metabolic pathways,</t>
  </si>
  <si>
    <t>amil01040:Biosynthesis of unsaturated fatty acids,amil01100:Metabolic pathways,amil01212:Fatty acid metabolism,</t>
  </si>
  <si>
    <t>pdam01040:Biosynthesis of unsaturated fatty acids,pdam01100:Metabolic pathways,pdam01212:Fatty acid metabolism,</t>
  </si>
  <si>
    <t>dnx00564:Glycerophospholipid metabolism,dnx00565:Ether lipid metabolism,dnx00590:Arachidonic acid metabolism,dnx00592:alpha-Linolenic acid metabolism,dnx01100:Metabolic pathways,</t>
  </si>
  <si>
    <t>dnx00590:Arachidonic acid metabolism,</t>
  </si>
  <si>
    <t>dnx04146:Peroxisome,</t>
  </si>
  <si>
    <t>api00061:Fatty acid biosynthesis,api01100:Metabolic pathways,api01212:Fatty acid metabolism,</t>
  </si>
  <si>
    <t>rmd00062:Fatty acid elongation,rmd01040:Biosynthesis of unsaturated fatty acids,rmd01100:Metabolic pathways,rmd01212:Fatty acid metabolism,</t>
  </si>
  <si>
    <t>dnx00062:Fatty acid elongation,dnx01100:Metabolic pathways,dnx01212:Fatty acid metabolism,dnx04142:Lysosome,</t>
  </si>
  <si>
    <t>EC:3.1.3.64; EC:3.1.3.95</t>
  </si>
  <si>
    <t>EC:2.7.1.30</t>
  </si>
  <si>
    <t>EC:1.3.1.74; EC:1.1.1; EC:1.3.1.48</t>
  </si>
  <si>
    <t>EC:2.7.8.5</t>
  </si>
  <si>
    <t>EC:3.1.1.1; EC:3.1.1.3</t>
  </si>
  <si>
    <t>EC:2.3.1.85; EC:2.3.1.41; EC:3.1.2.14; EC:4.2.1.59; EC:2.3.1.38; EC:1.1.1.100; EC:1.3.1.39</t>
  </si>
  <si>
    <t>EC:3.5.1.23</t>
  </si>
  <si>
    <t>EC:3.1.1.1; EC:3.1.1.4</t>
  </si>
  <si>
    <t>EC:3.1.2.22</t>
  </si>
  <si>
    <t>Phosphatidylinositol-3-phosphatase; Phosphatidylinositol-3,5-bisphosphate 3-phosphatase</t>
  </si>
  <si>
    <t>Glycerol kinase</t>
  </si>
  <si>
    <t>2-alkenal reductase (NAD(P)(+)); Acting on the CH-OH group of donors; 15-oxoprostaglandin 13-reductase</t>
  </si>
  <si>
    <t>CDP-diacylglycerol--glycerol-3-phosphate 1-phosphatidyltransferase</t>
  </si>
  <si>
    <t>Carboxylesterase; Triacylglycerol lipase</t>
  </si>
  <si>
    <t>Fatty-acid synthase system; Beta-ketoacyl-[acyl-carrier-protein] synthase I; Oleoyl-[acyl-carrier-protein] hydrolase; 3-hydroxyacyl-[acyl-carrier-protein] dehydratase; [Acyl-carrier-protein] S-acetyltransferase; 3-oxoacyl-[acyl-carrier-protein] reductase; Enoyl-[acyl-carrier-protein] reductase (NADPH, Re-specific)</t>
  </si>
  <si>
    <t>Ceramidase</t>
  </si>
  <si>
    <t>Carboxylesterase; Phospholipase A(2)</t>
  </si>
  <si>
    <t>Palmitoyl-protein hydrolase</t>
  </si>
  <si>
    <t>GRAM domain</t>
  </si>
  <si>
    <t>PRP38 family</t>
  </si>
  <si>
    <t>Actin-like ATPase domain</t>
  </si>
  <si>
    <t>PLD-like domain</t>
  </si>
  <si>
    <t>KR domain</t>
  </si>
  <si>
    <t>Leukotriene A4 hydrolase, C-terminal</t>
  </si>
  <si>
    <t>Neutral/alkaline non-lysosomal ceramidase, C-terminal</t>
  </si>
  <si>
    <t>PLP-dependent transferases</t>
  </si>
  <si>
    <t>Diacylglycerol kinase catalytic domain</t>
  </si>
  <si>
    <t>CAD protein-like isoform X1 [Varroa destructor]</t>
  </si>
  <si>
    <t>S-adenosylmethionine synthase-like [Amphimedon queenslandica]</t>
  </si>
  <si>
    <t>histone-lysine N-methyltransferase, H3 lysine-36 and H4 lysine-20 specific-like [Diuraphis noxia]</t>
  </si>
  <si>
    <t>procollagen-lysine,2-oxoglutarate 5-dioxygenase 2 isoform X3 [Diuraphis noxia]</t>
  </si>
  <si>
    <t>histone-lysine N-methyltransferase eggless-like [Melanaphis sacchari]</t>
  </si>
  <si>
    <t>hydroxylysine kinase [Rhopalosiphum maidis]</t>
  </si>
  <si>
    <t>cysteine dioxygenase type 1 [Myzus persicae]</t>
  </si>
  <si>
    <t>kynurenine--oxoglutarate transaminase 3-like [Myzus persicae]</t>
  </si>
  <si>
    <t>P:GO:0018130; P:GO:0044238; P:GO:0044271; P:GO:0044281; P:GO:1901564; P:GO:1901576; F:GO:0005488; F:GO:0016787</t>
  </si>
  <si>
    <t>P:GO:0006556; F:GO:0000166; F:GO:0004478; F:GO:0043167; C:GO:0005829</t>
  </si>
  <si>
    <t>P:GO:0006325; P:GO:0034968; F:GO:0003677; F:GO:0008270; F:GO:0018024; C:GO:0005634; C:GO:0005694</t>
  </si>
  <si>
    <t>P:GO:0016310; F:GO:0016301</t>
  </si>
  <si>
    <t>P:GO:0042412; F:GO:0005506; F:GO:0017172</t>
  </si>
  <si>
    <t>P:GO:0009058; P:GO:0097053; F:GO:0030170; F:GO:0036137</t>
  </si>
  <si>
    <t>P:heterocycle biosynthetic process; P:primary metabolic process; P:cellular nitrogen compound biosynthetic process; P:small molecule metabolic process; P:organonitrogen compound metabolic process; P:organic substance biosynthetic process; F:binding; F:hydrolase activity</t>
  </si>
  <si>
    <t>P:S-adenosylmethionine biosynthetic process; F:nucleotide binding; F:methionine adenosyltransferase activity; F:ion binding; C:cytosol</t>
  </si>
  <si>
    <t>P:chromatin organization; P:histone lysine methylation; F:DNA binding; F:zinc ion binding; F:histone lysine N-methyltransferase activity; C:nucleus; C:chromosome</t>
  </si>
  <si>
    <t>P:phosphorylation; F:kinase activity</t>
  </si>
  <si>
    <t>P:taurine biosynthetic process; F:iron ion binding; F:cysteine dioxygenase activity</t>
  </si>
  <si>
    <t>P:biosynthetic process; P:L-kynurenine catabolic process; F:pyridoxal phosphate binding; F:kynurenine aminotransferase activity</t>
  </si>
  <si>
    <t>nvi00240:Pyrimidine metabolism,nvi00250:Alanine, aspartate and glutamate metabolism,nvi01100:Metabolic pathways,nvi01240:Biosynthesis of cofactors,</t>
  </si>
  <si>
    <t>hro00270:Cysteine and methionine metabolism,hro01100:Metabolic pathways,hro01230:Biosynthesis of amino acids,hro01240:Biosynthesis of cofactors,</t>
  </si>
  <si>
    <t>dnx00270:Cysteine and methionine metabolism,dnx00430:Taurine and hypotaurine metabolism,dnx01100:Metabolic pathways,</t>
  </si>
  <si>
    <t>api00270:Cysteine and methionine metabolism,api00380:Tryptophan metabolism,api00450:Selenocompound metabolism,api01100:Metabolic pathways,</t>
  </si>
  <si>
    <t>EC:2.5.1.6</t>
  </si>
  <si>
    <t>EC:1.13.11.20</t>
  </si>
  <si>
    <t>Methionine adenosyltransferase</t>
  </si>
  <si>
    <t>Cysteine dioxygenase</t>
  </si>
  <si>
    <t>Aspartate/ornithine carbamoyltransferase, Asp/Orn binding domain</t>
  </si>
  <si>
    <t>S-adenosylmethionine synthetase, central domain</t>
  </si>
  <si>
    <t>FYVE/PHD zinc finger</t>
  </si>
  <si>
    <t>Phosphotransferase enzyme family</t>
  </si>
  <si>
    <t>Protein kinase-like (PK-like)</t>
  </si>
  <si>
    <t>TRINITY_3272_c0_g1_i1</t>
  </si>
  <si>
    <t>TRINITY_1613_c24_g1_i1</t>
  </si>
  <si>
    <t>TRINITY_7233_c1_g1_i1</t>
  </si>
  <si>
    <t>TRINITY_4635_c0_g1_i1</t>
  </si>
  <si>
    <t>TRINITY_3272_c2_g1_i1</t>
  </si>
  <si>
    <t>TRINITY_225_c0_g1_i1</t>
  </si>
  <si>
    <t>TRINITY_8843_c3_g1_i1</t>
  </si>
  <si>
    <t>TRINITY_8821_c3_g1_i1</t>
  </si>
  <si>
    <t>TRINITY_3633_c0_g1_i1</t>
  </si>
  <si>
    <t>TRINITY_2783_c5_g1_i1</t>
  </si>
  <si>
    <t>TRINITY_DN5865_c0_g1_i1</t>
  </si>
  <si>
    <t>TRINITY_DN6244_c0_g2_i1</t>
  </si>
  <si>
    <t>TRINITY_DN31431_c0_g1_i1</t>
  </si>
  <si>
    <t>TRINITY_DN3958_c0_g1_i1</t>
  </si>
  <si>
    <t>TRINITY_DN4407_c0_g1_i1</t>
  </si>
  <si>
    <t>TRINITY_DN283_c0_g1_i1</t>
  </si>
  <si>
    <t>TRINITY_DN3662_c0_g1_i1</t>
  </si>
  <si>
    <t>TRINITY_DN914_c0_g1_i1</t>
  </si>
  <si>
    <t>TRINITY_DN11721_c0_g1_i1</t>
  </si>
  <si>
    <t>TRINITY_DN8522_c0_g1_i1</t>
  </si>
  <si>
    <t>TRINITY_DN17453_c0_g2_i1</t>
  </si>
  <si>
    <t>TRINITY_DN52103_c0_g1_i1</t>
  </si>
  <si>
    <t>TRINITY_DN21990_c0_g1_i1</t>
  </si>
  <si>
    <t>TRINITY_DN35539_c0_g1_i1</t>
  </si>
  <si>
    <t>TRINITY_DN49299_c0_g1_i1</t>
  </si>
  <si>
    <t>TRINITY_DN1182_c0_g1_i18</t>
  </si>
  <si>
    <t>TRINITY_DN1182_c0_g1_i19</t>
  </si>
  <si>
    <t>TRINITY_DN1182_c0_g1_i4</t>
  </si>
  <si>
    <t>TRINITY_DN144_c0_g2_i4</t>
  </si>
  <si>
    <t>TRINITY_DN144_c0_g2_i5</t>
  </si>
  <si>
    <t>TRINITY_DN2675_c0_g1_i6</t>
  </si>
  <si>
    <t>TRINITY_DN4318_c0_g1_i1</t>
  </si>
  <si>
    <t>TRINITY_DN4318_c0_g1_i4</t>
  </si>
  <si>
    <t>TRINITY_DN4318_c0_g1_i5</t>
  </si>
  <si>
    <t>TRINITY_DN663_c0_g4_i3</t>
  </si>
  <si>
    <t>TRINITY_DN16_c0_g2_i1</t>
  </si>
  <si>
    <t>TRINITY_DN1720_c0_g1_i2</t>
  </si>
  <si>
    <t>TRINITY_DN6393_c0_g1_i1</t>
  </si>
  <si>
    <t>TRINITY_DN33071_c0_g1_i1</t>
  </si>
  <si>
    <t>TRINITY_DN41559_c0_g1_i1</t>
  </si>
  <si>
    <t>TRINITY_DN518_c0_g1_i12</t>
  </si>
  <si>
    <t>TRINITY_GG_6441_c0_g1_i1</t>
  </si>
  <si>
    <t>TRINITY_GG_2448_c2_g1_i1</t>
  </si>
  <si>
    <t>TRINITY_GG_323_c7_g1_i1</t>
  </si>
  <si>
    <t>TRINITY_GG_8461_c0_g1_i1</t>
  </si>
  <si>
    <t>TRINITY_GG_766_c0_g1_i1</t>
  </si>
  <si>
    <t>TRINITY_GG_6059_c0_g1_i1</t>
  </si>
  <si>
    <t>TRINITY_GG_4163_c7_g1_i1</t>
  </si>
  <si>
    <t>TRINITY_GG_3876_c0_g1_i1</t>
  </si>
  <si>
    <t>TRINITY_GG_3728_c1_g1_i2</t>
  </si>
  <si>
    <t>TRINITY_GG_3473_c3_g1_i1</t>
  </si>
  <si>
    <t>TRINITY_GG_3175_c0_g1_i1</t>
  </si>
  <si>
    <t>TRINITY_GG_2822_c1_g1_i1</t>
  </si>
  <si>
    <t>TRINITY_GG_2797_c4_g1_i1</t>
  </si>
  <si>
    <t>TRINITY_GG_2795_c0_g1_i1</t>
  </si>
  <si>
    <t>TRINITY_GG_270_c5_g1_i1</t>
  </si>
  <si>
    <t>TRINITY_GG_2469_c0_g1_i1</t>
  </si>
  <si>
    <t>TRINITY_GG_2467_c2_g1_i1</t>
  </si>
  <si>
    <t>TRINITY_GG_1898_c27_g1_i1</t>
  </si>
  <si>
    <t>TRINITY_GG_1666_c0_g1_i1</t>
  </si>
  <si>
    <t>TRINITY_GG_105_c48_g1_i1</t>
  </si>
  <si>
    <t>TRINITY_DN91_c0_g1_i12</t>
  </si>
  <si>
    <t>TRINITY_DN890_c0_g1_i7</t>
  </si>
  <si>
    <t>TRINITY_DN890_c0_g1_i4</t>
  </si>
  <si>
    <t>TRINITY_DN890_c0_g1_i2</t>
  </si>
  <si>
    <t>TRINITY_DN890_c0_g1_i1</t>
  </si>
  <si>
    <t>TRINITY_DN888_c0_g1_i4</t>
  </si>
  <si>
    <t>TRINITY_DN888_c0_g1_i11</t>
  </si>
  <si>
    <t>TRINITY_DN765_c0_g2_i2</t>
  </si>
  <si>
    <t>TRINITY_DN687_c0_g1_i4</t>
  </si>
  <si>
    <t>TRINITY_DN675_c0_g3_i2</t>
  </si>
  <si>
    <t>TRINITY_DN6719_c0_g3_i1</t>
  </si>
  <si>
    <t>TRINITY_DN583_c1_g1_i3</t>
  </si>
  <si>
    <t>TRINITY_DN583_c1_g1_i1</t>
  </si>
  <si>
    <t>TRINITY_DN5819_c0_g1_i3</t>
  </si>
  <si>
    <t>TRINITY_DN5819_c0_g1_i2</t>
  </si>
  <si>
    <t>TRINITY_DN5237_c0_g1_i1</t>
  </si>
  <si>
    <t>TRINITY_DN517_c0_g1_i1</t>
  </si>
  <si>
    <t>TRINITY_DN5093_c0_g1_i2</t>
  </si>
  <si>
    <t>TRINITY_DN48732_c0_g1_i1</t>
  </si>
  <si>
    <t>TRINITY_DN48695_c0_g1_i1</t>
  </si>
  <si>
    <t>TRINITY_DN4541_c0_g1_i1</t>
  </si>
  <si>
    <t>TRINITY_DN42820_c0_g1_i1</t>
  </si>
  <si>
    <t>TRINITY_DN4276_c0_g1_i4</t>
  </si>
  <si>
    <t>TRINITY_DN4075_c0_g1_i1</t>
  </si>
  <si>
    <t>TRINITY_DN4002_c0_g1_i1</t>
  </si>
  <si>
    <t>TRINITY_DN3741_c0_g1_i4</t>
  </si>
  <si>
    <t>TRINITY_DN3475_c0_g1_i3</t>
  </si>
  <si>
    <t>TRINITY_DN3475_c0_g1_i2</t>
  </si>
  <si>
    <t>TRINITY_DN3418_c0_g1_i1</t>
  </si>
  <si>
    <t>TRINITY_DN3353_c0_g1_i2</t>
  </si>
  <si>
    <t>TRINITY_DN33093_c0_g1_i1</t>
  </si>
  <si>
    <t>TRINITY_DN3201_c0_g1_i5</t>
  </si>
  <si>
    <t>TRINITY_DN3201_c0_g1_i4</t>
  </si>
  <si>
    <t>TRINITY_DN2865_c0_g1_i1</t>
  </si>
  <si>
    <t>TRINITY_DN2730_c0_g3_i1</t>
  </si>
  <si>
    <t>TRINITY_DN2599_c0_g1_i3</t>
  </si>
  <si>
    <t>TRINITY_DN2599_c0_g1_i1</t>
  </si>
  <si>
    <t>TRINITY_DN2556_c0_g2_i1</t>
  </si>
  <si>
    <t>TRINITY_DN2443_c0_g1_i2</t>
  </si>
  <si>
    <t>TRINITY_DN2230_c0_g1_i1</t>
  </si>
  <si>
    <t>TRINITY_DN2170_c0_g1_i2</t>
  </si>
  <si>
    <t>TRINITY_DN2116_c0_g1_i2</t>
  </si>
  <si>
    <t>TRINITY_DN2075_c0_g1_i2</t>
  </si>
  <si>
    <t>TRINITY_DN1929_c0_g1_i3</t>
  </si>
  <si>
    <t>TRINITY_DN1671_c0_g1_i6</t>
  </si>
  <si>
    <t>TRINITY_DN162_c2_g1_i1</t>
  </si>
  <si>
    <t>TRINITY_DN1599_c0_g1_i2</t>
  </si>
  <si>
    <t>TRINITY_DN1500_c0_g1_i7</t>
  </si>
  <si>
    <t>TRINITY_DN1500_c0_g1_i4</t>
  </si>
  <si>
    <t>TRINITY_DN1500_c0_g1_i3</t>
  </si>
  <si>
    <t>TRINITY_DN1328_c0_g1_i2</t>
  </si>
  <si>
    <t>TRINITY_DN1328_c0_g1_i1</t>
  </si>
  <si>
    <t>TRINITY_DN1313_c1_g1_i1</t>
  </si>
  <si>
    <t>TRINITY_DN1196_c0_g1_i4</t>
  </si>
  <si>
    <t>TRINITY_DN11253_c0_g1_i1</t>
  </si>
  <si>
    <t>TRINITY_DN10151_c0_g1_i1</t>
  </si>
  <si>
    <t>TRINITY_DN20360_c0_g1_i1</t>
  </si>
  <si>
    <t>TRINITY_DN908_c0_g1_i1</t>
  </si>
  <si>
    <t>TRINITY_DN829_c0_g2_i4</t>
  </si>
  <si>
    <t>TRINITY_DN829_c0_g2_i1</t>
  </si>
  <si>
    <t>TRINITY_DN42908_c0_g1_i1</t>
  </si>
  <si>
    <t>TRINITY_DN49323_c0_g1_i1</t>
  </si>
  <si>
    <t>TRINITY_DN20857_c0_g1_i1</t>
  </si>
  <si>
    <t>TRINITY_DN776_c0_g1_i3</t>
  </si>
  <si>
    <t>TRINITY_DN7659_c0_g2_i1</t>
  </si>
  <si>
    <t>TRINITY_DN6841_c1_g1_i2</t>
  </si>
  <si>
    <t>TRINITY_DN676_c0_g1_i3</t>
  </si>
  <si>
    <t>TRINITY_DN676_c0_g1_i2</t>
  </si>
  <si>
    <t>TRINITY_DN676_c0_g1_i1</t>
  </si>
  <si>
    <t>TRINITY_DN6257_c0_g3_i2</t>
  </si>
  <si>
    <t>TRINITY_DN609_c0_g1_i6</t>
  </si>
  <si>
    <t>TRINITY_DN609_c0_g1_i10</t>
  </si>
  <si>
    <t>TRINITY_DN11423_c0_g2_i1</t>
  </si>
  <si>
    <t>TRINITY_DN4949_c0_g2_i1</t>
  </si>
  <si>
    <t>TRINITY_DN44115_c0_g1_i1</t>
  </si>
  <si>
    <t>TRINITY_DN26548_c0_g1_i1</t>
  </si>
  <si>
    <t>TRINITY_DN448_c0_g2_i1</t>
  </si>
  <si>
    <t>TRINITY_DN27323_c0_g1_i1</t>
  </si>
  <si>
    <t>TRINITY_DN4297_c0_g1_i2</t>
  </si>
  <si>
    <t>TRINITY_DN12882_c0_g1_i1</t>
  </si>
  <si>
    <t>TRINITY_DN42857_c0_g1_i1</t>
  </si>
  <si>
    <t>TRINITY_DN3983_c0_g1_i2</t>
  </si>
  <si>
    <t>TRINITY_DN3865_c0_g1_i1</t>
  </si>
  <si>
    <t>TRINITY_DN37837_c0_g1_i1</t>
  </si>
  <si>
    <t>TRINITY_DN50091_c0_g1_i1</t>
  </si>
  <si>
    <t>TRINITY_DN355_c0_g1_i2</t>
  </si>
  <si>
    <t>TRINITY_DN355_c0_g1_i1</t>
  </si>
  <si>
    <t>TRINITY_DN349_c0_g1_i1</t>
  </si>
  <si>
    <t>TRINITY_DN44398_c0_g1_i1</t>
  </si>
  <si>
    <t>TRINITY_DN3258_c0_g1_i11</t>
  </si>
  <si>
    <t>TRINITY_DN3255_c0_g2_i1</t>
  </si>
  <si>
    <t>TRINITY_DN306_c0_g1_i8</t>
  </si>
  <si>
    <t>TRINITY_DN306_c0_g1_i6</t>
  </si>
  <si>
    <t>TRINITY_DN2985_c0_g1_i2</t>
  </si>
  <si>
    <t>TRINITY_DN2928_c0_g1_i2</t>
  </si>
  <si>
    <t>TRINITY_DN28456_c0_g1_i1</t>
  </si>
  <si>
    <t>TRINITY_DN2682_c0_g1_i1</t>
  </si>
  <si>
    <t>TRINITY_DN2318_c0_g1_i4</t>
  </si>
  <si>
    <t>TRINITY_DN22461_c0_g1_i1</t>
  </si>
  <si>
    <t>TRINITY_DN2242_c0_g1_i1</t>
  </si>
  <si>
    <t>TRINITY_DN2232_c0_g1_i1</t>
  </si>
  <si>
    <t>TRINITY_DN212_c0_g1_i5</t>
  </si>
  <si>
    <t>TRINITY_DN20661_c0_g1_i1</t>
  </si>
  <si>
    <t>TRINITY_DN9867_c0_g1_i1</t>
  </si>
  <si>
    <t>TRINITY_DN37607_c0_g1_i1</t>
  </si>
  <si>
    <t>TRINITY_DN20_c0_g1_i3</t>
  </si>
  <si>
    <t>TRINITY_DN1973_c0_g1_i3</t>
  </si>
  <si>
    <t>TRINITY_DN1973_c0_g1_i1</t>
  </si>
  <si>
    <t>TRINITY_DN9104_c0_g1_i1</t>
  </si>
  <si>
    <t>TRINITY_DN1730_c0_g1_i10</t>
  </si>
  <si>
    <t>TRINITY_DN166_c0_g2_i1</t>
  </si>
  <si>
    <t>TRINITY_DN1639_c0_g1_i1</t>
  </si>
  <si>
    <t>TRINITY_DN1343_c0_g3_i5</t>
  </si>
  <si>
    <t>TRINITY_DN10887_c0_g1_i1</t>
  </si>
  <si>
    <t>TRINITY_DN1223_c2_g2_i4</t>
  </si>
  <si>
    <t>TRINITY_DN1198_c0_g2_i5</t>
  </si>
  <si>
    <t>TRINITY_DN17891_c0_g1_i1</t>
  </si>
  <si>
    <t>TRINITY_DN1143_c0_g1_i1</t>
  </si>
  <si>
    <t>TRINITY_GG_4471_c1_g1_i1</t>
  </si>
  <si>
    <t>TRINITY_GG_72_c13_g1_i1</t>
  </si>
  <si>
    <t>TRINITY_GG_3543_c0_g1_i1</t>
  </si>
  <si>
    <t>TRINITY_GG_7410_c5_g1_i1</t>
  </si>
  <si>
    <t>TRINITY_GG_3771_c2_g1_i2</t>
  </si>
  <si>
    <t>TRINITY_GG_4735_c1_g1_i1</t>
  </si>
  <si>
    <t>TRINITY_GG_3380_c0_g1_i1</t>
  </si>
  <si>
    <t>TRINITY_GG_3771_c2_g1_i6</t>
  </si>
  <si>
    <t>TRINITY_GG_3100_c16_g1_i1</t>
  </si>
  <si>
    <t>TRINITY_GG_4183_c1_g1_i4</t>
  </si>
  <si>
    <t>TRINITY_GG_4797_c4_g1_i2</t>
  </si>
  <si>
    <t>TRINITY_GG_1321_c0_g1_i3</t>
  </si>
  <si>
    <t>TRINITY_GG_4183_c1_g1_i3</t>
  </si>
  <si>
    <t>TRINITY_GG_2950_c0_g1_i1</t>
  </si>
  <si>
    <t>TRINITY_GG_3661_c1_g1_i3</t>
  </si>
  <si>
    <t>TRINITY_GG_2880_c15_g1_i1</t>
  </si>
  <si>
    <t>TRINITY_GG_166_c0_g1_i5</t>
  </si>
  <si>
    <t>TRINITY_GG_2880_c15_g1_i2</t>
  </si>
  <si>
    <t>TRINITY_GG_1315_c3_g1_i3</t>
  </si>
  <si>
    <t>TRINITY_GG_519_c0_g1_i1</t>
  </si>
  <si>
    <t>TRINITY_GG_5675_c12_g1_i1</t>
  </si>
  <si>
    <t>TRINITY_GG_1315_c3_g1_i4</t>
  </si>
  <si>
    <t>TRINITY_GG_7203_c0_g1_i1</t>
  </si>
  <si>
    <t>TRINITY_GG_3235_c0_g1_i1</t>
  </si>
  <si>
    <t>TRINITY_GG_5906_c1_g1_i1</t>
  </si>
  <si>
    <t>TRINITY_GG_951_c4_g1_i1</t>
  </si>
  <si>
    <t>TRINITY_GG_5239_c3_g1_i1</t>
  </si>
  <si>
    <t>TRINITY_GG_4728_c6_g1_i1</t>
  </si>
  <si>
    <t>TRINITY_GG_8458_c0_g1_i1</t>
  </si>
  <si>
    <t>TRINITY_GG_1149_c1_g1_i1</t>
  </si>
  <si>
    <t>TRINITY_GG_3235_c11_g1_i1</t>
  </si>
  <si>
    <t>TRINITY_DN1584_c0_g3_i2</t>
  </si>
  <si>
    <t>TRINITY_DN1910_c0_g1_i2</t>
  </si>
  <si>
    <t>TRINITY_DN3891_c0_g1_i2</t>
  </si>
  <si>
    <t>TRINITY_DN7652_c0_g1_i2</t>
  </si>
  <si>
    <t>TRINITY_DN1145_c0_g1_i1</t>
  </si>
  <si>
    <t>TRINITY_DN1145_c0_g1_i2</t>
  </si>
  <si>
    <t>TRINITY_DN1169_c0_g1_i2</t>
  </si>
  <si>
    <t>TRINITY_DN1345_c0_g1_i8</t>
  </si>
  <si>
    <t>TRINITY_DN1366_c0_g4_i1</t>
  </si>
  <si>
    <t>TRINITY_DN1789_c0_g1_i3</t>
  </si>
  <si>
    <t>TRINITY_DN1789_c0_g1_i5</t>
  </si>
  <si>
    <t>TRINITY_DN34022_c0_g1_i1</t>
  </si>
  <si>
    <t>TRINITY_DN1960_c0_g1_i1</t>
  </si>
  <si>
    <t>TRINITY_DN2135_c0_g1_i1</t>
  </si>
  <si>
    <t>TRINITY_DN2137_c0_g1_i1</t>
  </si>
  <si>
    <t>TRINITY_DN21375_c0_g1_i1</t>
  </si>
  <si>
    <t>TRINITY_DN2196_c0_g2_i1</t>
  </si>
  <si>
    <t>TRINITY_DN220_c0_g1_i5</t>
  </si>
  <si>
    <t>TRINITY_DN2312_c0_g1_i4</t>
  </si>
  <si>
    <t>TRINITY_DN2312_c0_g1_i8</t>
  </si>
  <si>
    <t>TRINITY_DN250_c0_g1_i12</t>
  </si>
  <si>
    <t>TRINITY_DN2707_c1_g1_i10</t>
  </si>
  <si>
    <t>TRINITY_DN2707_c1_g1_i6</t>
  </si>
  <si>
    <t>TRINITY_DN2707_c1_g1_i7</t>
  </si>
  <si>
    <t>TRINITY_DN288_c0_g2_i1</t>
  </si>
  <si>
    <t>TRINITY_DN3060_c1_g1_i1</t>
  </si>
  <si>
    <t>TRINITY_DN3096_c0_g1_i2</t>
  </si>
  <si>
    <t>TRINITY_DN324_c0_g1_i4</t>
  </si>
  <si>
    <t>TRINITY_DN3306_c0_g1_i2</t>
  </si>
  <si>
    <t>TRINITY_DN3436_c0_g2_i3</t>
  </si>
  <si>
    <t>TRINITY_DN3436_c0_g2_i4</t>
  </si>
  <si>
    <t>TRINITY_DN3436_c0_g2_i6</t>
  </si>
  <si>
    <t>TRINITY_DN3436_c0_g2_i7</t>
  </si>
  <si>
    <t>TRINITY_DN3649_c0_g1_i3</t>
  </si>
  <si>
    <t>TRINITY_DN37581_c0_g1_i1</t>
  </si>
  <si>
    <t>TRINITY_DN4199_c0_g1_i1</t>
  </si>
  <si>
    <t>TRINITY_DN4794_c0_g1_i3</t>
  </si>
  <si>
    <t>TRINITY_DN4865_c0_g1_i1</t>
  </si>
  <si>
    <t>TRINITY_DN533_c0_g1_i10</t>
  </si>
  <si>
    <t>TRINITY_DN533_c0_g1_i8</t>
  </si>
  <si>
    <t>TRINITY_DN5378_c0_g1_i2</t>
  </si>
  <si>
    <t>TRINITY_DN5378_c0_g1_i3</t>
  </si>
  <si>
    <t>TRINITY_DN606_c1_g2_i1</t>
  </si>
  <si>
    <t>TRINITY_DN606_c1_g2_i2</t>
  </si>
  <si>
    <t>TRINITY_DN6395_c0_g2_i2</t>
  </si>
  <si>
    <t>TRINITY_DN72_c0_g1_i1</t>
  </si>
  <si>
    <t>TRINITY_DN72_c0_g1_i2</t>
  </si>
  <si>
    <t>TRINITY_DN72_c0_g1_i4</t>
  </si>
  <si>
    <t>TRINITY_DN72_c0_g1_i5</t>
  </si>
  <si>
    <t>TRINITY_DN72_c0_g1_i6</t>
  </si>
  <si>
    <t>TRINITY_DN36960_c0_g1_i1</t>
  </si>
  <si>
    <t>TRINITY_DN7777_c0_g1_i1</t>
  </si>
  <si>
    <t>TRINITY_DN44527_c0_g1_i1</t>
  </si>
  <si>
    <t>TRINITY_GG_5324_c0_g1_i2</t>
  </si>
  <si>
    <t>TRINITY_GG_334_c0_g1_i1</t>
  </si>
  <si>
    <t>TRINITY_GG_6657_c2_g1_i2</t>
  </si>
  <si>
    <t>TRINITY_GG_7969_c0_g1_i2</t>
  </si>
  <si>
    <t>TRINITY_GG_7969_c0_g1_i3</t>
  </si>
  <si>
    <t>TRINITY_GG_8169_c1_g1_i2</t>
  </si>
  <si>
    <t>TRINITY_GG_5470_c11_g1_i1</t>
  </si>
  <si>
    <t>TRINITY_GG_7742_c0_g1_i5</t>
  </si>
  <si>
    <t>TRINITY_GG_2337_c21_g1_i1</t>
  </si>
  <si>
    <t>TRINITY_GG_7311_c1_g1_i3</t>
  </si>
  <si>
    <t>TRINITY_GG_6619_c2_g1_i4</t>
  </si>
  <si>
    <t>TRINITY_GG_8773_c3_g1_i1</t>
  </si>
  <si>
    <t>TRINITY_GG_4822_c2_g1_i1</t>
  </si>
  <si>
    <t>TRINITY_GG_7311_c1_g1_i2</t>
  </si>
  <si>
    <t>TRINITY_GG_1367_c0_g1_i2</t>
  </si>
  <si>
    <t>TRINITY_GG_1111_c2_g1_i2</t>
  </si>
  <si>
    <t>TRINITY_GG_8153_c0_g1_i2</t>
  </si>
  <si>
    <t>TRINITY_GG_3547_c1_g1_i1</t>
  </si>
  <si>
    <t>TRINITY_GG_1856_c1_g1_i1</t>
  </si>
  <si>
    <t>TRINITY_GG_8703_c0_g1_i1</t>
  </si>
  <si>
    <t>TRINITY_GG_4852_c1_g1_i1</t>
  </si>
  <si>
    <t>TRINITY_GG_4781_c3_g1_i1</t>
  </si>
  <si>
    <t>TRINITY_GG_4848_c2_g1_i1</t>
  </si>
  <si>
    <t>TRINITY_GG_7957_c1_g1_i2</t>
  </si>
  <si>
    <t>TRINITY_GG_1408_c0_g1_i1</t>
  </si>
  <si>
    <t>TRINITY_GG_855_c0_g1_i8</t>
  </si>
  <si>
    <t>TRINITY_GG_5642_c0_g1_i1</t>
  </si>
  <si>
    <t>TRINITY_GG_855_c0_g1_i4</t>
  </si>
  <si>
    <t>TRINITY_GG_387_c0_g1_i3</t>
  </si>
  <si>
    <t>TRINITY_GG_4618_c1_g1_i1</t>
  </si>
  <si>
    <t>TRINITY_GG_6633_c3_g1_i1</t>
  </si>
  <si>
    <t>TRINITY_GG_1367_c0_g1_i4</t>
  </si>
  <si>
    <t>TRINITY_GG_8305_c2_g1_i2</t>
  </si>
  <si>
    <t>TRINITY_GG_2806_c12_g1_i1</t>
  </si>
  <si>
    <t>TRINITY_GG_4250_c0_g1_i1</t>
  </si>
  <si>
    <t>TRINITY_GG_1861_c1_g1_i8</t>
  </si>
  <si>
    <t>TRINITY_GG_719_c17_g1_i1</t>
  </si>
  <si>
    <t>TRINITY_GG_4806_c0_g1_i4</t>
  </si>
  <si>
    <t>TRINITY_GG_5395_c0_g1_i1</t>
  </si>
  <si>
    <t>TRINITY_GG_3764_c12_g1_i1</t>
  </si>
  <si>
    <t>TRINITY_GG_6400_c0_g1_i1</t>
  </si>
  <si>
    <t>TRINITY_GG_8729_c1_g1_i1</t>
  </si>
  <si>
    <t>TRINITY_GG_2979_c13_g1_i1</t>
  </si>
  <si>
    <t>TRINITY_GG_4809_c0_g1_i5</t>
  </si>
  <si>
    <t>TRINITY_GG_5269_c1_g1_i1</t>
  </si>
  <si>
    <t>TRINITY_GG_1930_c0_g1_i1</t>
  </si>
  <si>
    <t>TRINITY_GG_2196_c0_g1_i8</t>
  </si>
  <si>
    <t>TRINITY_GG_7912_c1_g1_i1</t>
  </si>
  <si>
    <t>TRINITY_GG_2823_c3_g1_i1</t>
  </si>
  <si>
    <t>TRINITY_GG_8090_c2_g1_i1</t>
  </si>
  <si>
    <t>TRINITY_GG_5351_c3_g1_i2</t>
  </si>
  <si>
    <t>TRINITY_GG_4806_c0_g1_i1</t>
  </si>
  <si>
    <t>TRINITY_GG_4806_c0_g1_i3</t>
  </si>
  <si>
    <t>TRINITY_GG_1250_c1_g1_i2</t>
  </si>
  <si>
    <t>TRINITY_GG_7421_c4_g1_i1</t>
  </si>
  <si>
    <t>TRINITY_GG_2165_c5_g1_i1</t>
  </si>
  <si>
    <t>TRINITY_GG_1050_c0_g1_i1</t>
  </si>
  <si>
    <t>TRINITY_GG_719_c2_g1_i1</t>
  </si>
  <si>
    <t>TRINITY_GG_4017_c0_g1_i2</t>
  </si>
  <si>
    <t>TRINITY_GG_5879_c0_g1_i1</t>
  </si>
  <si>
    <t>TRINITY_GG_6776_c1_g1_i3</t>
  </si>
  <si>
    <t>TRINITY_GG_4343_c0_g1_i1</t>
  </si>
  <si>
    <t>TRINITY_GG_8462_c7_g1_i1</t>
  </si>
  <si>
    <t>TRINITY_GG_270_c0_g1_i2</t>
  </si>
  <si>
    <t>TRINITY_GG_3126_c11_g1_i1</t>
  </si>
  <si>
    <t>TRINITY_GG_163_c0_g1_i9</t>
  </si>
  <si>
    <t>TRINITY_GG_417_c5_g1_i1</t>
  </si>
  <si>
    <t>TRINITY_GG_265_c0_g1_i1</t>
  </si>
  <si>
    <t>TRINITY_GG_2880_c10_g1_i1</t>
  </si>
  <si>
    <t>TRINITY_GG_5927_c0_g1_i1</t>
  </si>
  <si>
    <t>TRINITY_GG_1365_c0_g1_i1</t>
  </si>
  <si>
    <t>TRINITY_GG_881_c4_g1_i1</t>
  </si>
  <si>
    <t>TRINITY_GG_2725_c6_g1_i1</t>
  </si>
  <si>
    <t>TRINITY_GG_7742_c0_g1_i4</t>
  </si>
  <si>
    <t>TRINITY_GG_2184_c1_g1_i1</t>
  </si>
  <si>
    <t>TRINITY_GG_7154_c2_g1_i1</t>
  </si>
  <si>
    <t>TRINITY_GG_3762_c13_g1_i1</t>
  </si>
  <si>
    <t>TRINITY_GG_5293_c0_g1_i1</t>
  </si>
  <si>
    <t>TRINITY_GG_3852_c0_g1_i1</t>
  </si>
  <si>
    <t>TRINITY_GG_8863_c0_g1_i1</t>
  </si>
  <si>
    <t>TRINITY_GG_8948_c0_g1_i1</t>
  </si>
  <si>
    <t>TRINITY_GG_1384_c0_g1_i1</t>
  </si>
  <si>
    <t>TRINITY_GG_7971_c1_g1_i1</t>
  </si>
  <si>
    <t>TRINITY_GG_1365_c0_g1_i2</t>
  </si>
  <si>
    <t>TRINITY_GG_1386_c0_g1_i1</t>
  </si>
  <si>
    <t>TRINITY_GG_5126_c1_g1_i1</t>
  </si>
  <si>
    <t>TRINITY_GG_8090_c0_g1_i4</t>
  </si>
  <si>
    <t>TRINITY_GG_1695_c0_g1_i1</t>
  </si>
  <si>
    <t>TRINITY_GG_1403_c2_g1_i1</t>
  </si>
  <si>
    <t>TRINITY_GG_4746_c0_g1_i1</t>
  </si>
  <si>
    <t>TRINITY_GG_5091_c1_g1_i1</t>
  </si>
  <si>
    <t>TRINITY_GG_72_c2_g1_i1</t>
  </si>
  <si>
    <t>TRINITY_GG_999_c0_g1_i1</t>
  </si>
  <si>
    <t>TRINITY_GG_7417_c1_g1_i1</t>
  </si>
  <si>
    <t>TRINITY_GG_8930_c2_g1_i2</t>
  </si>
  <si>
    <t>TRINITY_GG_6713_c0_g1_i1</t>
  </si>
  <si>
    <t>TRINITY_GG_2405_c0_g1_i1</t>
  </si>
  <si>
    <t>TRINITY_GG_3341_c0_g1_i2</t>
  </si>
  <si>
    <t>TRINITY_GG_5785_c0_g1_i1</t>
  </si>
  <si>
    <t>TRINITY_GG_6950_c0_g1_i4</t>
  </si>
  <si>
    <t>TRINITY_GG_2432_c0_g1_i1</t>
  </si>
  <si>
    <t>TRINITY_GG_836_c0_g1_i1</t>
  </si>
  <si>
    <t>TRINITY_GG_4569_c6_g1_i1</t>
  </si>
  <si>
    <t>TRINITY_GG_836_c3_g1_i1</t>
  </si>
  <si>
    <t>TRINITY_GG_7365_c0_g1_i2</t>
  </si>
  <si>
    <t>TRINITY_GG_4478_c0_g1_i1</t>
  </si>
  <si>
    <t>TRINITY_GG_4486_c0_g1_i1</t>
  </si>
  <si>
    <t>TRINITY_GG_102_c0_g1_i4</t>
  </si>
  <si>
    <t>TRINITY_GG_102_c0_g1_i2</t>
  </si>
  <si>
    <t>TRINITY_GG_836_c5_g1_i1</t>
  </si>
  <si>
    <t>TRINITY_GG_6811_c3_g1_i2</t>
  </si>
  <si>
    <t>TRINITY_GG_7288_c4_g1_i4</t>
  </si>
  <si>
    <t>TRINITY_GG_513_c19_g1_i1</t>
  </si>
  <si>
    <t>TRINITY_GG_7420_c0_g1_i1</t>
  </si>
  <si>
    <t>TRINITY_GG_4569_c5_g1_i2</t>
  </si>
  <si>
    <t>TRINITY_GG_3106_c0_g1_i1</t>
  </si>
  <si>
    <t>TRINITY_GG_4569_c5_g1_i3</t>
  </si>
  <si>
    <t>TRINITY_GG_102_c17_g1_i1</t>
  </si>
  <si>
    <t>TRINITY_GG_974_c0_g1_i2</t>
  </si>
  <si>
    <t>TRINITY_GG_4569_c5_g1_i1</t>
  </si>
  <si>
    <t>TRINITY_GG_8604_c0_g1_i1</t>
  </si>
  <si>
    <t>TRINITY_GG_8535_c0_g1_i7</t>
  </si>
  <si>
    <t>TRINITY_GG_8535_c0_g1_i6</t>
  </si>
  <si>
    <t>TRINITY_GG_4007_c1_g1_i1</t>
  </si>
  <si>
    <t>TRINITY_GG_3388_c1_g1_i1</t>
  </si>
  <si>
    <t>TRINITY_GG_5813_c0_g1_i1</t>
  </si>
  <si>
    <t>TRINITY_GG_836_c9_g1_i14</t>
  </si>
  <si>
    <t>TRINITY_GG_836_c9_g1_i7</t>
  </si>
  <si>
    <t>TRINITY_DN275_c0_g1_i1</t>
  </si>
  <si>
    <t>TRINITY_DN275_c0_g1_i2</t>
  </si>
  <si>
    <t>TRINITY_DN5469_c0_g1_i1</t>
  </si>
  <si>
    <t>TRINITY_DN10_c0_g1_i1</t>
  </si>
  <si>
    <t>TRINITY_DN1136_c0_g1_i4</t>
  </si>
  <si>
    <t>TRINITY_DN1380_c0_g1_i3</t>
  </si>
  <si>
    <t>TRINITY_DN2872_c0_g1_i2</t>
  </si>
  <si>
    <t>TRINITY_DN1697_c0_g1_i1</t>
  </si>
  <si>
    <t>TRINITY_DN1697_c0_g1_i2</t>
  </si>
  <si>
    <t>TRINITY_DN1697_c0_g1_i6</t>
  </si>
  <si>
    <t>TRINITY_DN1697_c0_g1_i9</t>
  </si>
  <si>
    <t>TRINITY_DN214_c6_g1_i1</t>
  </si>
  <si>
    <t>TRINITY_DN2467_c0_g1_i1</t>
  </si>
  <si>
    <t>TRINITY_DN3556_c0_g2_i1</t>
  </si>
  <si>
    <t>TRINITY_DN7129_c0_g1_i1</t>
  </si>
  <si>
    <t>TRINITY_DN733_c0_g1_i1</t>
  </si>
  <si>
    <t>TRINITY_DN844_c0_g1_i2</t>
  </si>
  <si>
    <t>TRINITY_DN844_c0_g2_i1</t>
  </si>
  <si>
    <t>TRINITY_DN16406_c0_g1_i1</t>
  </si>
  <si>
    <t>TRINITY_DN7558_c0_g1_i2</t>
  </si>
  <si>
    <t>TRINITY_DN8707_c0_g1_i2</t>
  </si>
  <si>
    <t>TRINITY_DN9210_c0_g1_i1</t>
  </si>
  <si>
    <t>TRINITY_DN10_c0_g1_i7</t>
  </si>
  <si>
    <t>TRINITY_DN52965_c0_g1_i1</t>
  </si>
  <si>
    <t>TRINITY_DN423_c0_g1_i1</t>
  </si>
  <si>
    <t>TRINITY_DN7979_c0_g1_i1</t>
  </si>
  <si>
    <t>TRINITY_DN916_c0_g2_i2</t>
  </si>
  <si>
    <t>TRINITY_DN844_c0_g1_i1</t>
  </si>
  <si>
    <t>TRINITY_DN27543_c0_g1_i1</t>
  </si>
  <si>
    <t>TRINITY_DN40423_c0_g1_i1</t>
  </si>
  <si>
    <t>TRINITY_DN806_c0_g1_i14</t>
  </si>
  <si>
    <t>TRINITY_DN806_c0_g1_i18</t>
  </si>
  <si>
    <t>TRINITY_DN806_c0_g1_i8</t>
  </si>
  <si>
    <t>TRINITY_DN806_c0_g1_i3</t>
  </si>
  <si>
    <t>TRINITY_DN18150_c0_g1_i1</t>
  </si>
  <si>
    <t>TRINITY_DN29048_c0_g1_i1</t>
  </si>
  <si>
    <t>TRINITY_DN15385_c0_g1_i1</t>
  </si>
  <si>
    <t>TRINITY_DN22696_c0_g1_i1</t>
  </si>
  <si>
    <t>TRINITY_DN42954_c0_g1_i1</t>
  </si>
  <si>
    <t>TRINITY_DN30247_c0_g1_i1</t>
  </si>
  <si>
    <t>TRINITY_DN30907_c0_g1_i1</t>
  </si>
  <si>
    <t>TRINITY_DN22315_c0_g1_i1</t>
  </si>
  <si>
    <t>TRINITY_DN29591_c0_g1_i1</t>
  </si>
  <si>
    <t>TRINITY_DN51385_c0_g1_i1</t>
  </si>
  <si>
    <t>TRINITY_DN49164_c0_g1_i1</t>
  </si>
  <si>
    <t>TRINITY_DN48357_c0_g1_i1</t>
  </si>
  <si>
    <t>TRINITY_DN3437_c0_g1_i3</t>
  </si>
  <si>
    <t>TRINITY_DN1235_c0_g1_i15</t>
  </si>
  <si>
    <t>TRINITY_DN6843_c1_g1_i5</t>
  </si>
  <si>
    <t>TRINITY_DN705_c0_g1_i3</t>
  </si>
  <si>
    <t>TRINITY_DN43358_c0_g1_i1</t>
  </si>
  <si>
    <t>TRINITY_DN452_c0_g1_i3</t>
  </si>
  <si>
    <t>TRINITY_DN3926_c0_g1_i4</t>
  </si>
  <si>
    <t>TRINITY_DN1235_c0_g1_i16</t>
  </si>
  <si>
    <t>TRINITY_DN164_c0_g1_i4</t>
  </si>
  <si>
    <t>TRINITY_DN2777_c1_g1_i1</t>
  </si>
  <si>
    <t>TRINITY_DN1235_c0_g1_i9</t>
  </si>
  <si>
    <t>TRINITY_DN164_c0_g1_i9</t>
  </si>
  <si>
    <t>TRINITY_DN452_c0_g3_i1</t>
  </si>
  <si>
    <t>TRINITY_DN1235_c0_g1_i13</t>
  </si>
  <si>
    <t>TRINITY_DN1650_c0_g1_i1</t>
  </si>
  <si>
    <t>TRINITY_DN2798_c0_g1_i8</t>
  </si>
  <si>
    <t>TRINITY_DN3348_c0_g1_i3</t>
  </si>
  <si>
    <t>TRINITY_DN631_c0_g2_i1</t>
  </si>
  <si>
    <t>TRINITY_DN6236_c0_g1_i3</t>
  </si>
  <si>
    <t>TRINITY_DN903_c0_g1_i2</t>
  </si>
  <si>
    <t>TRINITY_DN48257_c0_g1_i1</t>
  </si>
  <si>
    <t>TRINITY_DN631_c0_g2_i4</t>
  </si>
  <si>
    <t>TRINITY_DN631_c0_g2_i3</t>
  </si>
  <si>
    <t>TRINITY_DN3926_c0_g1_i1</t>
  </si>
  <si>
    <t>TRINITY_DN1174_c0_g1_i4</t>
  </si>
  <si>
    <t>TRINITY_DN2641_c0_g2_i1</t>
  </si>
  <si>
    <t>TRINITY_DN1101_c0_g2_i4</t>
  </si>
  <si>
    <t>TRINITY_DN1180_c0_g1_i10</t>
  </si>
  <si>
    <t>TRINITY_DN562_c3_g1_i2</t>
  </si>
  <si>
    <t>TRINITY_DN5053_c0_g1_i1</t>
  </si>
  <si>
    <t>TRINITY_DN3028_c0_g2_i4</t>
  </si>
  <si>
    <t>TRINITY_DN1180_c0_g1_i1</t>
  </si>
  <si>
    <t>TRINITY_DN2081_c0_g1_i2</t>
  </si>
  <si>
    <t>TRINITY_DN2503_c0_g1_i2</t>
  </si>
  <si>
    <t>TRINITY_DN2995_c2_g1_i3</t>
  </si>
  <si>
    <t>TRINITY_DN3867_c0_g1_i4</t>
  </si>
  <si>
    <t>TRINITY_DN2503_c0_g1_i1</t>
  </si>
  <si>
    <t>TRINITY_DN562_c3_g1_i5</t>
  </si>
  <si>
    <t>TRINITY_DN631_c0_g4_i3</t>
  </si>
  <si>
    <t>TRINITY_DN562_c3_g1_i6</t>
  </si>
  <si>
    <t>TRINITY_DN1827_c0_g1_i3</t>
  </si>
  <si>
    <t>TRINITY_DN1101_c0_g2_i9</t>
  </si>
  <si>
    <t>TRINITY_DN3963_c0_g1_i1</t>
  </si>
  <si>
    <t>TRINITY_DN2144_c0_g1_i1</t>
  </si>
  <si>
    <t>TRINITY_DN2457_c0_g1_i1</t>
  </si>
  <si>
    <t>TRINITY_GG_8575_c0_g1_i1</t>
  </si>
  <si>
    <t>TRINITY_GG_534_c8_g1_i1</t>
  </si>
  <si>
    <t>TRINITY_GG_5309_c0_g1_i1</t>
  </si>
  <si>
    <t>TRINITY_GG_1327_c0_g1_i1</t>
  </si>
  <si>
    <t>TRINITY_GG_4594_c9_g1_i1</t>
  </si>
  <si>
    <t>TRINITY_GG_6823_c0_g1_i2</t>
  </si>
  <si>
    <t>TRINITY_GG_6823_c0_g1_i1</t>
  </si>
  <si>
    <t>TRINITY_GG_8626_c0_g1_i1</t>
  </si>
  <si>
    <t>TRINITY_GG_2980_c2_g1_i1</t>
  </si>
  <si>
    <t>TRINITY_GG_6158_c7_g1_i1</t>
  </si>
  <si>
    <t>TRINITY_GG_847_c0_g1_i2</t>
  </si>
  <si>
    <t>TRINITY_GG_2311_c10_g1_i1</t>
  </si>
  <si>
    <t>TRINITY_GG_8455_c2_g1_i1</t>
  </si>
  <si>
    <t>TRINITY_GG_1629_c5_g1_i2</t>
  </si>
  <si>
    <t>TRINITY_GG_7763_c2_g1_i1</t>
  </si>
  <si>
    <t>TRINITY_GG_5402_c0_g1_i1</t>
  </si>
  <si>
    <t>TRINITY_GG_1856_c11_g1_i1</t>
  </si>
  <si>
    <t>TRINITY_GG_4118_c2_g1_i1</t>
  </si>
  <si>
    <t>TRINITY_GG_6740_c8_g1_i1</t>
  </si>
  <si>
    <t>TRINITY_GG_3518_c0_g1_i1</t>
  </si>
  <si>
    <t>TRINITY_GG_6314_c4_g1_i1</t>
  </si>
  <si>
    <t>TRINITY_GG_3014_c0_g1_i2</t>
  </si>
  <si>
    <t>TRINITY_GG_614_c3_g1_i1</t>
  </si>
  <si>
    <t>TRINITY_GG_7298_c1_g1_i1</t>
  </si>
  <si>
    <t>TRINITY_GG_614_c3_g1_i3</t>
  </si>
  <si>
    <t>TRINITY_GG_2315_c0_g1_i1</t>
  </si>
  <si>
    <t>TRINITY_GG_3302_c0_g1_i1</t>
  </si>
  <si>
    <t>TRINITY_GG_6022_c0_g1_i1</t>
  </si>
  <si>
    <t>TRINITY_GG_4740_c3_g1_i1</t>
  </si>
  <si>
    <t>TRINITY_GG_17_c0_g1_i1</t>
  </si>
  <si>
    <t>TRINITY_GG_3531_c0_g1_i2</t>
  </si>
  <si>
    <t>TRINITY_GG_2880_c13_g1_i1</t>
  </si>
  <si>
    <t>TRINITY_GG_5571_c47_g1_i1</t>
  </si>
  <si>
    <t>TRINITY_GG_2976_c1_g1_i1</t>
  </si>
  <si>
    <t>TRINITY_GG_2108_c6_g1_i1</t>
  </si>
  <si>
    <t>TRINITY_GG_7757_c17_g1_i1</t>
  </si>
  <si>
    <t>TRINITY_GG_7296_c0_g1_i1</t>
  </si>
  <si>
    <t>TRINITY_GG_3751_c0_g1_i1</t>
  </si>
  <si>
    <t>TRINITY_GG_4345_c2_g1_i1</t>
  </si>
  <si>
    <t>TRINITY_GG_720_c2_g1_i6</t>
  </si>
  <si>
    <t>TRINITY_GG_116_c1_g1_i3</t>
  </si>
  <si>
    <t>TRINITY_GG_3503_c6_g1_i1</t>
  </si>
  <si>
    <t>TRINITY_GG_1288_c1_g1_i18</t>
  </si>
  <si>
    <t>TRINITY_GG_8983_c0_g1_i1</t>
  </si>
  <si>
    <t>TRINITY_GG_3674_c2_g1_i3</t>
  </si>
  <si>
    <t>TRINITY_GG_7578_c0_g1_i2</t>
  </si>
  <si>
    <t>TRINITY_GG_4211_c0_g1_i3</t>
  </si>
  <si>
    <t>TRINITY_GG_1752_c0_g1_i1</t>
  </si>
  <si>
    <t>TRINITY_GG_630_c0_g1_i4</t>
  </si>
  <si>
    <t>TRINITY_GG_3510_c0_g1_i2</t>
  </si>
  <si>
    <t>TRINITY_GG_485_c0_g1_i3</t>
  </si>
  <si>
    <t>TRINITY_GG_4342_c2_g1_i1</t>
  </si>
  <si>
    <t>TRINITY_GG_6314_c18_g1_i1</t>
  </si>
  <si>
    <t>TRINITY_GG_116_c1_g1_i1</t>
  </si>
  <si>
    <t>TRINITY_GG_485_c0_g1_i5</t>
  </si>
  <si>
    <t>TRINITY_GG_4342_c2_g1_i2</t>
  </si>
  <si>
    <t>TRINITY_GG_485_c0_g1_i6</t>
  </si>
  <si>
    <t>TRINITY_GG_483_c0_g1_i3</t>
  </si>
  <si>
    <t>TRINITY_GG_6314_c19_g1_i1</t>
  </si>
  <si>
    <t>TRINITY_GG_12_c0_g1_i2</t>
  </si>
  <si>
    <t>TRINITY_GG_5272_c0_g1_i1</t>
  </si>
  <si>
    <t>TRINITY_GG_3674_c2_g1_i4</t>
  </si>
  <si>
    <t>TRINITY_GG_1898_c2_g1_i1</t>
  </si>
  <si>
    <t>TRINITY_GG_8115_c0_g1_i1</t>
  </si>
  <si>
    <t>TRINITY_GG_3493_c0_g1_i1</t>
  </si>
  <si>
    <t>TRINITY_GG_4360_c0_g1_i1</t>
  </si>
  <si>
    <t>TRINITY_GG_2880_c17_g1_i1</t>
  </si>
  <si>
    <t>TRINITY_GG_3556_c4_g1_i1</t>
  </si>
  <si>
    <t>TRINITY_GG_1130_c0_g1_i4</t>
  </si>
  <si>
    <t>TRINITY_GG_3056_c0_g1_i1</t>
  </si>
  <si>
    <t>TRINITY_GG_1626_c2_g1_i1</t>
  </si>
  <si>
    <t>TRINITY_GG_3830_c11_g1_i1</t>
  </si>
  <si>
    <t>TRINITY_DN1054_c0_g2_i1</t>
  </si>
  <si>
    <t>TRINITY_DN5373_c0_g2_i1</t>
  </si>
  <si>
    <t>TRINITY_DN420_c0_g1_i1</t>
  </si>
  <si>
    <t>TRINITY_DN2357_c0_g1_i3</t>
  </si>
  <si>
    <t>TRINITY_DN6565_c1_g1_i1</t>
  </si>
  <si>
    <t>TRINITY_GG_2823_c0_g1_i1</t>
  </si>
  <si>
    <t>TRINITY_GG_3993_c2_g1_i1</t>
  </si>
  <si>
    <t>TRINITY_GG_2920_c1_g1_i1</t>
  </si>
  <si>
    <t>TRINITY_GG_7705_c0_g1_i1</t>
  </si>
  <si>
    <t>TRINITY_GG_221_c3_g1_i1</t>
  </si>
  <si>
    <t>TRINITY_7365_c0_g1_i1</t>
  </si>
  <si>
    <t>TRINITY_6737_c0_g1_i1</t>
  </si>
  <si>
    <t>TRINITY_4632_c0_g1_i1</t>
  </si>
  <si>
    <t>TRINITY_3876_c0_g1_i1</t>
  </si>
  <si>
    <t>TRINITY_370_c7_g1_i1</t>
  </si>
  <si>
    <t>TRINITY_3092_c1_g1_i3</t>
  </si>
  <si>
    <t>TRINITY_3092_c1_g1_i1</t>
  </si>
  <si>
    <t>TRINITY_1715_c1_g1_i1</t>
  </si>
  <si>
    <t>TRINITY_DN9661_c0_g1_i1</t>
  </si>
  <si>
    <t>TRINITY_DN1526_c0_g1_i2</t>
  </si>
  <si>
    <t>TRINITY_DN5148_c0_g1_i1</t>
  </si>
  <si>
    <t>TRINITY_DN6340_c0_g1_i1</t>
  </si>
  <si>
    <t>TRINITY_DN3386_c0_g1_i1</t>
  </si>
  <si>
    <t>TRINITY_DN128_c4_g1_i1</t>
  </si>
  <si>
    <t>TRINITY_DN1164_c1_g1_i2</t>
  </si>
  <si>
    <t>TRINITY_DN33_c1_g2_i1</t>
  </si>
  <si>
    <t>TRINITY_DN5764_c0_g1_i2</t>
  </si>
  <si>
    <t>TRINITY_DN5764_c0_g1_i1</t>
  </si>
  <si>
    <t>TRINITY_DN558_c0_g1_i3</t>
  </si>
  <si>
    <t>TRINITY_DN3363_c0_g1_i2</t>
  </si>
  <si>
    <t>TRINITY_DN1437_c0_g1_i2</t>
  </si>
  <si>
    <t>TRINITY_DN33_c1_g2_i6</t>
  </si>
  <si>
    <t>TRINITY_DN33_c1_g2_i4</t>
  </si>
  <si>
    <t>TRINITY_DN47009_c0_g1_i1</t>
  </si>
  <si>
    <t>TRINITY_DN4493_c0_g1_i2</t>
  </si>
  <si>
    <t>TRINITY_DN41042_c0_g1_i1</t>
  </si>
  <si>
    <t>TRINITY_DN225_c0_g1_i1</t>
  </si>
  <si>
    <t>TRINITY_DN1795_c0_g1_i1</t>
  </si>
  <si>
    <t>TRINITY_DN38499_c0_g1_i1</t>
  </si>
  <si>
    <t>TRINITY_DN225_c0_g1_i2</t>
  </si>
  <si>
    <t>TRINITY_DN918_c0_g1_i1</t>
  </si>
  <si>
    <t>TRINITY_DN408_c1_g1_i2</t>
  </si>
  <si>
    <t>TRINITY_DN2672_c0_g1_i3</t>
  </si>
  <si>
    <t>TRINITY_DN3363_c0_g1_i3</t>
  </si>
  <si>
    <t>TRINITY_DN31232_c0_g1_i1</t>
  </si>
  <si>
    <t>TRINITY_DN1437_c0_g1_i3</t>
  </si>
  <si>
    <t>TRINITY_DN904_c0_g1_i4</t>
  </si>
  <si>
    <t>TRINITY_DN37784_c0_g1_i1</t>
  </si>
  <si>
    <t>TRINITY_DN2123_c1_g1_i2</t>
  </si>
  <si>
    <t>TRINITY_DN1779_c0_g1_i3</t>
  </si>
  <si>
    <t>TRINITY_DN1409_c0_g1_i1</t>
  </si>
  <si>
    <t>TRINITY_DN901_c0_g1_i3</t>
  </si>
  <si>
    <t>TRINITY_DN1779_c0_g1_i2</t>
  </si>
  <si>
    <t>TRINITY_DN22353_c0_g1_i1</t>
  </si>
  <si>
    <t>TRINITY_DN1134_c0_g1_i3</t>
  </si>
  <si>
    <t>TRINITY_DN25933_c0_g1_i1</t>
  </si>
  <si>
    <t>TRINITY_DN2937_c0_g1_i1</t>
  </si>
  <si>
    <t>TRINITY_DN2766_c0_g1_i7</t>
  </si>
  <si>
    <t>TRINITY_DN565_c0_g1_i3</t>
  </si>
  <si>
    <t>TRINITY_DN1134_c0_g1_i1</t>
  </si>
  <si>
    <t>TRINITY_DN2766_c0_g1_i2</t>
  </si>
  <si>
    <t>TRINITY_DN216_c0_g1_i2</t>
  </si>
  <si>
    <t>TRINITY_DN504_c0_g1_i1</t>
  </si>
  <si>
    <t>TRINITY_DN767_c0_g1_i4</t>
  </si>
  <si>
    <t>TRINITY_DN904_c0_g1_i6</t>
  </si>
  <si>
    <t>TRINITY_DN1624_c0_g1_i1</t>
  </si>
  <si>
    <t>TRINITY_DN1849_c0_g1_i2</t>
  </si>
  <si>
    <t>TRINITY_DN918_c0_g1_i4</t>
  </si>
  <si>
    <t>TRINITY_DN5037_c0_g1_i1</t>
  </si>
  <si>
    <t>TRINITY_DN6618_c0_g1_i1</t>
  </si>
  <si>
    <t>TRINITY_DN237_c0_g1_i2</t>
  </si>
  <si>
    <t>TRINITY_DN237_c0_g1_i10</t>
  </si>
  <si>
    <t>TRINITY_DN1598_c0_g1_i2</t>
  </si>
  <si>
    <t>TRINITY_DN440_c0_g1_i4</t>
  </si>
  <si>
    <t>TRINITY_DN440_c0_g1_i2</t>
  </si>
  <si>
    <t>TRINITY_DN1431_c0_g1_i9</t>
  </si>
  <si>
    <t>TRINITY_DN1793_c0_g1_i1</t>
  </si>
  <si>
    <t>TRINITY_DN627_c0_g1_i1</t>
  </si>
  <si>
    <t>TRINITY_DN763_c1_g1_i1</t>
  </si>
  <si>
    <t>TRINITY_DN52_c0_g1_i2</t>
  </si>
  <si>
    <t>TRINITY_DN86_c0_g4_i2</t>
  </si>
  <si>
    <t>TRINITY_DN2669_c0_g1_i2</t>
  </si>
  <si>
    <t>TRINITY_DN854_c0_g1_i3</t>
  </si>
  <si>
    <t>TRINITY_DN2369_c0_g2_i1</t>
  </si>
  <si>
    <t>TRINITY_DN3394_c1_g2_i2</t>
  </si>
  <si>
    <t>TRINITY_DN3394_c1_g2_i4</t>
  </si>
  <si>
    <t>TRINITY_DN56_c2_g1_i2</t>
  </si>
  <si>
    <t>TRINITY_DN7411_c0_g1_i1</t>
  </si>
  <si>
    <t>TRINITY_DN366_c0_g1_i2</t>
  </si>
  <si>
    <t>TRINITY_DN52_c0_g1_i1</t>
  </si>
  <si>
    <t>TRINITY_DN127_c2_g2_i1</t>
  </si>
  <si>
    <t>TRINITY_DN3393_c0_g1_i5</t>
  </si>
  <si>
    <t>TRINITY_DN2369_c0_g2_i2</t>
  </si>
  <si>
    <t>TRINITY_DN4779_c0_g1_i1</t>
  </si>
  <si>
    <t>TRINITY_DN44777_c0_g1_i1</t>
  </si>
  <si>
    <t>TRINITY_DN679_c0_g1_i6</t>
  </si>
  <si>
    <t>TRINITY_DN679_c0_g1_i9</t>
  </si>
  <si>
    <t>TRINITY_DN261_c0_g1_i1</t>
  </si>
  <si>
    <t>TRINITY_DN679_c0_g1_i12</t>
  </si>
  <si>
    <t>TRINITY_DN679_c0_g1_i4</t>
  </si>
  <si>
    <t>TRINITY_DN2542_c0_g1_i1</t>
  </si>
  <si>
    <t>TRINITY_DN751_c0_g1_i7</t>
  </si>
  <si>
    <t>TRINITY_DN2695_c0_g2_i3</t>
  </si>
  <si>
    <t>TRINITY_DN679_c0_g1_i2</t>
  </si>
  <si>
    <t>TRINITY_DN3000_c0_g2_i1</t>
  </si>
  <si>
    <t>TRINITY_DN1335_c0_g2_i1</t>
  </si>
  <si>
    <t>TRINITY_DN1148_c0_g1_i1</t>
  </si>
  <si>
    <t>TRINITY_DN2492_c0_g1_i1</t>
  </si>
  <si>
    <t>TRINITY_DN3717_c0_g1_i1</t>
  </si>
  <si>
    <t>TRINITY_DN2681_c0_g1_i1</t>
  </si>
  <si>
    <t>TRINITY_DN1980_c0_g1_i1</t>
  </si>
  <si>
    <t>TRINITY_DN366_c0_g1_i6</t>
  </si>
  <si>
    <t>TRINITY_DN498_c0_g1_i5</t>
  </si>
  <si>
    <t>TRINITY_DN2369_c0_g2_i3</t>
  </si>
  <si>
    <t>TRINITY_DN2695_c0_g2_i1</t>
  </si>
  <si>
    <t>TRINITY_DN529_c0_g2_i2</t>
  </si>
  <si>
    <t>TRINITY_DN3000_c0_g2_i2</t>
  </si>
  <si>
    <t>TRINITY_DN598_c0_g1_i1</t>
  </si>
  <si>
    <t>TRINITY_DN529_c0_g2_i3</t>
  </si>
  <si>
    <t>TRINITY_DN1579_c0_g1_i1</t>
  </si>
  <si>
    <t>TRINITY_DN598_c0_g1_i2</t>
  </si>
  <si>
    <t>TRINITY_DN2959_c0_g1_i1</t>
  </si>
  <si>
    <t>TRINITY_DN2329_c0_g1_i1</t>
  </si>
  <si>
    <t>TRINITY_9606_c0_g1_i1</t>
  </si>
  <si>
    <t>TRINITY_9597_c0_g1_i1</t>
  </si>
  <si>
    <t>TRINITY_9135_c0_g1_i1</t>
  </si>
  <si>
    <t>TRINITY_8326_c0_g1_i1</t>
  </si>
  <si>
    <t>TRINITY_6963_c1_g1_i1</t>
  </si>
  <si>
    <t>TRINITY_5633_c8_g1_i1</t>
  </si>
  <si>
    <t>TRINITY_5255_c0_g1_i1</t>
  </si>
  <si>
    <t>TRINITY_5066_c1_g1_i1</t>
  </si>
  <si>
    <t>TRINITY_4021_c0_g1_i1</t>
  </si>
  <si>
    <t>TRINITY_4012_c0_g1_i2</t>
  </si>
  <si>
    <t>TRINITY_3719_c0_g1_i1</t>
  </si>
  <si>
    <t>TRINITY_3643_c0_g1_i3</t>
  </si>
  <si>
    <t>TRINITY_3257_c0_g1_i1</t>
  </si>
  <si>
    <t>TRINITY_3230_c0_g1_i1</t>
  </si>
  <si>
    <t>TRINITY_2852_c2_g1_i1</t>
  </si>
  <si>
    <t>TRINITY_2852_c0_g1_i2</t>
  </si>
  <si>
    <t>TRINITY_2765_c0_g1_i1</t>
  </si>
  <si>
    <t>TRINITY_2701_c2_g1_i1</t>
  </si>
  <si>
    <t>TRINITY_2386_c0_g1_i1</t>
  </si>
  <si>
    <t>TRINITY_1668_c2_g1_i1</t>
  </si>
  <si>
    <t>TRINITY_1143_c0_g1_i3</t>
  </si>
  <si>
    <t>TRINITY_9599_c2_g1_i1</t>
  </si>
  <si>
    <t>TRINITY_9599_c1_g1_i1</t>
  </si>
  <si>
    <t>TRINITY_8775_c0_g1_i1</t>
  </si>
  <si>
    <t>TRINITY_8623_c2_g1_i2</t>
  </si>
  <si>
    <t>TRINITY_8510_c3_g1_i1</t>
  </si>
  <si>
    <t>TRINITY_8469_c0_g1_i2</t>
  </si>
  <si>
    <t>TRINITY_8227_c0_g1_i1</t>
  </si>
  <si>
    <t>TRINITY_7947_c0_g1_i3</t>
  </si>
  <si>
    <t>TRINITY_6081_c0_g1_i1</t>
  </si>
  <si>
    <t>TRINITY_5779_c2_g1_i1</t>
  </si>
  <si>
    <t>TRINITY_5621_c1_g1_i1</t>
  </si>
  <si>
    <t>TRINITY_5485_c1_g1_i1</t>
  </si>
  <si>
    <t>TRINITY_5485_c0_g1_i1</t>
  </si>
  <si>
    <t>TRINITY_5049_c0_g1_i1</t>
  </si>
  <si>
    <t>TRINITY_4440_c0_g1_i1</t>
  </si>
  <si>
    <t>TRINITY_3780_c1_g1_i2</t>
  </si>
  <si>
    <t>TRINITY_3610_c0_g1_i1</t>
  </si>
  <si>
    <t>TRINITY_3448_c0_g1_i1</t>
  </si>
  <si>
    <t>TRINITY_3356_c5_g1_i2</t>
  </si>
  <si>
    <t>TRINITY_3272_c4_g1_i7</t>
  </si>
  <si>
    <t>TRINITY_2251_c3_g2_i2</t>
  </si>
  <si>
    <t>TRINITY_1940_c2_g1_i1</t>
  </si>
  <si>
    <t>TRINITY_1613_c25_g1_i1</t>
  </si>
  <si>
    <t>TRINITY_1538_c1_g1_i2</t>
  </si>
  <si>
    <t>TRINITY_1371_c1_g1_i1</t>
  </si>
  <si>
    <t>TRINITY_1200_c0_g1_i1</t>
  </si>
  <si>
    <t>TRINITY_DN9964_c0_g1_i1</t>
  </si>
  <si>
    <t>TRINITY_DN959_c0_g1_i8</t>
  </si>
  <si>
    <t>TRINITY_DN959_c0_g1_i3</t>
  </si>
  <si>
    <t>TRINITY_DN959_c0_g1_i11</t>
  </si>
  <si>
    <t>TRINITY_DN959_c0_g1_i1</t>
  </si>
  <si>
    <t>TRINITY_DN845_c0_g1_i4</t>
  </si>
  <si>
    <t>TRINITY_DN845_c0_g1_i2</t>
  </si>
  <si>
    <t>TRINITY_DN845_c0_g1_i1</t>
  </si>
  <si>
    <t>TRINITY_DN83_c0_g1_i1</t>
  </si>
  <si>
    <t>TRINITY_DN7956_c0_g1_i1</t>
  </si>
  <si>
    <t>TRINITY_DN6971_c0_g1_i1</t>
  </si>
  <si>
    <t>TRINITY_DN6489_c0_g1_i2</t>
  </si>
  <si>
    <t>TRINITY_DN6489_c0_g1_i1</t>
  </si>
  <si>
    <t>TRINITY_DN624_c0_g1_i1</t>
  </si>
  <si>
    <t>TRINITY_DN6065_c0_g1_i2</t>
  </si>
  <si>
    <t>TRINITY_DN6_c0_g1_i2</t>
  </si>
  <si>
    <t>TRINITY_DN5693_c0_g1_i1</t>
  </si>
  <si>
    <t>TRINITY_DN549_c0_g1_i5</t>
  </si>
  <si>
    <t>TRINITY_DN5465_c0_g1_i2</t>
  </si>
  <si>
    <t>TRINITY_DN5335_c0_g2_i1</t>
  </si>
  <si>
    <t>TRINITY_DN45216_c0_g1_i1</t>
  </si>
  <si>
    <t>TRINITY_DN4494_c1_g2_i1</t>
  </si>
  <si>
    <t>TRINITY_DN4437_c0_g1_i1</t>
  </si>
  <si>
    <t>TRINITY_DN42377_c0_g1_i1</t>
  </si>
  <si>
    <t>TRINITY_DN41273_c0_g1_i1</t>
  </si>
  <si>
    <t>TRINITY_DN4039_c0_g1_i1</t>
  </si>
  <si>
    <t>TRINITY_DN397_c0_g1_i1</t>
  </si>
  <si>
    <t>TRINITY_DN39529_c0_g1_i1</t>
  </si>
  <si>
    <t>TRINITY_DN3859_c0_g1_i2</t>
  </si>
  <si>
    <t>TRINITY_DN37230_c0_g1_i1</t>
  </si>
  <si>
    <t>TRINITY_DN352_c0_g1_i1</t>
  </si>
  <si>
    <t>TRINITY_DN34957_c0_g1_i1</t>
  </si>
  <si>
    <t>TRINITY_DN34372_c0_g1_i1</t>
  </si>
  <si>
    <t>TRINITY_DN34289_c0_g1_i1</t>
  </si>
  <si>
    <t>TRINITY_DN3391_c0_g1_i2</t>
  </si>
  <si>
    <t>TRINITY_DN33871_c0_g1_i1</t>
  </si>
  <si>
    <t>TRINITY_DN3265_c0_g4_i1</t>
  </si>
  <si>
    <t>TRINITY_DN3215_c1_g1_i1</t>
  </si>
  <si>
    <t>TRINITY_DN3117_c1_g3_i3</t>
  </si>
  <si>
    <t>TRINITY_DN3117_c1_g3_i2</t>
  </si>
  <si>
    <t>TRINITY_DN3117_c1_g3_i1</t>
  </si>
  <si>
    <t>TRINITY_DN2998_c0_g1_i2</t>
  </si>
  <si>
    <t>TRINITY_DN2915_c0_g1_i1</t>
  </si>
  <si>
    <t>TRINITY_DN2693_c0_g1_i1</t>
  </si>
  <si>
    <t>TRINITY_DN26171_c0_g1_i1</t>
  </si>
  <si>
    <t>TRINITY_DN2585_c0_g1_i2</t>
  </si>
  <si>
    <t>TRINITY_DN2585_c0_g1_i1</t>
  </si>
  <si>
    <t>TRINITY_DN257_c0_g1_i1</t>
  </si>
  <si>
    <t>TRINITY_DN235_c0_g1_i3</t>
  </si>
  <si>
    <t>TRINITY_DN235_c0_g1_i2</t>
  </si>
  <si>
    <t>TRINITY_DN2308_c0_g1_i2</t>
  </si>
  <si>
    <t>TRINITY_DN2201_c0_g1_i2</t>
  </si>
  <si>
    <t>TRINITY_DN2136_c1_g1_i9</t>
  </si>
  <si>
    <t>TRINITY_DN2136_c1_g1_i6</t>
  </si>
  <si>
    <t>TRINITY_DN2105_c0_g1_i1</t>
  </si>
  <si>
    <t>TRINITY_DN20195_c0_g1_i1</t>
  </si>
  <si>
    <t>TRINITY_DN18778_c0_g1_i1</t>
  </si>
  <si>
    <t>TRINITY_DN1812_c0_g1_i1</t>
  </si>
  <si>
    <t>TRINITY_DN1682_c0_g1_i8</t>
  </si>
  <si>
    <t>TRINITY_DN1682_c0_g1_i7</t>
  </si>
  <si>
    <t>TRINITY_DN1682_c0_g1_i3</t>
  </si>
  <si>
    <t>TRINITY_DN1682_c0_g1_i1</t>
  </si>
  <si>
    <t>TRINITY_DN1678_c0_g1_i2</t>
  </si>
  <si>
    <t>TRINITY_DN1678_c0_g1_i1</t>
  </si>
  <si>
    <t>TRINITY_DN1508_c0_g1_i1</t>
  </si>
  <si>
    <t>TRINITY_DN1427_c0_g1_i3</t>
  </si>
  <si>
    <t>TRINITY_DN1427_c0_g1_i1</t>
  </si>
  <si>
    <t>TRINITY_DN1399_c0_g1_i3</t>
  </si>
  <si>
    <t>TRINITY_DN1399_c0_g1_i1</t>
  </si>
  <si>
    <t>TRINITY_DN1194_c0_g1_i3</t>
  </si>
  <si>
    <t>TRINITY_DN1194_c0_g1_i1</t>
  </si>
  <si>
    <t>TRINITY_DN1191_c0_g1_i1</t>
  </si>
  <si>
    <t>TRINITY_DN11472_c0_g1_i4</t>
  </si>
  <si>
    <t>TRINITY_DN1123_c0_g1_i5</t>
  </si>
  <si>
    <t>TRINITY_DN1096_c0_g1_i9</t>
  </si>
  <si>
    <t>TRINITY_DN34753_c0_g1_i1</t>
  </si>
  <si>
    <t>TRINITY_DN39099_c0_g1_i1</t>
  </si>
  <si>
    <t>TRINITY_DN998_c0_g1_i2</t>
  </si>
  <si>
    <t>TRINITY_DN998_c0_g1_i1</t>
  </si>
  <si>
    <t>TRINITY_DN12156_c0_g1_i1</t>
  </si>
  <si>
    <t>TRINITY_DN12156_c0_g1_i3</t>
  </si>
  <si>
    <t>TRINITY_DN7237_c0_g1_i1</t>
  </si>
  <si>
    <t>TRINITY_DN2082_c0_g1_i2</t>
  </si>
  <si>
    <t>TRINITY_DN1021_c0_g1_i4</t>
  </si>
  <si>
    <t>TRINITY_DN145_c0_g1_i6</t>
  </si>
  <si>
    <t>TRINITY_DN877_c0_g1_i3</t>
  </si>
  <si>
    <t>TRINITY_DN1660_c1_g1_i2</t>
  </si>
  <si>
    <t>TRINITY_DN2082_c0_g1_i3</t>
  </si>
  <si>
    <t>TRINITY_DN4221_c0_g4_i1</t>
  </si>
  <si>
    <t>TRINITY_DN1021_c0_g1_i2</t>
  </si>
  <si>
    <t>TRINITY_DN2429_c0_g1_i1</t>
  </si>
  <si>
    <t>TRINITY_DN5614_c0_g1_i1</t>
  </si>
  <si>
    <t>TRINITY_DN30_c1_g1_i1</t>
  </si>
  <si>
    <t>TRINITY_DN1283_c0_g6_i1</t>
  </si>
  <si>
    <t>TRINITY_DN39262_c0_g1_i1</t>
  </si>
  <si>
    <t>TRINITY_DN183_c1_g1_i2</t>
  </si>
  <si>
    <t>TRINITY_DN2552_c0_g2_i1</t>
  </si>
  <si>
    <t>TRINITY_DN5162_c0_g2_i1</t>
  </si>
  <si>
    <t>TRINITY_DN5162_c0_g2_i2</t>
  </si>
  <si>
    <t>TRINITY_DN2092_c0_g1_i3</t>
  </si>
  <si>
    <t>TRINITY_DN2766_c0_g2_i4</t>
  </si>
  <si>
    <t>TRINITY_DN313_c0_g2_i2</t>
  </si>
  <si>
    <t>TRINITY_DN34_c1_g1_i1</t>
  </si>
  <si>
    <t>TRINITY_DN2092_c0_g1_i1</t>
  </si>
  <si>
    <t>TRINITY_DN29803_c0_g1_i1</t>
  </si>
  <si>
    <t>TRINITY_DN145_c0_g1_i3</t>
  </si>
  <si>
    <t>TRINITY_DN37_c0_g1_i3</t>
  </si>
  <si>
    <t>TRINITY_DN65_c0_g3_i2</t>
  </si>
  <si>
    <t>TRINITY_DN785_c0_g1_i4</t>
  </si>
  <si>
    <t>TRINITY_DN65_c0_g3_i3</t>
  </si>
  <si>
    <t>TRINITY_DN1255_c0_g1_i2</t>
  </si>
  <si>
    <t>TRINITY_DN1276_c0_g1_i1</t>
  </si>
  <si>
    <t>TRINITY_DN1663_c0_g2_i1</t>
  </si>
  <si>
    <t>TRINITY_DN3121_c1_g1_i2</t>
  </si>
  <si>
    <t>TRINITY_DN2897_c0_g1_i1</t>
  </si>
  <si>
    <t>TRINITY_DN1196_c1_g1_i3</t>
  </si>
  <si>
    <t>TRINITY_DN4203_c0_g1_i1</t>
  </si>
  <si>
    <t>TRINITY_302_c1_g1_i1</t>
  </si>
  <si>
    <t>TRINITY_5591_c0_g1_i5</t>
  </si>
  <si>
    <t>TRINITY_8181_c0_g1_i1</t>
  </si>
  <si>
    <t>TRINITY_2183_c0_g1_i2</t>
  </si>
  <si>
    <t>TRINITY_2183_c0_g1_i1</t>
  </si>
  <si>
    <t>TRINITY_2320_c0_g1_i1</t>
  </si>
  <si>
    <t>TRINITY_6859_c0_g1_i1</t>
  </si>
  <si>
    <t>TRINITY_3156_c0_g1_i2</t>
  </si>
  <si>
    <t>TRINITY_3156_c0_g1_i1</t>
  </si>
  <si>
    <t>TRINITY_1613_c0_g1_i1</t>
  </si>
  <si>
    <t>TRINITY_1930_c0_g1_i1</t>
  </si>
  <si>
    <t>TRINITY_5591_c0_g1_i3</t>
  </si>
  <si>
    <t>TRINITY_5591_c0_g1_i6</t>
  </si>
  <si>
    <t>TRINITY_866_c8_g1_i1</t>
  </si>
  <si>
    <t>TRINITY_6284_c2_g1_i1</t>
  </si>
  <si>
    <t>TRINITY_4480_c0_g1_i1</t>
  </si>
  <si>
    <t>TRINITY_5357_c1_g1_i1</t>
  </si>
  <si>
    <t>TRINITY_5018_c0_g1_i1</t>
  </si>
  <si>
    <t>TRINITY_2086_c0_g1_i1</t>
  </si>
  <si>
    <t>TRINITY_2086_c0_g1_i2</t>
  </si>
  <si>
    <t>TRINITY_5591_c0_g1_i4</t>
  </si>
  <si>
    <t>TRINITY_296_c0_g1_i2</t>
  </si>
  <si>
    <t>TRINITY_10037_c0_g1_i1</t>
  </si>
  <si>
    <t>TRINITY_1615_c0_g1_i1</t>
  </si>
  <si>
    <t>TRINITY_184_c1_g1_i1</t>
  </si>
  <si>
    <t>TRINITY_8497_c0_g1_i1</t>
  </si>
  <si>
    <t>TRINITY_3483_c8_g1_i1</t>
  </si>
  <si>
    <t>TRINITY_4652_c0_g1_i1</t>
  </si>
  <si>
    <t>TRINITY_4368_c0_g1_i3</t>
  </si>
  <si>
    <t>TRINITY_6798_c0_g1_i1</t>
  </si>
  <si>
    <t>TRINITY_9337_c0_g1_i1</t>
  </si>
  <si>
    <t>TRINITY_7572_c0_g1_i1</t>
  </si>
  <si>
    <t>TRINITY_7572_c0_g1_i8</t>
  </si>
  <si>
    <t>TRINITY_7572_c0_g1_i7</t>
  </si>
  <si>
    <t>TRINITY_7005_c1_g1_i1</t>
  </si>
  <si>
    <t>TRINITY_1050_c0_g1_i1</t>
  </si>
  <si>
    <t>TRINITY_2881_c0_g1_i1</t>
  </si>
  <si>
    <t>TRINITY_7572_c0_g1_i3</t>
  </si>
  <si>
    <t>TRINITY_372_c1_g1_i1</t>
  </si>
  <si>
    <t>TRINITY_4368_c0_g1_i4</t>
  </si>
  <si>
    <t>TRINITY_2450_c1_g1_i1</t>
  </si>
  <si>
    <t>TRINITY_10105_c2_g1_i1</t>
  </si>
  <si>
    <t>TRINITY_3317_c0_g1_i3</t>
  </si>
  <si>
    <t>TRINITY_9950_c4_g1_i1</t>
  </si>
  <si>
    <t>TRINITY_8882_c0_g1_i1</t>
  </si>
  <si>
    <t>TRINITY_8882_c0_g1_i2</t>
  </si>
  <si>
    <t>TRINITY_7253_c2_g1_i1</t>
  </si>
  <si>
    <t>TRINITY_9048_c2_g1_i1</t>
  </si>
  <si>
    <t>TRINITY_5633_c3_g1_i1</t>
  </si>
  <si>
    <t>TRINITY_5603_c0_g1_i1</t>
  </si>
  <si>
    <t>TRINITY_6298_c0_g1_i1</t>
  </si>
  <si>
    <t>TRINITY_6189_c0_g1_i3</t>
  </si>
  <si>
    <t>TRINITY_6189_c0_g1_i2</t>
  </si>
  <si>
    <t>TRINITY_5419_c3_g1_i3</t>
  </si>
  <si>
    <t>TRINITY_1335_c0_g2_i2</t>
  </si>
  <si>
    <t>TRINITY_5638_c0_g1_i4</t>
  </si>
  <si>
    <t>TRINITY_8324_c3_g1_i1</t>
  </si>
  <si>
    <t>TRINITY_4891_c0_g1_i1</t>
  </si>
  <si>
    <t>TRINITY_8353_c0_g1_i2</t>
  </si>
  <si>
    <t>TRINITY_6293_c1_g1_i1</t>
  </si>
  <si>
    <t>TRINITY_8353_c0_g1_i3</t>
  </si>
  <si>
    <t>TRINITY_9281_c8_g1_i2</t>
  </si>
  <si>
    <t>TRINITY_4891_c0_g1_i2</t>
  </si>
  <si>
    <t>TRINITY_5419_c3_g1_i2</t>
  </si>
  <si>
    <t>TRINITY_4123_c5_g1_i1</t>
  </si>
  <si>
    <t>TRINITY_1335_c0_g2_i1</t>
  </si>
  <si>
    <t>TRINITY_2665_c20_g1_i1</t>
  </si>
  <si>
    <t>TRINITY_10105_c10_g1_i1</t>
  </si>
  <si>
    <t>TRINITY_9299_c7_g1_i1</t>
  </si>
  <si>
    <t>TRINITY_6055_c0_g1_i2</t>
  </si>
  <si>
    <t>TRINITY_1028_c0_g1_i1</t>
  </si>
  <si>
    <t>TRINITY_7577_c2_g1_i3</t>
  </si>
  <si>
    <t>TRINITY_5419_c3_g1_i7</t>
  </si>
  <si>
    <t>TRINITY_6055_c0_g1_i1</t>
  </si>
  <si>
    <t>TRINITY_2089_c3_g1_i1</t>
  </si>
  <si>
    <t>TRINITY_5760_c6_g1_i1</t>
  </si>
  <si>
    <t>TRINITY_9116_c7_g1_i1</t>
  </si>
  <si>
    <t>TRINITY_5031_c0_g1_i1</t>
  </si>
  <si>
    <t>TRINITY_9116_c7_g1_i2</t>
  </si>
  <si>
    <t>TRINITY_7607_c1_g1_i1</t>
  </si>
  <si>
    <t>TRINITY_7607_c1_g1_i4</t>
  </si>
  <si>
    <t>TRINITY_7607_c1_g1_i3</t>
  </si>
  <si>
    <t>TRINITY_7607_c1_g1_i2</t>
  </si>
  <si>
    <t>TRINITY_7532_c2_g1_i1</t>
  </si>
  <si>
    <t>TRINITY_7532_c0_g1_i1</t>
  </si>
  <si>
    <t>TRINITY_91_c5_g1_i2</t>
  </si>
  <si>
    <t>TRINITY_7798_c1_g1_i1</t>
  </si>
  <si>
    <t>TRINITY_7798_c1_g1_i2</t>
  </si>
  <si>
    <t>TRINITY_5158_c0_g1_i1</t>
  </si>
  <si>
    <t>TRINITY_1201_c0_g1_i1</t>
  </si>
  <si>
    <t>TRINITY_5177_c0_g1_i1</t>
  </si>
  <si>
    <t>TRINITY_1878_c1_g1_i1</t>
  </si>
  <si>
    <t>TRINITY_2764_c0_g1_i1</t>
  </si>
  <si>
    <t>TRINITY_6667_c0_g1_i2</t>
  </si>
  <si>
    <t>TRINITY_5286_c1_g1_i1</t>
  </si>
  <si>
    <t>TRINITY_8403_c0_g1_i1</t>
  </si>
  <si>
    <t>TRINITY_8509_c0_g1_i1</t>
  </si>
  <si>
    <t>TRINITY_5973_c0_g1_i1</t>
  </si>
  <si>
    <t>TRINITY_121_c0_g2_i1</t>
  </si>
  <si>
    <t>TRINITY_995_c1_g1_i1</t>
  </si>
  <si>
    <t>TRINITY_5917_c0_g1_i1</t>
  </si>
  <si>
    <t>TRINITY_7676_c1_g1_i4</t>
  </si>
  <si>
    <t>TRINITY_7676_c1_g1_i5</t>
  </si>
  <si>
    <t>TRINITY_7676_c1_g1_i3</t>
  </si>
  <si>
    <t>TRINITY_8574_c0_g1_i2</t>
  </si>
  <si>
    <t>TRINITY_6667_c0_g1_i1</t>
  </si>
  <si>
    <t>TRINITY_121_c0_g1_i3</t>
  </si>
  <si>
    <t>TRINITY_5018_c0_g1_i3</t>
  </si>
  <si>
    <t>TRINITY_7948_c0_g1_i3</t>
  </si>
  <si>
    <t>TRINITY_3878_c0_g1_i1</t>
  </si>
  <si>
    <t>TRINITY_3062_c1_g1_i1</t>
  </si>
  <si>
    <t>TRINITY_7676_c1_g1_i1</t>
  </si>
  <si>
    <t>TRINITY_3340_c0_g1_i1</t>
  </si>
  <si>
    <t>TRINITY_5189_c0_g1_i1</t>
  </si>
  <si>
    <t>TRINITY_3937_c1_g1_i1</t>
  </si>
  <si>
    <t>TRINITY_612_c0_g1_i1</t>
  </si>
  <si>
    <t>TRINITY_8594_c0_g1_i1</t>
  </si>
  <si>
    <t>TRINITY_3951_c11_g1_i2</t>
  </si>
  <si>
    <t>TRINITY_3951_c11_g1_i1</t>
  </si>
  <si>
    <t>TRINITY_997_c0_g1_i1</t>
  </si>
  <si>
    <t>TRINITY_997_c0_g1_i3</t>
  </si>
  <si>
    <t>TRINITY_6731_c0_g2_i1</t>
  </si>
  <si>
    <t>TRINITY_DN3122_c0_g1_i1</t>
  </si>
  <si>
    <t>TRINITY_DN7078_c0_g1_i1</t>
  </si>
  <si>
    <t>TRINITY_DN1509_c0_g1_i2</t>
  </si>
  <si>
    <t>TRINITY_DN1509_c0_g1_i1</t>
  </si>
  <si>
    <t>TRINITY_DN427_c10_g1_i1</t>
  </si>
  <si>
    <t>TRINITY_DN1509_c0_g1_i6</t>
  </si>
  <si>
    <t>TRINITY_DN616_c0_g3_i2</t>
  </si>
  <si>
    <t>TRINITY_DN7025_c0_g1_i1</t>
  </si>
  <si>
    <t>TRINITY_DN3318_c0_g2_i1</t>
  </si>
  <si>
    <t>TRINITY_DN5426_c0_g1_i1</t>
  </si>
  <si>
    <t>TRINITY_DN616_c0_g2_i1</t>
  </si>
  <si>
    <t>TRINITY_DN4_c0_g1_i2</t>
  </si>
  <si>
    <t>TRINITY_DN4047_c2_g1_i1</t>
  </si>
  <si>
    <t>TRINITY_DN1951_c0_g1_i1</t>
  </si>
  <si>
    <t>TRINITY_DN3318_c0_g2_i2</t>
  </si>
  <si>
    <t>TRINITY_DN537_c0_g1_i1</t>
  </si>
  <si>
    <t>TRINITY_DN5176_c1_g1_i1</t>
  </si>
  <si>
    <t>TRINITY_DN616_c0_g3_i1</t>
  </si>
  <si>
    <t>TRINITY_DN616_c0_g1_i1</t>
  </si>
  <si>
    <t>TRINITY_DN3950_c0_g1_i3</t>
  </si>
  <si>
    <t>TRINITY_DN3428_c1_g2_i1</t>
  </si>
  <si>
    <t>TRINITY_DN7716_c0_g3_i3</t>
  </si>
  <si>
    <t>TRINITY_DN1239_c0_g1_i1</t>
  </si>
  <si>
    <t>TRINITY_DN260_c4_g1_i2</t>
  </si>
  <si>
    <t>TRINITY_DN7716_c0_g3_i1</t>
  </si>
  <si>
    <t>TRINITY_DN2184_c0_g1_i6</t>
  </si>
  <si>
    <t>TRINITY_DN7716_c0_g3_i2</t>
  </si>
  <si>
    <t>TRINITY_DN260_c4_g1_i1</t>
  </si>
  <si>
    <t>TRINITY_DN1627_c0_g1_i5</t>
  </si>
  <si>
    <t>TRINITY_DN778_c0_g1_i1</t>
  </si>
  <si>
    <t>TRINITY_DN4_c0_g1_i5</t>
  </si>
  <si>
    <t>TRINITY_DN3300_c0_g1_i1</t>
  </si>
  <si>
    <t>TRINITY_DN4_c0_g1_i1</t>
  </si>
  <si>
    <t>TRINITY_DN1430_c0_g1_i4</t>
  </si>
  <si>
    <t>TRINITY_DN748_c2_g1_i1</t>
  </si>
  <si>
    <t>TRINITY_DN26459_c0_g1_i1</t>
  </si>
  <si>
    <t>TRINITY_DN1657_c0_g1_i3</t>
  </si>
  <si>
    <t>TRINITY_DN932_c0_g1_i2</t>
  </si>
  <si>
    <t>TRINITY_DN2613_c0_g1_i1</t>
  </si>
  <si>
    <t>TRINITY_DN3592_c0_g1_i1</t>
  </si>
  <si>
    <t>TRINITY_DN5040_c0_g2_i1</t>
  </si>
  <si>
    <t>TRINITY_DN549_c0_g1_i4</t>
  </si>
  <si>
    <t>TRINITY_DN727_c0_g1_i1</t>
  </si>
  <si>
    <t>TRINITY_DN1259_c0_g1_i2</t>
  </si>
  <si>
    <t>TRINITY_DN646_c0_g2_i5</t>
  </si>
  <si>
    <t>TRINITY_DN2921_c1_g1_i1</t>
  </si>
  <si>
    <t>TRINITY_DN605_c0_g1_i1</t>
  </si>
  <si>
    <t>TRINITY_DN279_c0_g2_i1</t>
  </si>
  <si>
    <t>TRINITY_DN774_c0_g1_i4</t>
  </si>
  <si>
    <t>TRINITY_DN45247_c0_g1_i1</t>
  </si>
  <si>
    <t>TRINITY_DN646_c0_g2_i2</t>
  </si>
  <si>
    <t>TRINITY_DN774_c0_g1_i2</t>
  </si>
  <si>
    <t>TRINITY_DN1918_c0_g1_i9</t>
  </si>
  <si>
    <t>TRINITY_DN1122_c0_g1_i2</t>
  </si>
  <si>
    <t>TRINITY_DN675_c0_g1_i1</t>
  </si>
  <si>
    <t>TRINITY_DN1316_c0_g2_i3</t>
  </si>
  <si>
    <t>TRINITY_DN2536_c0_g1_i4</t>
  </si>
  <si>
    <t>TRINITY_DN279_c0_g2_i4</t>
  </si>
  <si>
    <t>TRINITY_DN15606_c0_g1_i2</t>
  </si>
  <si>
    <t>TRINITY_DN24156_c0_g1_i2</t>
  </si>
  <si>
    <t>TRINITY_DN20_c0_g1_i1</t>
  </si>
  <si>
    <t>TRINITY_DN675_c0_g1_i2</t>
  </si>
  <si>
    <t>TRINITY_DN4592_c0_g1_i1</t>
  </si>
  <si>
    <t>TRINITY_DN10826_c0_g2_i1</t>
  </si>
  <si>
    <t>TRINITY_DN10826_c0_g1_i1</t>
  </si>
  <si>
    <t>TRINITY_DN2284_c0_g1_i8</t>
  </si>
  <si>
    <t>TRINITY_DN727_c0_g1_i3</t>
  </si>
  <si>
    <t>TRINITY_DN2033_c0_g1_i1</t>
  </si>
  <si>
    <t>TRINITY_DN10697_c0_g3_i1</t>
  </si>
  <si>
    <t>TRINITY_DN249_c0_g1_i3</t>
  </si>
  <si>
    <t>TRINITY_DN187_c0_g1_i3</t>
  </si>
  <si>
    <t>TRINITY_DN1415_c4_g1_i1</t>
  </si>
  <si>
    <t>TRINITY_DN2284_c0_g1_i7</t>
  </si>
  <si>
    <t>TRINITY_DN194_c5_g1_i1</t>
  </si>
  <si>
    <t>TRINITY_DN10179_c0_g2_i1</t>
  </si>
  <si>
    <t>TRINITY_DN2202_c0_g1_i1</t>
  </si>
  <si>
    <t>TRINITY_DN959_c0_g1_i12</t>
  </si>
  <si>
    <t>TRINITY_DN959_c0_g1_i7</t>
  </si>
  <si>
    <t>TRINITY_DN23994_c0_g2_i1</t>
  </si>
  <si>
    <t>TRINITY_DN23685_c0_g1_i1</t>
  </si>
  <si>
    <t>TRINITY_DN41265_c0_g1_i1</t>
  </si>
  <si>
    <t>TRINITY_DN46566_c0_g1_i1</t>
  </si>
  <si>
    <t>TRINITY_DN2529_c0_g1_i1</t>
  </si>
  <si>
    <t>TRINITY_DN1918_c0_g1_i4</t>
  </si>
  <si>
    <t>TRINITY_DN3490_c0_g1_i1</t>
  </si>
  <si>
    <t>TRINITY_DN37615_c0_g1_i1</t>
  </si>
  <si>
    <t>TRINITY_DN881_c0_g1_i1</t>
  </si>
  <si>
    <t>TRINITY_DN3490_c0_g1_i3</t>
  </si>
  <si>
    <t>TRINITY_DN3490_c0_g1_i2</t>
  </si>
  <si>
    <t>TRINITY_DN10193_c0_g2_i1</t>
  </si>
  <si>
    <t>TRINITY_DN10193_c0_g3_i2</t>
  </si>
  <si>
    <t>TRINITY_DN8843_c0_g2_i1</t>
  </si>
  <si>
    <t>TRINITY_DN194_c4_g2_i1</t>
  </si>
  <si>
    <t>TRINITY_DN4904_c0_g1_i1</t>
  </si>
  <si>
    <t>TRINITY_DN850_c0_g1_i3</t>
  </si>
  <si>
    <t>TRINITY_DN4904_c0_g1_i2</t>
  </si>
  <si>
    <t>TRINITY_DN102_c0_g1_i1</t>
  </si>
  <si>
    <t>TRINITY_DN2132_c0_g1_i1</t>
  </si>
  <si>
    <t>TRINITY_DN6686_c0_g1_i2</t>
  </si>
  <si>
    <t>TRINITY_DN6141_c0_g1_i1</t>
  </si>
  <si>
    <t>TRINITY_DN3608_c0_g1_i2</t>
  </si>
  <si>
    <t>TRINITY_DN4108_c0_g1_i4</t>
  </si>
  <si>
    <t>TRINITY_DN187_c0_g1_i1</t>
  </si>
  <si>
    <t>TRINITY_DN727_c0_g1_i2</t>
  </si>
  <si>
    <t>TRINITY_DN187_c0_g1_i2</t>
  </si>
  <si>
    <t>TRINITY_DN12_c0_g1_i1</t>
  </si>
  <si>
    <t>TRINITY_DN4896_c0_g1_i1</t>
  </si>
  <si>
    <t>TRINITY_DN1805_c0_g1_i1</t>
  </si>
  <si>
    <t>TRINITY_DN1825_c0_g1_i3</t>
  </si>
  <si>
    <t>TRINITY_DN12_c0_g1_i2</t>
  </si>
  <si>
    <t>TRINITY_DN1918_c0_g1_i1</t>
  </si>
  <si>
    <t>TRINITY_DN1810_c0_g1_i1</t>
  </si>
  <si>
    <t>TRINITY_DN850_c0_g1_i2</t>
  </si>
  <si>
    <t>TRINITY_DN8172_c0_g1_i1</t>
  </si>
  <si>
    <t>TRINITY_DN2047_c0_g1_i2</t>
  </si>
  <si>
    <t>TRINITY_DN2047_c0_g1_i1</t>
  </si>
  <si>
    <t>TRINITY_8371_c0_g1_i3</t>
  </si>
  <si>
    <t>TRINITY_6455_c1_g1_i2</t>
  </si>
  <si>
    <t>TRINITY_6455_c1_g1_i1</t>
  </si>
  <si>
    <t>TRINITY_6455_c0_g1_i1</t>
  </si>
  <si>
    <t>TRINITY_5021_c0_g1_i1</t>
  </si>
  <si>
    <t>TRINITY_5022_c0_g1_i1</t>
  </si>
  <si>
    <t>TRINITY_7233_c2_g1_i1</t>
  </si>
  <si>
    <t>TRINITY_2457_c0_g1_i1</t>
  </si>
  <si>
    <t>TRINITY_662_c0_g1_i1</t>
  </si>
  <si>
    <t>TRINITY_10098_c1_g1_i3</t>
  </si>
  <si>
    <t>TRINITY_5896_c2_g1_i1</t>
  </si>
  <si>
    <t>TRINITY_5335_c6_g1_i1</t>
  </si>
  <si>
    <t>TRINITY_7799_c0_g1_i1</t>
  </si>
  <si>
    <t>TRINITY_7684_c7_g1_i2</t>
  </si>
  <si>
    <t>TRINITY_7684_c7_g1_i1</t>
  </si>
  <si>
    <t>TRINITY_3834_c0_g1_i1</t>
  </si>
  <si>
    <t>TRINITY_3834_c0_g1_i2</t>
  </si>
  <si>
    <t>TRINITY_4375_c0_g2_i1</t>
  </si>
  <si>
    <t>TRINITY_8171_c0_g1_i3</t>
  </si>
  <si>
    <t>TRINITY_8171_c0_g1_i2</t>
  </si>
  <si>
    <t>TRINITY_2619_c1_g1_i1</t>
  </si>
  <si>
    <t>TRINITY_9831_c0_g1_i1</t>
  </si>
  <si>
    <t>TRINITY_10098_c1_g1_i2</t>
  </si>
  <si>
    <t>TRINITY_10098_c1_g1_i7</t>
  </si>
  <si>
    <t>TRINITY_4744_c0_g1_i1</t>
  </si>
  <si>
    <t>TRINITY_764_c0_g1_i1</t>
  </si>
  <si>
    <t>TRINITY_3478_c0_g1_i1</t>
  </si>
  <si>
    <t>TRINITY_560_c0_g1_i1</t>
  </si>
  <si>
    <t>TRINITY_1854_c3_g1_i1</t>
  </si>
  <si>
    <t>TRINITY_1854_c3_g1_i2</t>
  </si>
  <si>
    <t>TRINITY_5044_c0_g1_i1</t>
  </si>
  <si>
    <t>TRINITY_4281_c1_g1_i1</t>
  </si>
  <si>
    <t>TRINITY_4274_c1_g1_i1</t>
  </si>
  <si>
    <t>TRINITY_1426_c1_g1_i1</t>
  </si>
  <si>
    <t>TRINITY_1426_c1_g1_i4</t>
  </si>
  <si>
    <t>TRINITY_8657_c0_g1_i2</t>
  </si>
  <si>
    <t>TRINITY_5896_c6_g1_i2</t>
  </si>
  <si>
    <t>TRINITY_5896_c6_g1_i5</t>
  </si>
  <si>
    <t>TRINITY_8335_c0_g1_i1</t>
  </si>
  <si>
    <t>TRINITY_6141_c0_g1_i1</t>
  </si>
  <si>
    <t>TRINITY_2769_c0_g1_i1</t>
  </si>
  <si>
    <t>TRINITY_4141_c1_g1_i1</t>
  </si>
  <si>
    <t>TRINITY_6853_c1_g1_i1</t>
  </si>
  <si>
    <t>TRINITY_5158_c5_g1_i7</t>
  </si>
  <si>
    <t>TRINITY_2184_c0_g1_i2</t>
  </si>
  <si>
    <t>TRINITY_4053_c0_g1_i1</t>
  </si>
  <si>
    <t>TRINITY_10098_c1_g1_i4</t>
  </si>
  <si>
    <t>TRINITY_2265_c0_g1_i1</t>
  </si>
  <si>
    <t>TRINITY_3544_c0_g2_i1</t>
  </si>
  <si>
    <t>TRINITY_4647_c0_g1_i1</t>
  </si>
  <si>
    <t>TRINITY_8708_c0_g1_i1</t>
  </si>
  <si>
    <t>TRINITY_2123_c1_g1_i5</t>
  </si>
  <si>
    <t>TRINITY_3351_c14_g1_i1</t>
  </si>
  <si>
    <t>TRINITY_7737_c6_g1_i1</t>
  </si>
  <si>
    <t>TRINITY_37_c1_g1_i2</t>
  </si>
  <si>
    <t>TRINITY_37_c1_g1_i1</t>
  </si>
  <si>
    <t>TRINITY_3680_c2_g1_i1</t>
  </si>
  <si>
    <t>TRINITY_5679_c1_g1_i1</t>
  </si>
  <si>
    <t>TRINITY_10033_c0_g1_i1</t>
  </si>
  <si>
    <t>TRINITY_10033_c0_g1_i2</t>
  </si>
  <si>
    <t>TRINITY_1844_c4_g1_i2</t>
  </si>
  <si>
    <t>TRINITY_9666_c0_g1_i1</t>
  </si>
  <si>
    <t>TRINITY_8860_c0_g1_i1</t>
  </si>
  <si>
    <t>TRINITY_7694_c0_g2_i2</t>
  </si>
  <si>
    <t>TRINITY_5633_c7_g1_i1</t>
  </si>
  <si>
    <t>TRINITY_2953_c0_g1_i1</t>
  </si>
  <si>
    <t>TRINITY_866_c0_g1_i1</t>
  </si>
  <si>
    <t>TRINITY_566_c0_g1_i2</t>
  </si>
  <si>
    <t>TRINITY_576_c1_g1_i1</t>
  </si>
  <si>
    <t>TRINITY_1971_c4_g1_i1</t>
  </si>
  <si>
    <t>TRINITY_6511_c0_g1_i1</t>
  </si>
  <si>
    <t>TRINITY_9305_c0_g1_i1</t>
  </si>
  <si>
    <t>TRINITY_575_c0_g1_i1</t>
  </si>
  <si>
    <t>TRINITY_9780_c0_g1_i2</t>
  </si>
  <si>
    <t>TRINITY_5728_c2_g1_i7</t>
  </si>
  <si>
    <t>TRINITY_5728_c2_g1_i9</t>
  </si>
  <si>
    <t>TRINITY_6607_c0_g1_i1</t>
  </si>
  <si>
    <t>TRINITY_7244_c0_g1_i1</t>
  </si>
  <si>
    <t>TRINITY_9332_c1_g1_i1</t>
  </si>
  <si>
    <t>TRINITY_298_c2_g1_i1</t>
  </si>
  <si>
    <t>TRINITY_913_c2_g1_i1</t>
  </si>
  <si>
    <t>TRINITY_3386_c2_g1_i1</t>
  </si>
  <si>
    <t>TRINITY_5296_c0_g1_i1</t>
  </si>
  <si>
    <t>TRINITY_8502_c0_g1_i1</t>
  </si>
  <si>
    <t>TRINITY_8502_c0_g1_i3</t>
  </si>
  <si>
    <t>TRINITY_DN676_c0_g3_i1</t>
  </si>
  <si>
    <t>TRINITY_DN740_c0_g1_i1</t>
  </si>
  <si>
    <t>TRINITY_DN11971_c0_g2_i1</t>
  </si>
  <si>
    <t>Supplementary Table 1: Differentially regulated unigenes in adults under the category of chemosensation-related.</t>
  </si>
  <si>
    <t>Supplementary Table 1: Differentially regulated unigenes in adults under the category of PCWDEs.</t>
  </si>
  <si>
    <t>Supplementary Table 1: Differentially regulated unigenes in adults under the category of Detoxification.</t>
  </si>
  <si>
    <t>Supplementary Table 1: Differentially regulated unigenes in adults under the category of Digestion.</t>
  </si>
  <si>
    <t>Supplementary Table 1: Differentially regulated unigenes in adults under the category of peptidases.</t>
  </si>
  <si>
    <t>Supplementary Table 1: Differentially regulated unigenes in adults under the category of Carbohydrate Metabolism.</t>
  </si>
  <si>
    <t>Supplementary Table 1: Differentially regulated unigenes in adults under the category of Lipid metabolism.</t>
  </si>
  <si>
    <t>Supplementary Table 1: Differentially regulated unigenes in adults under the category of Amino acid metabolism.</t>
  </si>
  <si>
    <t>Supplementary Table 1: Differentially regulated unigenes in nymphs under the category of chemosensation-related.</t>
  </si>
  <si>
    <t>Supplementary Table 1: Differentially regulated unigenes in nymphs under the category of PCWDEs.</t>
  </si>
  <si>
    <t>Supplementary Table 1: Differentially regulated unigenes in nymphs under the category of detoxification.</t>
  </si>
  <si>
    <t>Supplementary Table 1: Differentially regulated unigenes in nymphs under the category of digestion.</t>
  </si>
  <si>
    <t>Supplementary Table 1: Differentially regulated unigenes in nymphs under the category of peptidases.</t>
  </si>
  <si>
    <t>Supplementary Table 1: Differentially regulated unigenes in nymphs under the category of carbohydrate metabolism.</t>
  </si>
  <si>
    <t>Supplementary Table 1: Differentially regulated unigenes in nymphs under the category of Lipid metabolism.</t>
  </si>
  <si>
    <t>Supplementary Table 1: Differentially regulated unigenes in nymphs under the category of Amino-acid metabolism.</t>
  </si>
  <si>
    <t>Ref Seq id</t>
  </si>
  <si>
    <t>Functional Annotation</t>
  </si>
  <si>
    <t>XP_022170445</t>
  </si>
  <si>
    <t>pre-mRNA-splicing factor ATP-dependent RNA helicase PRP16 [Myzus persicae]</t>
  </si>
  <si>
    <t>P:GO:0022414; P:GO:0051276; F:GO:0003676; F:GO:0003724; F:GO:0005524; F:GO:0016787</t>
  </si>
  <si>
    <t>P:reproductive process; P:chromosome organization; F:nucleic acid binding; F:RNA helicase activity; F:ATP binding; F:hydrolase activity</t>
  </si>
  <si>
    <t>EC:3.6.4.13</t>
  </si>
  <si>
    <t>RNA helicase</t>
  </si>
  <si>
    <t>Oligonucleotide/oligosaccharide-binding (OB)-fold</t>
  </si>
  <si>
    <t>TRINITY_2422_c0_g1_i1</t>
  </si>
  <si>
    <t>Supplementary Table 1: Differentially regulated unigenes in adults under the category of Reproduction-rel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4" fillId="0" borderId="0" xfId="0" applyFont="1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</cellXfs>
  <cellStyles count="1">
    <cellStyle name="Normal" xfId="0" builtinId="0"/>
  </cellStyles>
  <dxfs count="202"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theme="9" tint="0.39994506668294322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EF8727"/>
        </patternFill>
      </fill>
    </dxf>
    <dxf>
      <fill>
        <patternFill>
          <bgColor rgb="FFB2B8EE"/>
        </patternFill>
      </fill>
    </dxf>
    <dxf>
      <fill>
        <patternFill>
          <bgColor theme="9" tint="0.39994506668294322"/>
        </patternFill>
      </fill>
    </dxf>
    <dxf>
      <fill>
        <patternFill>
          <bgColor rgb="FFE863DD"/>
        </patternFill>
      </fill>
    </dxf>
    <dxf>
      <fill>
        <patternFill>
          <bgColor theme="5" tint="0.39994506668294322"/>
        </patternFill>
      </fill>
    </dxf>
    <dxf>
      <fill>
        <patternFill>
          <bgColor rgb="FFE863DD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B2B8EE"/>
        </patternFill>
      </fill>
    </dxf>
    <dxf>
      <fill>
        <patternFill>
          <bgColor rgb="FFEF8727"/>
        </patternFill>
      </fill>
    </dxf>
    <dxf>
      <fill>
        <patternFill>
          <bgColor rgb="FF0070C0"/>
        </patternFill>
      </fill>
    </dxf>
    <dxf>
      <fill>
        <patternFill>
          <bgColor theme="9" tint="0.39994506668294322"/>
        </patternFill>
      </fill>
    </dxf>
    <dxf>
      <fill>
        <patternFill>
          <bgColor rgb="FF47F610"/>
        </patternFill>
      </fill>
    </dxf>
    <dxf>
      <fill>
        <patternFill>
          <bgColor rgb="FF47F610"/>
        </patternFill>
      </fill>
    </dxf>
    <dxf>
      <fill>
        <patternFill>
          <bgColor rgb="FF47F610"/>
        </patternFill>
      </fill>
    </dxf>
    <dxf>
      <fill>
        <patternFill>
          <bgColor rgb="FF47F610"/>
        </patternFill>
      </fill>
    </dxf>
    <dxf>
      <fill>
        <patternFill>
          <bgColor rgb="FF47F610"/>
        </patternFill>
      </fill>
    </dxf>
    <dxf>
      <fill>
        <patternFill>
          <bgColor rgb="FF47F61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F8727"/>
        </patternFill>
      </fill>
    </dxf>
    <dxf>
      <fill>
        <patternFill>
          <bgColor rgb="FFB2B8EE"/>
        </patternFill>
      </fill>
    </dxf>
    <dxf>
      <fill>
        <patternFill>
          <bgColor theme="9" tint="0.39994506668294322"/>
        </patternFill>
      </fill>
    </dxf>
    <dxf>
      <fill>
        <patternFill>
          <bgColor rgb="FFE863DD"/>
        </patternFill>
      </fill>
    </dxf>
    <dxf>
      <fill>
        <patternFill>
          <bgColor theme="5" tint="0.39994506668294322"/>
        </patternFill>
      </fill>
    </dxf>
    <dxf>
      <fill>
        <patternFill>
          <bgColor rgb="FFE863DD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theme="9" tint="0.39994506668294322"/>
        </patternFill>
      </fill>
    </dxf>
    <dxf>
      <fill>
        <patternFill>
          <bgColor rgb="FFB2B8EE"/>
        </patternFill>
      </fill>
    </dxf>
    <dxf>
      <fill>
        <patternFill>
          <bgColor rgb="FFFFC00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EF8727"/>
        </patternFill>
      </fill>
    </dxf>
    <dxf>
      <fill>
        <patternFill>
          <bgColor rgb="FFB2B8EE"/>
        </patternFill>
      </fill>
    </dxf>
    <dxf>
      <fill>
        <patternFill>
          <bgColor theme="9" tint="0.39994506668294322"/>
        </patternFill>
      </fill>
    </dxf>
    <dxf>
      <fill>
        <patternFill>
          <bgColor rgb="FFE863DD"/>
        </patternFill>
      </fill>
    </dxf>
    <dxf>
      <fill>
        <patternFill>
          <bgColor theme="5" tint="0.39994506668294322"/>
        </patternFill>
      </fill>
    </dxf>
    <dxf>
      <fill>
        <patternFill>
          <bgColor rgb="FFE863DD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47F61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F8727"/>
        </patternFill>
      </fill>
    </dxf>
    <dxf>
      <fill>
        <patternFill>
          <bgColor rgb="FF0070C0"/>
        </patternFill>
      </fill>
    </dxf>
    <dxf>
      <fill>
        <patternFill>
          <bgColor theme="9" tint="0.39994506668294322"/>
        </patternFill>
      </fill>
    </dxf>
    <dxf>
      <fill>
        <patternFill>
          <bgColor rgb="FF47F610"/>
        </patternFill>
      </fill>
    </dxf>
    <dxf>
      <fill>
        <patternFill>
          <bgColor rgb="FF47F610"/>
        </patternFill>
      </fill>
    </dxf>
    <dxf>
      <fill>
        <patternFill>
          <bgColor rgb="FF47F610"/>
        </patternFill>
      </fill>
    </dxf>
    <dxf>
      <fill>
        <patternFill>
          <bgColor rgb="FF47F610"/>
        </patternFill>
      </fill>
    </dxf>
    <dxf>
      <fill>
        <patternFill>
          <bgColor rgb="FF47F610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theme="9" tint="0.39994506668294322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rgb="FFE863DD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EF8727"/>
        </patternFill>
      </fill>
    </dxf>
    <dxf>
      <fill>
        <patternFill>
          <bgColor rgb="FFB2B8EE"/>
        </patternFill>
      </fill>
    </dxf>
    <dxf>
      <fill>
        <patternFill>
          <bgColor theme="9" tint="0.39994506668294322"/>
        </patternFill>
      </fill>
    </dxf>
    <dxf>
      <fill>
        <patternFill>
          <bgColor rgb="FFE863DD"/>
        </patternFill>
      </fill>
    </dxf>
    <dxf>
      <fill>
        <patternFill>
          <bgColor theme="5" tint="0.39994506668294322"/>
        </patternFill>
      </fill>
    </dxf>
    <dxf>
      <fill>
        <patternFill>
          <bgColor rgb="FFE863DD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rgb="FFFDDF04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B2B8EE"/>
        </patternFill>
      </fill>
    </dxf>
    <dxf>
      <fill>
        <patternFill>
          <bgColor rgb="FFEF8727"/>
        </patternFill>
      </fill>
    </dxf>
    <dxf>
      <fill>
        <patternFill>
          <bgColor rgb="FF0070C0"/>
        </patternFill>
      </fill>
    </dxf>
    <dxf>
      <fill>
        <patternFill>
          <bgColor theme="9" tint="0.39994506668294322"/>
        </patternFill>
      </fill>
    </dxf>
    <dxf>
      <fill>
        <patternFill>
          <bgColor rgb="FF47F610"/>
        </patternFill>
      </fill>
    </dxf>
    <dxf>
      <fill>
        <patternFill>
          <bgColor rgb="FF47F610"/>
        </patternFill>
      </fill>
    </dxf>
    <dxf>
      <fill>
        <patternFill>
          <bgColor rgb="FF47F610"/>
        </patternFill>
      </fill>
    </dxf>
    <dxf>
      <fill>
        <patternFill>
          <bgColor rgb="FF47F610"/>
        </patternFill>
      </fill>
    </dxf>
    <dxf>
      <fill>
        <patternFill>
          <bgColor rgb="FF47F610"/>
        </patternFill>
      </fill>
    </dxf>
    <dxf>
      <fill>
        <patternFill>
          <bgColor rgb="FF47F61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BB65D-4401-9B48-A915-4F6529426BC6}">
  <dimension ref="A1:J20"/>
  <sheetViews>
    <sheetView zoomScale="125" workbookViewId="0"/>
  </sheetViews>
  <sheetFormatPr baseColWidth="10" defaultRowHeight="16" x14ac:dyDescent="0.2"/>
  <cols>
    <col min="1" max="1" width="23.1640625" customWidth="1"/>
    <col min="2" max="2" width="13.6640625" customWidth="1"/>
    <col min="3" max="3" width="14.33203125" customWidth="1"/>
    <col min="4" max="4" width="46.6640625" customWidth="1"/>
    <col min="5" max="5" width="11" bestFit="1" customWidth="1"/>
    <col min="6" max="6" width="25.1640625" customWidth="1"/>
    <col min="8" max="8" width="13" customWidth="1"/>
    <col min="9" max="9" width="14.1640625" customWidth="1"/>
    <col min="10" max="10" width="22.6640625" customWidth="1"/>
  </cols>
  <sheetData>
    <row r="1" spans="1:10" x14ac:dyDescent="0.2">
      <c r="A1" t="s">
        <v>3387</v>
      </c>
    </row>
    <row r="2" spans="1:10" x14ac:dyDescent="0.2">
      <c r="A2" s="1" t="s">
        <v>0</v>
      </c>
      <c r="B2" s="1" t="s">
        <v>1</v>
      </c>
      <c r="C2" s="1" t="s">
        <v>2</v>
      </c>
      <c r="D2" s="1" t="s">
        <v>51</v>
      </c>
      <c r="E2" s="1" t="s">
        <v>21</v>
      </c>
      <c r="F2" s="1" t="s">
        <v>29</v>
      </c>
      <c r="G2" s="1" t="s">
        <v>37</v>
      </c>
      <c r="H2" s="2" t="s">
        <v>39</v>
      </c>
      <c r="I2" s="2" t="s">
        <v>42</v>
      </c>
      <c r="J2" s="2" t="s">
        <v>45</v>
      </c>
    </row>
    <row r="3" spans="1:10" x14ac:dyDescent="0.2">
      <c r="A3" s="3" t="s">
        <v>2220</v>
      </c>
      <c r="B3" s="3">
        <v>20.0598185262659</v>
      </c>
      <c r="C3" s="3" t="s">
        <v>3</v>
      </c>
      <c r="D3" s="3" t="s">
        <v>5</v>
      </c>
      <c r="E3" s="3">
        <v>0</v>
      </c>
      <c r="F3" s="3">
        <v>0</v>
      </c>
      <c r="G3" s="3" t="s">
        <v>38</v>
      </c>
      <c r="H3" s="3">
        <v>0</v>
      </c>
      <c r="I3" s="4">
        <v>0</v>
      </c>
      <c r="J3" s="4" t="s">
        <v>46</v>
      </c>
    </row>
    <row r="4" spans="1:10" x14ac:dyDescent="0.2">
      <c r="A4" s="3" t="s">
        <v>2221</v>
      </c>
      <c r="B4" s="3">
        <v>18.2271202680461</v>
      </c>
      <c r="C4" s="3" t="s">
        <v>3</v>
      </c>
      <c r="D4" s="3" t="s">
        <v>6</v>
      </c>
      <c r="E4" s="3" t="s">
        <v>22</v>
      </c>
      <c r="F4" s="3" t="s">
        <v>30</v>
      </c>
      <c r="G4" s="3" t="s">
        <v>38</v>
      </c>
      <c r="H4" s="3">
        <v>0</v>
      </c>
      <c r="I4" s="4">
        <v>0</v>
      </c>
      <c r="J4" s="4" t="s">
        <v>47</v>
      </c>
    </row>
    <row r="5" spans="1:10" x14ac:dyDescent="0.2">
      <c r="A5" s="3" t="s">
        <v>2222</v>
      </c>
      <c r="B5" s="3">
        <v>17.631822044122501</v>
      </c>
      <c r="C5" s="3" t="s">
        <v>3</v>
      </c>
      <c r="D5" s="3" t="s">
        <v>7</v>
      </c>
      <c r="E5" s="3">
        <v>0</v>
      </c>
      <c r="F5" s="3">
        <v>0</v>
      </c>
      <c r="G5" s="3" t="s">
        <v>38</v>
      </c>
      <c r="H5" s="3">
        <v>0</v>
      </c>
      <c r="I5" s="4">
        <v>0</v>
      </c>
      <c r="J5" s="4" t="s">
        <v>46</v>
      </c>
    </row>
    <row r="6" spans="1:10" x14ac:dyDescent="0.2">
      <c r="A6" s="3" t="s">
        <v>2223</v>
      </c>
      <c r="B6" s="3">
        <v>17.560258992488102</v>
      </c>
      <c r="C6" s="3" t="s">
        <v>3</v>
      </c>
      <c r="D6" s="3" t="s">
        <v>8</v>
      </c>
      <c r="E6" s="3" t="s">
        <v>23</v>
      </c>
      <c r="F6" s="3" t="s">
        <v>31</v>
      </c>
      <c r="G6" s="3" t="s">
        <v>38</v>
      </c>
      <c r="H6" s="3">
        <v>0</v>
      </c>
      <c r="I6" s="4">
        <v>0</v>
      </c>
      <c r="J6" s="4" t="s">
        <v>47</v>
      </c>
    </row>
    <row r="7" spans="1:10" x14ac:dyDescent="0.2">
      <c r="A7" s="3" t="s">
        <v>2224</v>
      </c>
      <c r="B7" s="3">
        <v>16.544274321977099</v>
      </c>
      <c r="C7" s="3" t="s">
        <v>3</v>
      </c>
      <c r="D7" s="3" t="s">
        <v>9</v>
      </c>
      <c r="E7" s="3">
        <v>0</v>
      </c>
      <c r="F7" s="3">
        <v>0</v>
      </c>
      <c r="G7" s="3" t="s">
        <v>38</v>
      </c>
      <c r="H7" s="3">
        <v>0</v>
      </c>
      <c r="I7" s="4">
        <v>0</v>
      </c>
      <c r="J7" s="4" t="s">
        <v>46</v>
      </c>
    </row>
    <row r="8" spans="1:10" x14ac:dyDescent="0.2">
      <c r="A8" s="3" t="s">
        <v>2225</v>
      </c>
      <c r="B8" s="3">
        <v>16.324240381767702</v>
      </c>
      <c r="C8" s="3" t="s">
        <v>3</v>
      </c>
      <c r="D8" s="3" t="s">
        <v>10</v>
      </c>
      <c r="E8" s="3" t="s">
        <v>22</v>
      </c>
      <c r="F8" s="3" t="s">
        <v>30</v>
      </c>
      <c r="G8" s="3" t="s">
        <v>38</v>
      </c>
      <c r="H8" s="3">
        <v>0</v>
      </c>
      <c r="I8" s="4">
        <v>0</v>
      </c>
      <c r="J8" s="4" t="e">
        <v>#N/A</v>
      </c>
    </row>
    <row r="9" spans="1:10" x14ac:dyDescent="0.2">
      <c r="A9" s="3" t="s">
        <v>2226</v>
      </c>
      <c r="B9" s="3">
        <v>14.5364230046735</v>
      </c>
      <c r="C9" s="3" t="s">
        <v>3</v>
      </c>
      <c r="D9" s="3" t="s">
        <v>11</v>
      </c>
      <c r="E9" s="3" t="s">
        <v>24</v>
      </c>
      <c r="F9" s="3" t="s">
        <v>32</v>
      </c>
      <c r="G9" s="3" t="s">
        <v>38</v>
      </c>
      <c r="H9" s="3">
        <v>0</v>
      </c>
      <c r="I9" s="4">
        <v>0</v>
      </c>
      <c r="J9" s="4" t="e">
        <v>#N/A</v>
      </c>
    </row>
    <row r="10" spans="1:10" x14ac:dyDescent="0.2">
      <c r="A10" s="3" t="s">
        <v>2227</v>
      </c>
      <c r="B10" s="3">
        <v>13.765546202936299</v>
      </c>
      <c r="C10" s="3" t="s">
        <v>3</v>
      </c>
      <c r="D10" s="3" t="s">
        <v>12</v>
      </c>
      <c r="E10" s="3" t="s">
        <v>25</v>
      </c>
      <c r="F10" s="3" t="s">
        <v>33</v>
      </c>
      <c r="G10" s="3" t="s">
        <v>38</v>
      </c>
      <c r="H10" s="3" t="s">
        <v>40</v>
      </c>
      <c r="I10" s="4" t="s">
        <v>43</v>
      </c>
      <c r="J10" s="4" t="s">
        <v>48</v>
      </c>
    </row>
    <row r="11" spans="1:10" x14ac:dyDescent="0.2">
      <c r="A11" s="3" t="s">
        <v>2228</v>
      </c>
      <c r="B11" s="3">
        <v>13.0281531669724</v>
      </c>
      <c r="C11" s="3" t="s">
        <v>3</v>
      </c>
      <c r="D11" s="3" t="s">
        <v>13</v>
      </c>
      <c r="E11" s="3" t="s">
        <v>22</v>
      </c>
      <c r="F11" s="3" t="s">
        <v>30</v>
      </c>
      <c r="G11" s="3" t="s">
        <v>38</v>
      </c>
      <c r="H11" s="3">
        <v>0</v>
      </c>
      <c r="I11" s="4">
        <v>0</v>
      </c>
      <c r="J11" s="4" t="s">
        <v>47</v>
      </c>
    </row>
    <row r="12" spans="1:10" x14ac:dyDescent="0.2">
      <c r="A12" s="3" t="s">
        <v>2229</v>
      </c>
      <c r="B12" s="3">
        <v>8.5739631299035803</v>
      </c>
      <c r="C12" s="3" t="s">
        <v>3</v>
      </c>
      <c r="D12" s="3" t="s">
        <v>14</v>
      </c>
      <c r="E12" s="3" t="s">
        <v>26</v>
      </c>
      <c r="F12" s="3" t="s">
        <v>34</v>
      </c>
      <c r="G12" s="3" t="s">
        <v>38</v>
      </c>
      <c r="H12" s="3" t="s">
        <v>41</v>
      </c>
      <c r="I12" s="4" t="s">
        <v>44</v>
      </c>
      <c r="J12" s="4" t="s">
        <v>48</v>
      </c>
    </row>
    <row r="13" spans="1:10" x14ac:dyDescent="0.2">
      <c r="A13" s="3" t="s">
        <v>2230</v>
      </c>
      <c r="B13" s="3">
        <v>3.3077676272576899</v>
      </c>
      <c r="C13" s="3" t="s">
        <v>3</v>
      </c>
      <c r="D13" s="3" t="s">
        <v>15</v>
      </c>
      <c r="E13" s="3">
        <v>0</v>
      </c>
      <c r="F13" s="3">
        <v>0</v>
      </c>
      <c r="G13" s="3" t="s">
        <v>38</v>
      </c>
      <c r="H13" s="3">
        <v>0</v>
      </c>
      <c r="I13" s="4">
        <v>0</v>
      </c>
      <c r="J13" s="4" t="s">
        <v>49</v>
      </c>
    </row>
    <row r="14" spans="1:10" x14ac:dyDescent="0.2">
      <c r="A14" s="3" t="s">
        <v>2231</v>
      </c>
      <c r="B14" s="3">
        <v>3.29621286302394</v>
      </c>
      <c r="C14" s="3" t="s">
        <v>3</v>
      </c>
      <c r="D14" s="3" t="s">
        <v>16</v>
      </c>
      <c r="E14" s="3" t="s">
        <v>27</v>
      </c>
      <c r="F14" s="3" t="s">
        <v>35</v>
      </c>
      <c r="G14" s="3" t="s">
        <v>38</v>
      </c>
      <c r="H14" s="3">
        <v>0</v>
      </c>
      <c r="I14" s="4">
        <v>0</v>
      </c>
      <c r="J14" s="4" t="s">
        <v>50</v>
      </c>
    </row>
    <row r="15" spans="1:10" x14ac:dyDescent="0.2">
      <c r="A15" s="3" t="s">
        <v>2232</v>
      </c>
      <c r="B15" s="3">
        <v>2.4858520989805801</v>
      </c>
      <c r="C15" s="3" t="s">
        <v>3</v>
      </c>
      <c r="D15" s="3" t="s">
        <v>17</v>
      </c>
      <c r="E15" s="3">
        <v>0</v>
      </c>
      <c r="F15" s="3">
        <v>0</v>
      </c>
      <c r="G15" s="3" t="s">
        <v>38</v>
      </c>
      <c r="H15" s="3">
        <v>0</v>
      </c>
      <c r="I15" s="4">
        <v>0</v>
      </c>
      <c r="J15" s="4" t="s">
        <v>50</v>
      </c>
    </row>
    <row r="16" spans="1:10" x14ac:dyDescent="0.2">
      <c r="A16" s="3" t="s">
        <v>2233</v>
      </c>
      <c r="B16" s="3">
        <v>-3.2944200526827299</v>
      </c>
      <c r="C16" s="3" t="s">
        <v>4</v>
      </c>
      <c r="D16" s="3" t="s">
        <v>14</v>
      </c>
      <c r="E16" s="3" t="s">
        <v>26</v>
      </c>
      <c r="F16" s="3" t="s">
        <v>34</v>
      </c>
      <c r="G16" s="3" t="s">
        <v>38</v>
      </c>
      <c r="H16" s="3" t="s">
        <v>41</v>
      </c>
      <c r="I16" s="4" t="s">
        <v>44</v>
      </c>
      <c r="J16" s="4" t="s">
        <v>48</v>
      </c>
    </row>
    <row r="17" spans="1:10" x14ac:dyDescent="0.2">
      <c r="A17" s="3" t="s">
        <v>2234</v>
      </c>
      <c r="B17" s="3">
        <v>-3.8573747228955702</v>
      </c>
      <c r="C17" s="3" t="s">
        <v>4</v>
      </c>
      <c r="D17" s="3" t="s">
        <v>18</v>
      </c>
      <c r="E17" s="3">
        <v>0</v>
      </c>
      <c r="F17" s="3">
        <v>0</v>
      </c>
      <c r="G17" s="3" t="s">
        <v>38</v>
      </c>
      <c r="H17" s="3">
        <v>0</v>
      </c>
      <c r="I17" s="4">
        <v>0</v>
      </c>
      <c r="J17" s="4" t="s">
        <v>46</v>
      </c>
    </row>
    <row r="18" spans="1:10" x14ac:dyDescent="0.2">
      <c r="A18" s="3" t="s">
        <v>2235</v>
      </c>
      <c r="B18" s="3">
        <v>-3.9052319777987301</v>
      </c>
      <c r="C18" s="3" t="s">
        <v>4</v>
      </c>
      <c r="D18" s="3" t="s">
        <v>18</v>
      </c>
      <c r="E18" s="3">
        <v>0</v>
      </c>
      <c r="F18" s="3">
        <v>0</v>
      </c>
      <c r="G18" s="3" t="s">
        <v>38</v>
      </c>
      <c r="H18" s="3">
        <v>0</v>
      </c>
      <c r="I18" s="4">
        <v>0</v>
      </c>
      <c r="J18" s="4" t="s">
        <v>46</v>
      </c>
    </row>
    <row r="19" spans="1:10" x14ac:dyDescent="0.2">
      <c r="A19" s="3" t="s">
        <v>2236</v>
      </c>
      <c r="B19" s="3">
        <v>-3.9200063387572901</v>
      </c>
      <c r="C19" s="3" t="s">
        <v>4</v>
      </c>
      <c r="D19" s="3" t="s">
        <v>19</v>
      </c>
      <c r="E19" s="3">
        <v>0</v>
      </c>
      <c r="F19" s="3">
        <v>0</v>
      </c>
      <c r="G19" s="3" t="s">
        <v>38</v>
      </c>
      <c r="H19" s="3">
        <v>0</v>
      </c>
      <c r="I19" s="4">
        <v>0</v>
      </c>
      <c r="J19" s="4" t="s">
        <v>46</v>
      </c>
    </row>
    <row r="20" spans="1:10" x14ac:dyDescent="0.2">
      <c r="A20" s="3" t="s">
        <v>2237</v>
      </c>
      <c r="B20" s="3">
        <v>-4.0892295288553102</v>
      </c>
      <c r="C20" s="3" t="s">
        <v>4</v>
      </c>
      <c r="D20" s="3" t="s">
        <v>20</v>
      </c>
      <c r="E20" s="3" t="s">
        <v>28</v>
      </c>
      <c r="F20" s="3" t="s">
        <v>36</v>
      </c>
      <c r="G20" s="3" t="s">
        <v>38</v>
      </c>
      <c r="H20" s="3" t="s">
        <v>40</v>
      </c>
      <c r="I20" s="4" t="s">
        <v>43</v>
      </c>
      <c r="J20" s="4" t="s">
        <v>4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6003B-7F58-A04C-9CDA-3D29E83E6CF3}">
  <dimension ref="A1:J11"/>
  <sheetViews>
    <sheetView workbookViewId="0">
      <selection activeCell="B17" sqref="B17"/>
    </sheetView>
  </sheetViews>
  <sheetFormatPr baseColWidth="10" defaultRowHeight="16" x14ac:dyDescent="0.2"/>
  <cols>
    <col min="1" max="1" width="21.33203125" style="4" customWidth="1"/>
    <col min="2" max="2" width="18.83203125" style="4" customWidth="1"/>
    <col min="3" max="3" width="17.6640625" style="4" customWidth="1"/>
    <col min="4" max="4" width="40" style="4" customWidth="1"/>
    <col min="5" max="5" width="10.83203125" style="4"/>
    <col min="6" max="6" width="25.6640625" style="4" customWidth="1"/>
    <col min="7" max="16384" width="10.83203125" style="4"/>
  </cols>
  <sheetData>
    <row r="1" spans="1:10" x14ac:dyDescent="0.2">
      <c r="A1" s="7" t="s">
        <v>3395</v>
      </c>
    </row>
    <row r="2" spans="1:10" x14ac:dyDescent="0.2">
      <c r="A2" s="5" t="s">
        <v>1516</v>
      </c>
      <c r="B2" s="5" t="s">
        <v>1</v>
      </c>
      <c r="C2" s="5" t="s">
        <v>2</v>
      </c>
      <c r="D2" s="5" t="s">
        <v>51</v>
      </c>
      <c r="E2" s="5" t="s">
        <v>1517</v>
      </c>
      <c r="F2" s="5" t="s">
        <v>1518</v>
      </c>
      <c r="G2" s="5" t="s">
        <v>1519</v>
      </c>
      <c r="H2" s="5" t="s">
        <v>39</v>
      </c>
      <c r="I2" s="5" t="s">
        <v>42</v>
      </c>
      <c r="J2" s="5" t="s">
        <v>1520</v>
      </c>
    </row>
    <row r="3" spans="1:10" x14ac:dyDescent="0.2">
      <c r="A3" s="3" t="s">
        <v>2775</v>
      </c>
      <c r="B3" s="3">
        <v>-4.0075082091496901</v>
      </c>
      <c r="C3" s="3" t="s">
        <v>4</v>
      </c>
      <c r="D3" s="3" t="s">
        <v>10</v>
      </c>
      <c r="E3" s="4" t="s">
        <v>22</v>
      </c>
      <c r="F3" s="4" t="s">
        <v>30</v>
      </c>
      <c r="G3" s="4" t="s">
        <v>38</v>
      </c>
      <c r="H3" s="4">
        <v>0</v>
      </c>
      <c r="I3" s="4">
        <v>0</v>
      </c>
      <c r="J3" s="4" t="s">
        <v>1521</v>
      </c>
    </row>
    <row r="4" spans="1:10" x14ac:dyDescent="0.2">
      <c r="A4" s="3" t="s">
        <v>2779</v>
      </c>
      <c r="B4" s="3">
        <v>18.364337541352899</v>
      </c>
      <c r="C4" s="3" t="s">
        <v>3</v>
      </c>
      <c r="D4" s="3" t="s">
        <v>5</v>
      </c>
      <c r="E4" s="4">
        <v>0</v>
      </c>
      <c r="F4" s="4">
        <v>0</v>
      </c>
      <c r="G4" s="4" t="s">
        <v>38</v>
      </c>
      <c r="H4" s="4">
        <v>0</v>
      </c>
      <c r="I4" s="4">
        <v>0</v>
      </c>
      <c r="J4" s="4" t="s">
        <v>1522</v>
      </c>
    </row>
    <row r="5" spans="1:10" x14ac:dyDescent="0.2">
      <c r="A5" s="3" t="s">
        <v>2780</v>
      </c>
      <c r="B5" s="3">
        <v>17.320512447620001</v>
      </c>
      <c r="C5" s="3" t="s">
        <v>3</v>
      </c>
      <c r="D5" s="3" t="s">
        <v>8</v>
      </c>
      <c r="E5" s="4" t="s">
        <v>23</v>
      </c>
      <c r="F5" s="4" t="s">
        <v>31</v>
      </c>
      <c r="G5" s="4" t="s">
        <v>38</v>
      </c>
      <c r="H5" s="4">
        <v>0</v>
      </c>
      <c r="I5" s="4">
        <v>0</v>
      </c>
      <c r="J5" s="4" t="s">
        <v>1522</v>
      </c>
    </row>
    <row r="6" spans="1:10" x14ac:dyDescent="0.2">
      <c r="A6" s="3" t="s">
        <v>2781</v>
      </c>
      <c r="B6" s="3">
        <v>14.900639652700301</v>
      </c>
      <c r="C6" s="3" t="s">
        <v>3</v>
      </c>
      <c r="D6" s="3" t="s">
        <v>1524</v>
      </c>
      <c r="E6" s="4" t="s">
        <v>22</v>
      </c>
      <c r="F6" s="4" t="s">
        <v>30</v>
      </c>
      <c r="G6" s="4" t="s">
        <v>38</v>
      </c>
      <c r="H6" s="4">
        <v>0</v>
      </c>
      <c r="I6" s="4">
        <v>0</v>
      </c>
      <c r="J6" s="4" t="s">
        <v>1522</v>
      </c>
    </row>
    <row r="7" spans="1:10" x14ac:dyDescent="0.2">
      <c r="A7" s="3" t="s">
        <v>2782</v>
      </c>
      <c r="B7" s="3">
        <v>11.586705022355</v>
      </c>
      <c r="C7" s="3" t="s">
        <v>3</v>
      </c>
      <c r="D7" s="3" t="s">
        <v>1525</v>
      </c>
      <c r="E7" s="4">
        <v>0</v>
      </c>
      <c r="F7" s="4">
        <v>0</v>
      </c>
      <c r="G7" s="4" t="s">
        <v>38</v>
      </c>
      <c r="H7" s="4">
        <v>0</v>
      </c>
      <c r="I7" s="4">
        <v>0</v>
      </c>
      <c r="J7" s="4" t="s">
        <v>1521</v>
      </c>
    </row>
    <row r="8" spans="1:10" x14ac:dyDescent="0.2">
      <c r="A8" s="3" t="s">
        <v>2776</v>
      </c>
      <c r="B8" s="3">
        <v>-2.0877811582344301</v>
      </c>
      <c r="C8" s="3" t="s">
        <v>4</v>
      </c>
      <c r="D8" s="3" t="s">
        <v>18</v>
      </c>
      <c r="E8" s="4">
        <v>0</v>
      </c>
      <c r="F8" s="4">
        <v>0</v>
      </c>
      <c r="G8" s="4" t="s">
        <v>38</v>
      </c>
      <c r="H8" s="4">
        <v>0</v>
      </c>
      <c r="I8" s="4">
        <v>0</v>
      </c>
      <c r="J8" s="4" t="s">
        <v>1530</v>
      </c>
    </row>
    <row r="9" spans="1:10" x14ac:dyDescent="0.2">
      <c r="A9" s="3" t="s">
        <v>2777</v>
      </c>
      <c r="B9" s="3">
        <v>-2.29408689922123</v>
      </c>
      <c r="C9" s="3" t="s">
        <v>4</v>
      </c>
      <c r="D9" s="3" t="s">
        <v>1529</v>
      </c>
      <c r="E9" s="4">
        <v>0</v>
      </c>
      <c r="F9" s="4">
        <v>0</v>
      </c>
      <c r="G9" s="4" t="s">
        <v>38</v>
      </c>
      <c r="H9" s="4">
        <v>0</v>
      </c>
      <c r="I9" s="4">
        <v>0</v>
      </c>
    </row>
    <row r="10" spans="1:10" x14ac:dyDescent="0.2">
      <c r="A10" s="3" t="s">
        <v>2778</v>
      </c>
      <c r="B10" s="3">
        <v>-5.4193645136118596</v>
      </c>
      <c r="C10" s="3" t="s">
        <v>4</v>
      </c>
      <c r="D10" s="3" t="s">
        <v>1527</v>
      </c>
      <c r="E10" s="4">
        <v>0</v>
      </c>
      <c r="F10" s="4">
        <v>0</v>
      </c>
      <c r="G10" s="4" t="s">
        <v>38</v>
      </c>
      <c r="H10" s="4">
        <v>0</v>
      </c>
      <c r="I10" s="4">
        <v>0</v>
      </c>
      <c r="J10" s="4" t="s">
        <v>1528</v>
      </c>
    </row>
    <row r="11" spans="1:10" x14ac:dyDescent="0.2">
      <c r="A11" s="3" t="s">
        <v>2783</v>
      </c>
      <c r="B11" s="3">
        <v>16.3744396637607</v>
      </c>
      <c r="C11" s="3" t="s">
        <v>3</v>
      </c>
      <c r="D11" s="3" t="s">
        <v>10</v>
      </c>
      <c r="E11" s="4" t="s">
        <v>22</v>
      </c>
      <c r="F11" s="4" t="s">
        <v>30</v>
      </c>
      <c r="G11" s="4" t="s">
        <v>38</v>
      </c>
      <c r="H11" s="4">
        <v>0</v>
      </c>
      <c r="I11" s="4">
        <v>0</v>
      </c>
      <c r="J11" s="4" t="s">
        <v>152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F3262-5165-934A-80C4-F9638DC7E863}">
  <dimension ref="A1:J5"/>
  <sheetViews>
    <sheetView workbookViewId="0">
      <selection activeCell="E12" sqref="E12"/>
    </sheetView>
  </sheetViews>
  <sheetFormatPr baseColWidth="10" defaultRowHeight="16" x14ac:dyDescent="0.2"/>
  <cols>
    <col min="1" max="1" width="24.5" style="4" customWidth="1"/>
    <col min="2" max="3" width="10.83203125" style="4"/>
    <col min="4" max="4" width="23.83203125" style="4" customWidth="1"/>
    <col min="5" max="5" width="18.33203125" style="4" customWidth="1"/>
    <col min="6" max="6" width="27.1640625" style="4" customWidth="1"/>
    <col min="7" max="16384" width="10.83203125" style="4"/>
  </cols>
  <sheetData>
    <row r="1" spans="1:10" x14ac:dyDescent="0.2">
      <c r="A1" s="7" t="s">
        <v>3396</v>
      </c>
    </row>
    <row r="2" spans="1:10" x14ac:dyDescent="0.2">
      <c r="A2" s="5" t="s">
        <v>1516</v>
      </c>
      <c r="B2" s="5" t="s">
        <v>1</v>
      </c>
      <c r="C2" s="5" t="s">
        <v>2</v>
      </c>
      <c r="D2" s="5" t="s">
        <v>51</v>
      </c>
      <c r="E2" s="5" t="s">
        <v>1517</v>
      </c>
      <c r="F2" s="5" t="s">
        <v>1518</v>
      </c>
      <c r="G2" s="5" t="s">
        <v>1519</v>
      </c>
      <c r="H2" s="5" t="s">
        <v>39</v>
      </c>
      <c r="I2" s="5" t="s">
        <v>42</v>
      </c>
      <c r="J2" s="5" t="s">
        <v>1520</v>
      </c>
    </row>
    <row r="3" spans="1:10" x14ac:dyDescent="0.2">
      <c r="A3" s="3" t="s">
        <v>2774</v>
      </c>
      <c r="B3" s="3">
        <v>-2.4910378564486102</v>
      </c>
      <c r="C3" s="3" t="s">
        <v>4</v>
      </c>
      <c r="D3" s="3" t="s">
        <v>52</v>
      </c>
      <c r="E3" s="4" t="s">
        <v>59</v>
      </c>
      <c r="F3" s="4" t="s">
        <v>62</v>
      </c>
      <c r="G3" s="4" t="s">
        <v>1534</v>
      </c>
      <c r="H3" s="4" t="s">
        <v>1535</v>
      </c>
      <c r="I3" s="4" t="s">
        <v>1537</v>
      </c>
      <c r="J3" s="4" t="s">
        <v>65</v>
      </c>
    </row>
    <row r="4" spans="1:10" x14ac:dyDescent="0.2">
      <c r="A4" s="3" t="s">
        <v>2403</v>
      </c>
      <c r="B4" s="3">
        <v>16.9250909851934</v>
      </c>
      <c r="C4" s="3" t="s">
        <v>3</v>
      </c>
      <c r="D4" s="3" t="s">
        <v>1531</v>
      </c>
      <c r="E4" s="4" t="s">
        <v>1532</v>
      </c>
      <c r="F4" s="4" t="s">
        <v>1533</v>
      </c>
      <c r="G4" s="4" t="s">
        <v>38</v>
      </c>
      <c r="H4" s="4" t="s">
        <v>1536</v>
      </c>
      <c r="I4" s="4" t="s">
        <v>1538</v>
      </c>
      <c r="J4" s="4" t="s">
        <v>1539</v>
      </c>
    </row>
    <row r="5" spans="1:10" x14ac:dyDescent="0.2">
      <c r="A5" s="3" t="s">
        <v>2406</v>
      </c>
      <c r="B5" s="3">
        <v>16.361673057359699</v>
      </c>
      <c r="C5" s="3" t="s">
        <v>3</v>
      </c>
      <c r="D5" s="3" t="s">
        <v>1531</v>
      </c>
      <c r="E5" s="4" t="s">
        <v>1532</v>
      </c>
      <c r="F5" s="4" t="s">
        <v>1533</v>
      </c>
      <c r="G5" s="4" t="s">
        <v>38</v>
      </c>
      <c r="H5" s="4" t="s">
        <v>1536</v>
      </c>
      <c r="I5" s="4" t="s">
        <v>1538</v>
      </c>
      <c r="J5" s="4" t="s">
        <v>153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4D15E-5CF4-964E-94D2-113B6637F11A}">
  <dimension ref="A1:J143"/>
  <sheetViews>
    <sheetView workbookViewId="0">
      <selection activeCell="F8" sqref="F8"/>
    </sheetView>
  </sheetViews>
  <sheetFormatPr baseColWidth="10" defaultRowHeight="16" x14ac:dyDescent="0.2"/>
  <cols>
    <col min="1" max="1" width="23.33203125" style="4" customWidth="1"/>
    <col min="2" max="2" width="10.83203125" style="4"/>
    <col min="3" max="3" width="17.5" style="4" customWidth="1"/>
    <col min="4" max="4" width="35.5" style="4" customWidth="1"/>
    <col min="5" max="5" width="10.83203125" style="4"/>
    <col min="6" max="6" width="26.83203125" style="4" customWidth="1"/>
    <col min="7" max="7" width="18.1640625" style="4" customWidth="1"/>
    <col min="8" max="8" width="10.83203125" style="4"/>
    <col min="9" max="9" width="28" style="4" customWidth="1"/>
    <col min="10" max="16384" width="10.83203125" style="4"/>
  </cols>
  <sheetData>
    <row r="1" spans="1:10" x14ac:dyDescent="0.2">
      <c r="A1" s="7" t="s">
        <v>3397</v>
      </c>
    </row>
    <row r="2" spans="1:10" x14ac:dyDescent="0.2">
      <c r="A2" s="1" t="s">
        <v>1516</v>
      </c>
      <c r="B2" s="1" t="s">
        <v>1</v>
      </c>
      <c r="C2" s="1" t="s">
        <v>2</v>
      </c>
      <c r="D2" s="1" t="s">
        <v>51</v>
      </c>
      <c r="E2" s="1" t="s">
        <v>1517</v>
      </c>
      <c r="F2" s="1" t="s">
        <v>1518</v>
      </c>
      <c r="G2" s="1" t="s">
        <v>1519</v>
      </c>
      <c r="H2" s="1" t="s">
        <v>39</v>
      </c>
      <c r="I2" s="1" t="s">
        <v>42</v>
      </c>
      <c r="J2" s="1" t="s">
        <v>1520</v>
      </c>
    </row>
    <row r="3" spans="1:10" x14ac:dyDescent="0.2">
      <c r="A3" s="3" t="s">
        <v>2702</v>
      </c>
      <c r="B3" s="3">
        <v>19.223490703537401</v>
      </c>
      <c r="C3" s="3" t="s">
        <v>3</v>
      </c>
      <c r="D3" s="3" t="s">
        <v>267</v>
      </c>
      <c r="E3" s="4" t="s">
        <v>95</v>
      </c>
      <c r="F3" s="4" t="s">
        <v>103</v>
      </c>
      <c r="G3" s="4" t="s">
        <v>38</v>
      </c>
      <c r="H3" s="4" t="s">
        <v>114</v>
      </c>
      <c r="I3" s="4" t="s">
        <v>120</v>
      </c>
      <c r="J3" s="4" t="s">
        <v>1521</v>
      </c>
    </row>
    <row r="4" spans="1:10" x14ac:dyDescent="0.2">
      <c r="A4" s="3" t="s">
        <v>2703</v>
      </c>
      <c r="B4" s="3">
        <v>18.979654047916899</v>
      </c>
      <c r="C4" s="3" t="s">
        <v>3</v>
      </c>
      <c r="D4" s="3" t="s">
        <v>141</v>
      </c>
      <c r="E4" s="4" t="s">
        <v>155</v>
      </c>
      <c r="F4" s="4" t="s">
        <v>165</v>
      </c>
      <c r="G4" s="4" t="s">
        <v>38</v>
      </c>
      <c r="H4" s="4" t="s">
        <v>177</v>
      </c>
      <c r="I4" s="4" t="s">
        <v>184</v>
      </c>
      <c r="J4" s="4" t="s">
        <v>1639</v>
      </c>
    </row>
    <row r="5" spans="1:10" x14ac:dyDescent="0.2">
      <c r="A5" s="3" t="s">
        <v>2704</v>
      </c>
      <c r="B5" s="3">
        <v>18.6231908965839</v>
      </c>
      <c r="C5" s="3" t="s">
        <v>3</v>
      </c>
      <c r="D5" s="3" t="s">
        <v>220</v>
      </c>
      <c r="E5" s="4">
        <v>0</v>
      </c>
      <c r="F5" s="4">
        <v>0</v>
      </c>
      <c r="G5" s="4" t="s">
        <v>38</v>
      </c>
      <c r="H5" s="4">
        <v>0</v>
      </c>
      <c r="I5" s="4">
        <v>0</v>
      </c>
      <c r="J5" s="4" t="s">
        <v>132</v>
      </c>
    </row>
    <row r="6" spans="1:10" x14ac:dyDescent="0.2">
      <c r="A6" s="3" t="s">
        <v>2705</v>
      </c>
      <c r="B6" s="3">
        <v>18.148032660802201</v>
      </c>
      <c r="C6" s="3" t="s">
        <v>3</v>
      </c>
      <c r="D6" s="3" t="s">
        <v>138</v>
      </c>
      <c r="E6" s="4" t="s">
        <v>153</v>
      </c>
      <c r="F6" s="4" t="s">
        <v>162</v>
      </c>
      <c r="G6" s="4" t="s">
        <v>38</v>
      </c>
      <c r="H6" s="4" t="s">
        <v>175</v>
      </c>
      <c r="I6" s="4" t="s">
        <v>182</v>
      </c>
      <c r="J6" s="4" t="s">
        <v>1640</v>
      </c>
    </row>
    <row r="7" spans="1:10" x14ac:dyDescent="0.2">
      <c r="A7" s="3" t="s">
        <v>2706</v>
      </c>
      <c r="B7" s="3">
        <v>17.952959075962401</v>
      </c>
      <c r="C7" s="3" t="s">
        <v>3</v>
      </c>
      <c r="D7" s="3" t="s">
        <v>146</v>
      </c>
      <c r="E7" s="4" t="s">
        <v>157</v>
      </c>
      <c r="F7" s="4" t="s">
        <v>167</v>
      </c>
      <c r="G7" s="4" t="s">
        <v>38</v>
      </c>
      <c r="H7" s="4" t="s">
        <v>179</v>
      </c>
      <c r="I7" s="4" t="s">
        <v>186</v>
      </c>
      <c r="J7" s="4" t="s">
        <v>1641</v>
      </c>
    </row>
    <row r="8" spans="1:10" x14ac:dyDescent="0.2">
      <c r="A8" s="3" t="s">
        <v>2707</v>
      </c>
      <c r="B8" s="3">
        <v>17.9310267967548</v>
      </c>
      <c r="C8" s="3" t="s">
        <v>3</v>
      </c>
      <c r="D8" s="3" t="s">
        <v>196</v>
      </c>
      <c r="E8" s="4" t="s">
        <v>1588</v>
      </c>
      <c r="F8" s="4" t="s">
        <v>1604</v>
      </c>
      <c r="G8" s="4" t="s">
        <v>38</v>
      </c>
      <c r="H8" s="4" t="s">
        <v>349</v>
      </c>
      <c r="I8" s="4" t="s">
        <v>357</v>
      </c>
      <c r="J8" s="4" t="s">
        <v>1528</v>
      </c>
    </row>
    <row r="9" spans="1:10" x14ac:dyDescent="0.2">
      <c r="A9" s="3" t="s">
        <v>2708</v>
      </c>
      <c r="B9" s="3">
        <v>17.757932146040599</v>
      </c>
      <c r="C9" s="3" t="s">
        <v>3</v>
      </c>
      <c r="D9" s="3" t="s">
        <v>196</v>
      </c>
      <c r="E9" s="4" t="s">
        <v>276</v>
      </c>
      <c r="F9" s="4" t="s">
        <v>308</v>
      </c>
      <c r="G9" s="4" t="s">
        <v>38</v>
      </c>
      <c r="H9" s="4" t="s">
        <v>349</v>
      </c>
      <c r="I9" s="4" t="s">
        <v>357</v>
      </c>
      <c r="J9" s="4" t="s">
        <v>357</v>
      </c>
    </row>
    <row r="10" spans="1:10" x14ac:dyDescent="0.2">
      <c r="A10" s="3" t="s">
        <v>2709</v>
      </c>
      <c r="B10" s="3">
        <v>17.736249088288101</v>
      </c>
      <c r="C10" s="3" t="s">
        <v>3</v>
      </c>
      <c r="D10" s="3" t="s">
        <v>204</v>
      </c>
      <c r="E10" s="4" t="s">
        <v>278</v>
      </c>
      <c r="F10" s="4" t="s">
        <v>310</v>
      </c>
      <c r="G10" s="4" t="s">
        <v>38</v>
      </c>
      <c r="H10" s="4" t="s">
        <v>116</v>
      </c>
      <c r="I10" s="4" t="s">
        <v>122</v>
      </c>
      <c r="J10" s="4" t="s">
        <v>1522</v>
      </c>
    </row>
    <row r="11" spans="1:10" x14ac:dyDescent="0.2">
      <c r="A11" s="3" t="s">
        <v>2710</v>
      </c>
      <c r="B11" s="3">
        <v>17.620405075511801</v>
      </c>
      <c r="C11" s="3" t="s">
        <v>3</v>
      </c>
      <c r="D11" s="3" t="s">
        <v>1540</v>
      </c>
      <c r="E11" s="4">
        <v>0</v>
      </c>
      <c r="F11" s="4">
        <v>0</v>
      </c>
      <c r="G11" s="4" t="s">
        <v>38</v>
      </c>
      <c r="H11" s="4">
        <v>0</v>
      </c>
      <c r="I11" s="4">
        <v>0</v>
      </c>
      <c r="J11" s="4" t="s">
        <v>1522</v>
      </c>
    </row>
    <row r="12" spans="1:10" x14ac:dyDescent="0.2">
      <c r="A12" s="3" t="s">
        <v>2711</v>
      </c>
      <c r="B12" s="3">
        <v>17.606397804434199</v>
      </c>
      <c r="C12" s="3" t="s">
        <v>3</v>
      </c>
      <c r="D12" s="3" t="s">
        <v>1541</v>
      </c>
      <c r="E12" s="4" t="s">
        <v>1589</v>
      </c>
      <c r="F12" s="4" t="s">
        <v>1605</v>
      </c>
      <c r="G12" s="4" t="s">
        <v>38</v>
      </c>
      <c r="H12" s="4" t="s">
        <v>1624</v>
      </c>
      <c r="I12" s="4" t="s">
        <v>1632</v>
      </c>
    </row>
    <row r="13" spans="1:10" x14ac:dyDescent="0.2">
      <c r="A13" s="3" t="s">
        <v>2712</v>
      </c>
      <c r="B13" s="3">
        <v>17.5716981380296</v>
      </c>
      <c r="C13" s="3" t="s">
        <v>3</v>
      </c>
      <c r="D13" s="3" t="s">
        <v>89</v>
      </c>
      <c r="E13" s="4">
        <v>0</v>
      </c>
      <c r="F13" s="4">
        <v>0</v>
      </c>
      <c r="G13" s="4" t="s">
        <v>38</v>
      </c>
      <c r="H13" s="4">
        <v>0</v>
      </c>
      <c r="I13" s="4">
        <v>0</v>
      </c>
      <c r="J13" s="4" t="s">
        <v>1642</v>
      </c>
    </row>
    <row r="14" spans="1:10" x14ac:dyDescent="0.2">
      <c r="A14" s="3" t="s">
        <v>2713</v>
      </c>
      <c r="B14" s="3">
        <v>17.460670854492601</v>
      </c>
      <c r="C14" s="3" t="s">
        <v>3</v>
      </c>
      <c r="D14" s="3" t="s">
        <v>203</v>
      </c>
      <c r="E14" s="4" t="s">
        <v>96</v>
      </c>
      <c r="F14" s="4" t="s">
        <v>104</v>
      </c>
      <c r="G14" s="4" t="s">
        <v>38</v>
      </c>
      <c r="H14" s="4" t="s">
        <v>116</v>
      </c>
      <c r="I14" s="4" t="s">
        <v>122</v>
      </c>
      <c r="J14" s="4" t="s">
        <v>1643</v>
      </c>
    </row>
    <row r="15" spans="1:10" x14ac:dyDescent="0.2">
      <c r="A15" s="3" t="s">
        <v>2714</v>
      </c>
      <c r="B15" s="3">
        <v>17.404083653631499</v>
      </c>
      <c r="C15" s="3" t="s">
        <v>3</v>
      </c>
      <c r="D15" s="3" t="s">
        <v>1542</v>
      </c>
      <c r="E15" s="4" t="s">
        <v>157</v>
      </c>
      <c r="F15" s="4" t="s">
        <v>167</v>
      </c>
      <c r="G15" s="4" t="s">
        <v>38</v>
      </c>
      <c r="H15" s="4" t="s">
        <v>179</v>
      </c>
      <c r="I15" s="4" t="s">
        <v>186</v>
      </c>
      <c r="J15" s="4" t="s">
        <v>192</v>
      </c>
    </row>
    <row r="16" spans="1:10" x14ac:dyDescent="0.2">
      <c r="A16" s="3" t="s">
        <v>2715</v>
      </c>
      <c r="B16" s="3">
        <v>17.344054502218398</v>
      </c>
      <c r="C16" s="3" t="s">
        <v>3</v>
      </c>
      <c r="D16" s="3" t="s">
        <v>147</v>
      </c>
      <c r="E16" s="4" t="s">
        <v>284</v>
      </c>
      <c r="F16" s="4" t="s">
        <v>316</v>
      </c>
      <c r="G16" s="4" t="s">
        <v>38</v>
      </c>
      <c r="H16" s="4" t="s">
        <v>178</v>
      </c>
      <c r="I16" s="4" t="s">
        <v>185</v>
      </c>
      <c r="J16" s="4" t="s">
        <v>1522</v>
      </c>
    </row>
    <row r="17" spans="1:10" x14ac:dyDescent="0.2">
      <c r="A17" s="3" t="s">
        <v>2716</v>
      </c>
      <c r="B17" s="3">
        <v>17.311218132592401</v>
      </c>
      <c r="C17" s="3" t="s">
        <v>3</v>
      </c>
      <c r="D17" s="3" t="s">
        <v>1543</v>
      </c>
      <c r="E17" s="4" t="s">
        <v>1590</v>
      </c>
      <c r="F17" s="4" t="s">
        <v>1606</v>
      </c>
      <c r="G17" s="4" t="s">
        <v>38</v>
      </c>
      <c r="H17" s="4" t="s">
        <v>1625</v>
      </c>
      <c r="I17" s="4" t="s">
        <v>1633</v>
      </c>
      <c r="J17" s="4" t="s">
        <v>132</v>
      </c>
    </row>
    <row r="18" spans="1:10" x14ac:dyDescent="0.2">
      <c r="A18" s="3" t="s">
        <v>2717</v>
      </c>
      <c r="B18" s="3">
        <v>17.249053647750799</v>
      </c>
      <c r="C18" s="3" t="s">
        <v>3</v>
      </c>
      <c r="D18" s="3" t="s">
        <v>89</v>
      </c>
      <c r="E18" s="4">
        <v>0</v>
      </c>
      <c r="F18" s="4">
        <v>0</v>
      </c>
      <c r="G18" s="4" t="s">
        <v>38</v>
      </c>
      <c r="H18" s="4">
        <v>0</v>
      </c>
      <c r="I18" s="4">
        <v>0</v>
      </c>
      <c r="J18" s="4" t="s">
        <v>132</v>
      </c>
    </row>
    <row r="19" spans="1:10" x14ac:dyDescent="0.2">
      <c r="A19" s="3" t="s">
        <v>2718</v>
      </c>
      <c r="B19" s="3">
        <v>16.9248126050765</v>
      </c>
      <c r="C19" s="3" t="s">
        <v>3</v>
      </c>
      <c r="D19" s="3" t="s">
        <v>1544</v>
      </c>
      <c r="E19" s="4" t="s">
        <v>1591</v>
      </c>
      <c r="F19" s="4" t="s">
        <v>1607</v>
      </c>
      <c r="G19" s="4" t="s">
        <v>38</v>
      </c>
      <c r="H19" s="4" t="s">
        <v>1626</v>
      </c>
      <c r="I19" s="4" t="s">
        <v>1634</v>
      </c>
      <c r="J19" s="4" t="s">
        <v>191</v>
      </c>
    </row>
    <row r="20" spans="1:10" x14ac:dyDescent="0.2">
      <c r="A20" s="3" t="s">
        <v>2719</v>
      </c>
      <c r="B20" s="3">
        <v>16.7858817712712</v>
      </c>
      <c r="C20" s="3" t="s">
        <v>3</v>
      </c>
      <c r="D20" s="3" t="s">
        <v>206</v>
      </c>
      <c r="E20" s="4" t="s">
        <v>156</v>
      </c>
      <c r="F20" s="4" t="s">
        <v>166</v>
      </c>
      <c r="G20" s="4" t="s">
        <v>38</v>
      </c>
      <c r="H20" s="4" t="s">
        <v>178</v>
      </c>
      <c r="I20" s="4" t="s">
        <v>185</v>
      </c>
      <c r="J20" s="4" t="s">
        <v>1644</v>
      </c>
    </row>
    <row r="21" spans="1:10" x14ac:dyDescent="0.2">
      <c r="A21" s="3" t="s">
        <v>2720</v>
      </c>
      <c r="B21" s="3">
        <v>16.7815320962372</v>
      </c>
      <c r="C21" s="3" t="s">
        <v>3</v>
      </c>
      <c r="D21" s="3" t="s">
        <v>197</v>
      </c>
      <c r="E21" s="4" t="s">
        <v>94</v>
      </c>
      <c r="F21" s="4" t="s">
        <v>102</v>
      </c>
      <c r="G21" s="4" t="s">
        <v>38</v>
      </c>
      <c r="H21" s="4" t="s">
        <v>115</v>
      </c>
      <c r="I21" s="4" t="s">
        <v>121</v>
      </c>
      <c r="J21" s="4" t="s">
        <v>1523</v>
      </c>
    </row>
    <row r="22" spans="1:10" x14ac:dyDescent="0.2">
      <c r="A22" s="3" t="s">
        <v>2721</v>
      </c>
      <c r="B22" s="3">
        <v>16.641274524971699</v>
      </c>
      <c r="C22" s="3" t="s">
        <v>3</v>
      </c>
      <c r="D22" s="3" t="s">
        <v>1545</v>
      </c>
      <c r="E22" s="4" t="s">
        <v>1592</v>
      </c>
      <c r="F22" s="4" t="s">
        <v>1608</v>
      </c>
      <c r="G22" s="4" t="s">
        <v>38</v>
      </c>
      <c r="H22" s="4" t="s">
        <v>175</v>
      </c>
      <c r="I22" s="4" t="s">
        <v>182</v>
      </c>
      <c r="J22" s="4" t="s">
        <v>1645</v>
      </c>
    </row>
    <row r="23" spans="1:10" x14ac:dyDescent="0.2">
      <c r="A23" s="3" t="s">
        <v>2722</v>
      </c>
      <c r="B23" s="3">
        <v>16.584314310283201</v>
      </c>
      <c r="C23" s="3" t="s">
        <v>3</v>
      </c>
      <c r="D23" s="3" t="s">
        <v>91</v>
      </c>
      <c r="E23" s="4" t="s">
        <v>98</v>
      </c>
      <c r="F23" s="4" t="s">
        <v>106</v>
      </c>
      <c r="G23" s="4" t="s">
        <v>38</v>
      </c>
      <c r="H23" s="4" t="s">
        <v>118</v>
      </c>
      <c r="I23" s="4" t="s">
        <v>124</v>
      </c>
      <c r="J23" s="4" t="s">
        <v>1522</v>
      </c>
    </row>
    <row r="24" spans="1:10" x14ac:dyDescent="0.2">
      <c r="A24" s="3" t="s">
        <v>2723</v>
      </c>
      <c r="B24" s="3">
        <v>16.487920927103701</v>
      </c>
      <c r="C24" s="3" t="s">
        <v>3</v>
      </c>
      <c r="D24" s="3" t="s">
        <v>229</v>
      </c>
      <c r="E24" s="4" t="s">
        <v>153</v>
      </c>
      <c r="F24" s="4" t="s">
        <v>162</v>
      </c>
      <c r="G24" s="4" t="s">
        <v>38</v>
      </c>
      <c r="H24" s="4" t="s">
        <v>175</v>
      </c>
      <c r="I24" s="4" t="s">
        <v>182</v>
      </c>
      <c r="J24" s="4" t="s">
        <v>1646</v>
      </c>
    </row>
    <row r="25" spans="1:10" x14ac:dyDescent="0.2">
      <c r="A25" s="3" t="s">
        <v>2724</v>
      </c>
      <c r="B25" s="3">
        <v>16.3967763118244</v>
      </c>
      <c r="C25" s="3" t="s">
        <v>3</v>
      </c>
      <c r="D25" s="3" t="s">
        <v>1546</v>
      </c>
      <c r="E25" s="4" t="s">
        <v>153</v>
      </c>
      <c r="F25" s="4" t="s">
        <v>162</v>
      </c>
      <c r="G25" s="4" t="s">
        <v>38</v>
      </c>
      <c r="H25" s="4" t="s">
        <v>175</v>
      </c>
      <c r="I25" s="4" t="s">
        <v>182</v>
      </c>
      <c r="J25" s="4" t="s">
        <v>1526</v>
      </c>
    </row>
    <row r="26" spans="1:10" x14ac:dyDescent="0.2">
      <c r="A26" s="3" t="s">
        <v>2725</v>
      </c>
      <c r="B26" s="3">
        <v>16.386082809043501</v>
      </c>
      <c r="C26" s="3" t="s">
        <v>3</v>
      </c>
      <c r="D26" s="3" t="s">
        <v>1547</v>
      </c>
      <c r="E26" s="4">
        <v>0</v>
      </c>
      <c r="F26" s="4">
        <v>0</v>
      </c>
      <c r="G26" s="4" t="s">
        <v>38</v>
      </c>
      <c r="H26" s="4">
        <v>0</v>
      </c>
      <c r="I26" s="4">
        <v>0</v>
      </c>
      <c r="J26" s="4" t="s">
        <v>1523</v>
      </c>
    </row>
    <row r="27" spans="1:10" x14ac:dyDescent="0.2">
      <c r="A27" s="3" t="s">
        <v>2726</v>
      </c>
      <c r="B27" s="3">
        <v>16.380407279454101</v>
      </c>
      <c r="C27" s="3" t="s">
        <v>3</v>
      </c>
      <c r="D27" s="3" t="s">
        <v>1546</v>
      </c>
      <c r="E27" s="4" t="s">
        <v>153</v>
      </c>
      <c r="F27" s="4" t="s">
        <v>162</v>
      </c>
      <c r="G27" s="4" t="s">
        <v>38</v>
      </c>
      <c r="H27" s="4" t="s">
        <v>175</v>
      </c>
      <c r="I27" s="4" t="s">
        <v>182</v>
      </c>
      <c r="J27" s="4" t="s">
        <v>1647</v>
      </c>
    </row>
    <row r="28" spans="1:10" x14ac:dyDescent="0.2">
      <c r="A28" s="3" t="s">
        <v>2727</v>
      </c>
      <c r="B28" s="3">
        <v>16.336325551157099</v>
      </c>
      <c r="C28" s="3" t="s">
        <v>3</v>
      </c>
      <c r="D28" s="3" t="s">
        <v>1548</v>
      </c>
      <c r="E28" s="4" t="s">
        <v>281</v>
      </c>
      <c r="F28" s="4" t="s">
        <v>313</v>
      </c>
      <c r="G28" s="4" t="s">
        <v>38</v>
      </c>
      <c r="H28" s="4" t="s">
        <v>178</v>
      </c>
      <c r="I28" s="4" t="s">
        <v>185</v>
      </c>
      <c r="J28" s="4" t="s">
        <v>1526</v>
      </c>
    </row>
    <row r="29" spans="1:10" x14ac:dyDescent="0.2">
      <c r="A29" s="3" t="s">
        <v>2728</v>
      </c>
      <c r="B29" s="3">
        <v>16.288620371825001</v>
      </c>
      <c r="C29" s="3" t="s">
        <v>3</v>
      </c>
      <c r="D29" s="3" t="s">
        <v>73</v>
      </c>
      <c r="E29" s="4" t="s">
        <v>94</v>
      </c>
      <c r="F29" s="4" t="s">
        <v>102</v>
      </c>
      <c r="G29" s="4" t="s">
        <v>38</v>
      </c>
      <c r="H29" s="4" t="s">
        <v>115</v>
      </c>
      <c r="I29" s="4" t="s">
        <v>121</v>
      </c>
      <c r="J29" s="4" t="s">
        <v>1645</v>
      </c>
    </row>
    <row r="30" spans="1:10" x14ac:dyDescent="0.2">
      <c r="A30" s="3" t="s">
        <v>2729</v>
      </c>
      <c r="B30" s="3">
        <v>16.240099204373301</v>
      </c>
      <c r="C30" s="3" t="s">
        <v>3</v>
      </c>
      <c r="D30" s="3" t="s">
        <v>1549</v>
      </c>
      <c r="E30" s="4" t="s">
        <v>1593</v>
      </c>
      <c r="F30" s="4" t="s">
        <v>1609</v>
      </c>
      <c r="G30" s="4" t="s">
        <v>38</v>
      </c>
      <c r="H30" s="4" t="s">
        <v>1627</v>
      </c>
      <c r="I30" s="4" t="s">
        <v>1635</v>
      </c>
      <c r="J30" s="4" t="s">
        <v>1521</v>
      </c>
    </row>
    <row r="31" spans="1:10" x14ac:dyDescent="0.2">
      <c r="A31" s="3" t="s">
        <v>2730</v>
      </c>
      <c r="B31" s="3">
        <v>16.127040492505898</v>
      </c>
      <c r="C31" s="3" t="s">
        <v>3</v>
      </c>
      <c r="D31" s="3" t="s">
        <v>1550</v>
      </c>
      <c r="E31" s="4">
        <v>0</v>
      </c>
      <c r="F31" s="4">
        <v>0</v>
      </c>
      <c r="G31" s="4" t="s">
        <v>38</v>
      </c>
      <c r="H31" s="4">
        <v>0</v>
      </c>
      <c r="I31" s="4">
        <v>0</v>
      </c>
      <c r="J31" s="4" t="s">
        <v>1539</v>
      </c>
    </row>
    <row r="32" spans="1:10" x14ac:dyDescent="0.2">
      <c r="A32" s="3" t="s">
        <v>2731</v>
      </c>
      <c r="B32" s="3">
        <v>16.060999212547699</v>
      </c>
      <c r="C32" s="3" t="s">
        <v>3</v>
      </c>
      <c r="D32" s="3" t="s">
        <v>80</v>
      </c>
      <c r="E32" s="4" t="s">
        <v>98</v>
      </c>
      <c r="F32" s="4" t="s">
        <v>106</v>
      </c>
      <c r="G32" s="4" t="s">
        <v>38</v>
      </c>
      <c r="H32" s="4" t="s">
        <v>118</v>
      </c>
      <c r="I32" s="4" t="s">
        <v>124</v>
      </c>
      <c r="J32" s="4" t="s">
        <v>1648</v>
      </c>
    </row>
    <row r="33" spans="1:10" x14ac:dyDescent="0.2">
      <c r="A33" s="3" t="s">
        <v>2732</v>
      </c>
      <c r="B33" s="3">
        <v>16.058127096062702</v>
      </c>
      <c r="C33" s="3" t="s">
        <v>3</v>
      </c>
      <c r="D33" s="3" t="s">
        <v>229</v>
      </c>
      <c r="E33" s="4" t="s">
        <v>153</v>
      </c>
      <c r="F33" s="4" t="s">
        <v>162</v>
      </c>
      <c r="G33" s="4" t="s">
        <v>38</v>
      </c>
      <c r="H33" s="4" t="s">
        <v>175</v>
      </c>
      <c r="I33" s="4" t="s">
        <v>182</v>
      </c>
      <c r="J33" s="4" t="s">
        <v>1526</v>
      </c>
    </row>
    <row r="34" spans="1:10" x14ac:dyDescent="0.2">
      <c r="A34" s="3" t="s">
        <v>2733</v>
      </c>
      <c r="B34" s="3">
        <v>16.047243562349301</v>
      </c>
      <c r="C34" s="3" t="s">
        <v>3</v>
      </c>
      <c r="D34" s="3" t="s">
        <v>1551</v>
      </c>
      <c r="E34" s="4">
        <v>0</v>
      </c>
      <c r="F34" s="4">
        <v>0</v>
      </c>
      <c r="G34" s="4" t="s">
        <v>38</v>
      </c>
      <c r="H34" s="4">
        <v>0</v>
      </c>
      <c r="I34" s="4">
        <v>0</v>
      </c>
      <c r="J34" s="4" t="s">
        <v>127</v>
      </c>
    </row>
    <row r="35" spans="1:10" x14ac:dyDescent="0.2">
      <c r="A35" s="3" t="s">
        <v>2734</v>
      </c>
      <c r="B35" s="3">
        <v>16.015850432158501</v>
      </c>
      <c r="C35" s="3" t="s">
        <v>3</v>
      </c>
      <c r="D35" s="3" t="s">
        <v>1552</v>
      </c>
      <c r="E35" s="4">
        <v>0</v>
      </c>
      <c r="F35" s="4">
        <v>0</v>
      </c>
      <c r="G35" s="4" t="s">
        <v>38</v>
      </c>
      <c r="H35" s="4">
        <v>0</v>
      </c>
      <c r="I35" s="4">
        <v>0</v>
      </c>
      <c r="J35" s="4" t="s">
        <v>1649</v>
      </c>
    </row>
    <row r="36" spans="1:10" x14ac:dyDescent="0.2">
      <c r="A36" s="3" t="s">
        <v>2735</v>
      </c>
      <c r="B36" s="3">
        <v>15.9197010016786</v>
      </c>
      <c r="C36" s="3" t="s">
        <v>3</v>
      </c>
      <c r="D36" s="3" t="s">
        <v>209</v>
      </c>
      <c r="E36" s="4" t="s">
        <v>294</v>
      </c>
      <c r="F36" s="4" t="s">
        <v>326</v>
      </c>
      <c r="G36" s="4" t="s">
        <v>38</v>
      </c>
      <c r="H36" s="4" t="s">
        <v>178</v>
      </c>
      <c r="I36" s="4" t="s">
        <v>185</v>
      </c>
      <c r="J36" s="4" t="s">
        <v>1650</v>
      </c>
    </row>
    <row r="37" spans="1:10" x14ac:dyDescent="0.2">
      <c r="A37" s="3" t="s">
        <v>2736</v>
      </c>
      <c r="B37" s="3">
        <v>15.8750636543343</v>
      </c>
      <c r="C37" s="3" t="s">
        <v>3</v>
      </c>
      <c r="D37" s="3" t="s">
        <v>1553</v>
      </c>
      <c r="E37" s="4" t="s">
        <v>1594</v>
      </c>
      <c r="F37" s="4" t="s">
        <v>1610</v>
      </c>
      <c r="G37" s="4" t="s">
        <v>38</v>
      </c>
      <c r="H37" s="4" t="s">
        <v>115</v>
      </c>
      <c r="I37" s="4" t="s">
        <v>121</v>
      </c>
      <c r="J37" s="4" t="s">
        <v>1522</v>
      </c>
    </row>
    <row r="38" spans="1:10" x14ac:dyDescent="0.2">
      <c r="A38" s="3" t="s">
        <v>2737</v>
      </c>
      <c r="B38" s="3">
        <v>15.850650930638601</v>
      </c>
      <c r="C38" s="3" t="s">
        <v>3</v>
      </c>
      <c r="D38" s="3" t="s">
        <v>1554</v>
      </c>
      <c r="E38" s="4" t="s">
        <v>153</v>
      </c>
      <c r="F38" s="4" t="s">
        <v>162</v>
      </c>
      <c r="G38" s="4" t="s">
        <v>38</v>
      </c>
      <c r="H38" s="4" t="s">
        <v>175</v>
      </c>
      <c r="I38" s="4" t="s">
        <v>182</v>
      </c>
      <c r="J38" s="4" t="s">
        <v>1526</v>
      </c>
    </row>
    <row r="39" spans="1:10" x14ac:dyDescent="0.2">
      <c r="A39" s="3" t="s">
        <v>2738</v>
      </c>
      <c r="B39" s="3">
        <v>15.8158096444562</v>
      </c>
      <c r="C39" s="3" t="s">
        <v>3</v>
      </c>
      <c r="D39" s="3" t="s">
        <v>218</v>
      </c>
      <c r="E39" s="4">
        <v>0</v>
      </c>
      <c r="F39" s="4">
        <v>0</v>
      </c>
      <c r="G39" s="4" t="s">
        <v>38</v>
      </c>
      <c r="H39" s="4">
        <v>0</v>
      </c>
      <c r="I39" s="4">
        <v>0</v>
      </c>
      <c r="J39" s="4" t="s">
        <v>1651</v>
      </c>
    </row>
    <row r="40" spans="1:10" x14ac:dyDescent="0.2">
      <c r="A40" s="3" t="s">
        <v>2739</v>
      </c>
      <c r="B40" s="3">
        <v>15.8156748207112</v>
      </c>
      <c r="C40" s="3" t="s">
        <v>3</v>
      </c>
      <c r="D40" s="3" t="s">
        <v>198</v>
      </c>
      <c r="E40" s="4" t="s">
        <v>94</v>
      </c>
      <c r="F40" s="4" t="s">
        <v>102</v>
      </c>
      <c r="G40" s="4" t="s">
        <v>38</v>
      </c>
      <c r="H40" s="4" t="s">
        <v>115</v>
      </c>
      <c r="I40" s="4" t="s">
        <v>121</v>
      </c>
      <c r="J40" s="4" t="s">
        <v>1645</v>
      </c>
    </row>
    <row r="41" spans="1:10" x14ac:dyDescent="0.2">
      <c r="A41" s="3" t="s">
        <v>2740</v>
      </c>
      <c r="B41" s="3">
        <v>15.7566721428619</v>
      </c>
      <c r="C41" s="3" t="s">
        <v>3</v>
      </c>
      <c r="D41" s="3" t="s">
        <v>212</v>
      </c>
      <c r="E41" s="4" t="s">
        <v>281</v>
      </c>
      <c r="F41" s="4" t="s">
        <v>313</v>
      </c>
      <c r="G41" s="4" t="s">
        <v>38</v>
      </c>
      <c r="H41" s="4" t="s">
        <v>178</v>
      </c>
      <c r="I41" s="4" t="s">
        <v>185</v>
      </c>
      <c r="J41" s="4" t="s">
        <v>1522</v>
      </c>
    </row>
    <row r="42" spans="1:10" x14ac:dyDescent="0.2">
      <c r="A42" s="3" t="s">
        <v>2741</v>
      </c>
      <c r="B42" s="3">
        <v>15.6587189879685</v>
      </c>
      <c r="C42" s="3" t="s">
        <v>3</v>
      </c>
      <c r="D42" s="3" t="s">
        <v>260</v>
      </c>
      <c r="E42" s="4" t="s">
        <v>95</v>
      </c>
      <c r="F42" s="4" t="s">
        <v>103</v>
      </c>
      <c r="G42" s="4" t="s">
        <v>38</v>
      </c>
      <c r="H42" s="4" t="s">
        <v>114</v>
      </c>
      <c r="I42" s="4" t="s">
        <v>120</v>
      </c>
      <c r="J42" s="4" t="s">
        <v>1645</v>
      </c>
    </row>
    <row r="43" spans="1:10" x14ac:dyDescent="0.2">
      <c r="A43" s="3" t="s">
        <v>2742</v>
      </c>
      <c r="B43" s="3">
        <v>15.5386865258537</v>
      </c>
      <c r="C43" s="3" t="s">
        <v>3</v>
      </c>
      <c r="D43" s="3" t="s">
        <v>1555</v>
      </c>
      <c r="E43" s="4" t="s">
        <v>95</v>
      </c>
      <c r="F43" s="4" t="s">
        <v>103</v>
      </c>
      <c r="G43" s="4" t="s">
        <v>38</v>
      </c>
      <c r="H43" s="4" t="s">
        <v>114</v>
      </c>
      <c r="I43" s="4" t="s">
        <v>120</v>
      </c>
      <c r="J43" s="4" t="s">
        <v>1645</v>
      </c>
    </row>
    <row r="44" spans="1:10" x14ac:dyDescent="0.2">
      <c r="A44" s="3" t="s">
        <v>2743</v>
      </c>
      <c r="B44" s="3">
        <v>15.5158663306219</v>
      </c>
      <c r="C44" s="3" t="s">
        <v>3</v>
      </c>
      <c r="D44" s="3" t="s">
        <v>1554</v>
      </c>
      <c r="E44" s="4" t="s">
        <v>1592</v>
      </c>
      <c r="F44" s="4" t="s">
        <v>1608</v>
      </c>
      <c r="G44" s="4" t="s">
        <v>38</v>
      </c>
      <c r="H44" s="4" t="s">
        <v>175</v>
      </c>
      <c r="I44" s="4" t="s">
        <v>182</v>
      </c>
      <c r="J44" s="4" t="s">
        <v>1645</v>
      </c>
    </row>
    <row r="45" spans="1:10" x14ac:dyDescent="0.2">
      <c r="A45" s="3" t="s">
        <v>2744</v>
      </c>
      <c r="B45" s="3">
        <v>15.5157717342247</v>
      </c>
      <c r="C45" s="3" t="s">
        <v>3</v>
      </c>
      <c r="D45" s="3" t="s">
        <v>1556</v>
      </c>
      <c r="E45" s="4" t="s">
        <v>1595</v>
      </c>
      <c r="F45" s="4" t="s">
        <v>1611</v>
      </c>
      <c r="G45" s="4" t="s">
        <v>38</v>
      </c>
      <c r="H45" s="4">
        <v>0</v>
      </c>
      <c r="I45" s="4">
        <v>0</v>
      </c>
      <c r="J45" s="4" t="s">
        <v>1522</v>
      </c>
    </row>
    <row r="46" spans="1:10" x14ac:dyDescent="0.2">
      <c r="A46" s="3" t="s">
        <v>2745</v>
      </c>
      <c r="B46" s="3">
        <v>15.4955654796159</v>
      </c>
      <c r="C46" s="3" t="s">
        <v>3</v>
      </c>
      <c r="D46" s="3" t="s">
        <v>1557</v>
      </c>
      <c r="E46" s="4">
        <v>0</v>
      </c>
      <c r="F46" s="4">
        <v>0</v>
      </c>
      <c r="G46" s="4" t="s">
        <v>38</v>
      </c>
      <c r="H46" s="4">
        <v>0</v>
      </c>
      <c r="I46" s="4">
        <v>0</v>
      </c>
      <c r="J46" s="4" t="s">
        <v>1523</v>
      </c>
    </row>
    <row r="47" spans="1:10" x14ac:dyDescent="0.2">
      <c r="A47" s="3" t="s">
        <v>2746</v>
      </c>
      <c r="B47" s="3">
        <v>15.4873666284864</v>
      </c>
      <c r="C47" s="3" t="s">
        <v>3</v>
      </c>
      <c r="D47" s="3" t="s">
        <v>147</v>
      </c>
      <c r="E47" s="4" t="s">
        <v>159</v>
      </c>
      <c r="F47" s="4" t="s">
        <v>169</v>
      </c>
      <c r="G47" s="4" t="s">
        <v>38</v>
      </c>
      <c r="H47" s="4" t="s">
        <v>178</v>
      </c>
      <c r="I47" s="4" t="s">
        <v>185</v>
      </c>
      <c r="J47" s="4" t="s">
        <v>1645</v>
      </c>
    </row>
    <row r="48" spans="1:10" x14ac:dyDescent="0.2">
      <c r="A48" s="3" t="s">
        <v>2747</v>
      </c>
      <c r="B48" s="3">
        <v>15.4751350676377</v>
      </c>
      <c r="C48" s="3" t="s">
        <v>3</v>
      </c>
      <c r="D48" s="3" t="s">
        <v>89</v>
      </c>
      <c r="E48" s="4" t="s">
        <v>289</v>
      </c>
      <c r="F48" s="4" t="s">
        <v>321</v>
      </c>
      <c r="G48" s="4" t="s">
        <v>38</v>
      </c>
      <c r="H48" s="4" t="s">
        <v>41</v>
      </c>
      <c r="I48" s="4" t="s">
        <v>44</v>
      </c>
      <c r="J48" s="4" t="s">
        <v>1651</v>
      </c>
    </row>
    <row r="49" spans="1:10" x14ac:dyDescent="0.2">
      <c r="A49" s="3" t="s">
        <v>2748</v>
      </c>
      <c r="B49" s="3">
        <v>15.4394576155106</v>
      </c>
      <c r="C49" s="3" t="s">
        <v>3</v>
      </c>
      <c r="D49" s="3" t="s">
        <v>1556</v>
      </c>
      <c r="E49" s="4" t="s">
        <v>1595</v>
      </c>
      <c r="F49" s="4" t="s">
        <v>1611</v>
      </c>
      <c r="G49" s="4" t="s">
        <v>38</v>
      </c>
      <c r="H49" s="4">
        <v>0</v>
      </c>
      <c r="I49" s="4">
        <v>0</v>
      </c>
      <c r="J49" s="4" t="s">
        <v>1522</v>
      </c>
    </row>
    <row r="50" spans="1:10" x14ac:dyDescent="0.2">
      <c r="A50" s="3" t="s">
        <v>2749</v>
      </c>
      <c r="B50" s="3">
        <v>15.432865267055901</v>
      </c>
      <c r="C50" s="3" t="s">
        <v>3</v>
      </c>
      <c r="D50" s="3" t="s">
        <v>263</v>
      </c>
      <c r="E50" s="4" t="s">
        <v>95</v>
      </c>
      <c r="F50" s="4" t="s">
        <v>103</v>
      </c>
      <c r="G50" s="4" t="s">
        <v>38</v>
      </c>
      <c r="H50" s="4" t="s">
        <v>114</v>
      </c>
      <c r="I50" s="4" t="s">
        <v>120</v>
      </c>
      <c r="J50" s="4" t="s">
        <v>1645</v>
      </c>
    </row>
    <row r="51" spans="1:10" x14ac:dyDescent="0.2">
      <c r="A51" s="3" t="s">
        <v>2750</v>
      </c>
      <c r="B51" s="3">
        <v>15.4121421194045</v>
      </c>
      <c r="C51" s="3" t="s">
        <v>3</v>
      </c>
      <c r="D51" s="3" t="s">
        <v>1558</v>
      </c>
      <c r="E51" s="4" t="s">
        <v>98</v>
      </c>
      <c r="F51" s="4" t="s">
        <v>106</v>
      </c>
      <c r="G51" s="4" t="s">
        <v>38</v>
      </c>
      <c r="H51" s="4" t="s">
        <v>118</v>
      </c>
      <c r="I51" s="4" t="s">
        <v>124</v>
      </c>
      <c r="J51" s="4" t="s">
        <v>1526</v>
      </c>
    </row>
    <row r="52" spans="1:10" x14ac:dyDescent="0.2">
      <c r="A52" s="3" t="s">
        <v>2751</v>
      </c>
      <c r="B52" s="3">
        <v>15.388399508696599</v>
      </c>
      <c r="C52" s="3" t="s">
        <v>3</v>
      </c>
      <c r="D52" s="3" t="s">
        <v>1559</v>
      </c>
      <c r="E52" s="4" t="s">
        <v>1592</v>
      </c>
      <c r="F52" s="4" t="s">
        <v>1608</v>
      </c>
      <c r="G52" s="4" t="s">
        <v>38</v>
      </c>
      <c r="H52" s="4" t="s">
        <v>175</v>
      </c>
      <c r="I52" s="4" t="s">
        <v>182</v>
      </c>
      <c r="J52" s="4" t="s">
        <v>1523</v>
      </c>
    </row>
    <row r="53" spans="1:10" x14ac:dyDescent="0.2">
      <c r="A53" s="3" t="s">
        <v>2752</v>
      </c>
      <c r="B53" s="3">
        <v>15.315120967521199</v>
      </c>
      <c r="C53" s="3" t="s">
        <v>3</v>
      </c>
      <c r="D53" s="3" t="s">
        <v>260</v>
      </c>
      <c r="E53" s="4" t="s">
        <v>296</v>
      </c>
      <c r="F53" s="4" t="s">
        <v>328</v>
      </c>
      <c r="G53" s="4" t="s">
        <v>38</v>
      </c>
      <c r="H53" s="4">
        <v>0</v>
      </c>
      <c r="I53" s="4">
        <v>0</v>
      </c>
      <c r="J53" s="4" t="s">
        <v>1652</v>
      </c>
    </row>
    <row r="54" spans="1:10" x14ac:dyDescent="0.2">
      <c r="A54" s="3" t="s">
        <v>2753</v>
      </c>
      <c r="B54" s="3">
        <v>15.208923445996</v>
      </c>
      <c r="C54" s="3" t="s">
        <v>3</v>
      </c>
      <c r="D54" s="3" t="s">
        <v>87</v>
      </c>
      <c r="E54" s="4" t="s">
        <v>98</v>
      </c>
      <c r="F54" s="4" t="s">
        <v>106</v>
      </c>
      <c r="G54" s="4" t="s">
        <v>38</v>
      </c>
      <c r="H54" s="4" t="s">
        <v>118</v>
      </c>
      <c r="I54" s="4" t="s">
        <v>124</v>
      </c>
      <c r="J54" s="4" t="s">
        <v>1521</v>
      </c>
    </row>
    <row r="55" spans="1:10" x14ac:dyDescent="0.2">
      <c r="A55" s="3" t="s">
        <v>2754</v>
      </c>
      <c r="B55" s="3">
        <v>15.180985998954201</v>
      </c>
      <c r="C55" s="3" t="s">
        <v>3</v>
      </c>
      <c r="D55" s="3" t="s">
        <v>69</v>
      </c>
      <c r="E55" s="4" t="s">
        <v>92</v>
      </c>
      <c r="F55" s="4" t="s">
        <v>100</v>
      </c>
      <c r="G55" s="4" t="s">
        <v>38</v>
      </c>
      <c r="H55" s="4" t="s">
        <v>113</v>
      </c>
      <c r="I55" s="4" t="s">
        <v>119</v>
      </c>
      <c r="J55" s="4" t="s">
        <v>1526</v>
      </c>
    </row>
    <row r="56" spans="1:10" x14ac:dyDescent="0.2">
      <c r="A56" s="3" t="s">
        <v>2755</v>
      </c>
      <c r="B56" s="3">
        <v>15.1412137885516</v>
      </c>
      <c r="C56" s="3" t="s">
        <v>3</v>
      </c>
      <c r="D56" s="3" t="s">
        <v>1555</v>
      </c>
      <c r="E56" s="4" t="s">
        <v>95</v>
      </c>
      <c r="F56" s="4" t="s">
        <v>103</v>
      </c>
      <c r="G56" s="4" t="s">
        <v>38</v>
      </c>
      <c r="H56" s="4" t="s">
        <v>114</v>
      </c>
      <c r="I56" s="4" t="s">
        <v>120</v>
      </c>
      <c r="J56" s="4" t="s">
        <v>1522</v>
      </c>
    </row>
    <row r="57" spans="1:10" x14ac:dyDescent="0.2">
      <c r="A57" s="3" t="s">
        <v>2756</v>
      </c>
      <c r="B57" s="3">
        <v>15.1283536465221</v>
      </c>
      <c r="C57" s="3" t="s">
        <v>3</v>
      </c>
      <c r="D57" s="3" t="s">
        <v>260</v>
      </c>
      <c r="E57" s="4" t="s">
        <v>296</v>
      </c>
      <c r="F57" s="4" t="s">
        <v>328</v>
      </c>
      <c r="G57" s="4" t="s">
        <v>38</v>
      </c>
      <c r="H57" s="4">
        <v>0</v>
      </c>
      <c r="I57" s="4">
        <v>0</v>
      </c>
      <c r="J57" s="4" t="s">
        <v>1523</v>
      </c>
    </row>
    <row r="58" spans="1:10" x14ac:dyDescent="0.2">
      <c r="A58" s="3" t="s">
        <v>2757</v>
      </c>
      <c r="B58" s="3">
        <v>15.056894943056101</v>
      </c>
      <c r="C58" s="3" t="s">
        <v>3</v>
      </c>
      <c r="D58" s="3" t="s">
        <v>87</v>
      </c>
      <c r="E58" s="4" t="s">
        <v>98</v>
      </c>
      <c r="F58" s="4" t="s">
        <v>106</v>
      </c>
      <c r="G58" s="4" t="s">
        <v>38</v>
      </c>
      <c r="H58" s="4" t="s">
        <v>118</v>
      </c>
      <c r="I58" s="4" t="s">
        <v>124</v>
      </c>
      <c r="J58" s="4" t="s">
        <v>1526</v>
      </c>
    </row>
    <row r="59" spans="1:10" x14ac:dyDescent="0.2">
      <c r="A59" s="3" t="s">
        <v>2758</v>
      </c>
      <c r="B59" s="3">
        <v>15.053724914815501</v>
      </c>
      <c r="C59" s="3" t="s">
        <v>3</v>
      </c>
      <c r="D59" s="3" t="s">
        <v>260</v>
      </c>
      <c r="E59" s="4" t="s">
        <v>296</v>
      </c>
      <c r="F59" s="4" t="s">
        <v>328</v>
      </c>
      <c r="G59" s="4" t="s">
        <v>38</v>
      </c>
      <c r="H59" s="4">
        <v>0</v>
      </c>
      <c r="I59" s="4">
        <v>0</v>
      </c>
      <c r="J59" s="4" t="s">
        <v>1645</v>
      </c>
    </row>
    <row r="60" spans="1:10" x14ac:dyDescent="0.2">
      <c r="A60" s="3" t="s">
        <v>2759</v>
      </c>
      <c r="B60" s="3">
        <v>15.051490590096501</v>
      </c>
      <c r="C60" s="3" t="s">
        <v>3</v>
      </c>
      <c r="D60" s="3" t="s">
        <v>260</v>
      </c>
      <c r="E60" s="4" t="s">
        <v>93</v>
      </c>
      <c r="F60" s="4" t="s">
        <v>101</v>
      </c>
      <c r="G60" s="4" t="s">
        <v>38</v>
      </c>
      <c r="H60" s="4" t="s">
        <v>114</v>
      </c>
      <c r="I60" s="4" t="s">
        <v>120</v>
      </c>
      <c r="J60" s="4" t="s">
        <v>1521</v>
      </c>
    </row>
    <row r="61" spans="1:10" x14ac:dyDescent="0.2">
      <c r="A61" s="3" t="s">
        <v>2760</v>
      </c>
      <c r="B61" s="3">
        <v>15.034727845768399</v>
      </c>
      <c r="C61" s="3" t="s">
        <v>3</v>
      </c>
      <c r="D61" s="3" t="s">
        <v>78</v>
      </c>
      <c r="E61" s="4" t="s">
        <v>92</v>
      </c>
      <c r="F61" s="4" t="s">
        <v>100</v>
      </c>
      <c r="G61" s="4" t="s">
        <v>38</v>
      </c>
      <c r="H61" s="4" t="s">
        <v>113</v>
      </c>
      <c r="I61" s="4" t="s">
        <v>119</v>
      </c>
      <c r="J61" s="4" t="s">
        <v>1522</v>
      </c>
    </row>
    <row r="62" spans="1:10" x14ac:dyDescent="0.2">
      <c r="A62" s="3" t="s">
        <v>2761</v>
      </c>
      <c r="B62" s="3">
        <v>14.689216983344499</v>
      </c>
      <c r="C62" s="3" t="s">
        <v>3</v>
      </c>
      <c r="D62" s="3" t="s">
        <v>1560</v>
      </c>
      <c r="E62" s="4">
        <v>0</v>
      </c>
      <c r="F62" s="4">
        <v>0</v>
      </c>
      <c r="G62" s="4" t="s">
        <v>38</v>
      </c>
      <c r="H62" s="4">
        <v>0</v>
      </c>
      <c r="I62" s="4">
        <v>0</v>
      </c>
      <c r="J62" s="4" t="s">
        <v>1526</v>
      </c>
    </row>
    <row r="63" spans="1:10" x14ac:dyDescent="0.2">
      <c r="A63" s="3" t="s">
        <v>2762</v>
      </c>
      <c r="B63" s="3">
        <v>14.606122459679201</v>
      </c>
      <c r="C63" s="3" t="s">
        <v>3</v>
      </c>
      <c r="D63" s="3" t="s">
        <v>134</v>
      </c>
      <c r="E63" s="4">
        <v>0</v>
      </c>
      <c r="F63" s="4">
        <v>0</v>
      </c>
      <c r="G63" s="4" t="s">
        <v>38</v>
      </c>
      <c r="H63" s="4">
        <v>0</v>
      </c>
      <c r="I63" s="4">
        <v>0</v>
      </c>
      <c r="J63" s="4" t="s">
        <v>127</v>
      </c>
    </row>
    <row r="64" spans="1:10" x14ac:dyDescent="0.2">
      <c r="A64" s="3" t="s">
        <v>2763</v>
      </c>
      <c r="B64" s="3">
        <v>14.5073202174241</v>
      </c>
      <c r="C64" s="3" t="s">
        <v>3</v>
      </c>
      <c r="D64" s="3" t="s">
        <v>147</v>
      </c>
      <c r="E64" s="4" t="s">
        <v>159</v>
      </c>
      <c r="F64" s="4" t="s">
        <v>169</v>
      </c>
      <c r="G64" s="4" t="s">
        <v>38</v>
      </c>
      <c r="H64" s="4" t="s">
        <v>178</v>
      </c>
      <c r="I64" s="4" t="s">
        <v>185</v>
      </c>
      <c r="J64" s="4" t="s">
        <v>1521</v>
      </c>
    </row>
    <row r="65" spans="1:10" x14ac:dyDescent="0.2">
      <c r="A65" s="3" t="s">
        <v>2764</v>
      </c>
      <c r="B65" s="3">
        <v>14.364787162922701</v>
      </c>
      <c r="C65" s="3" t="s">
        <v>3</v>
      </c>
      <c r="D65" s="3" t="s">
        <v>136</v>
      </c>
      <c r="E65" s="4" t="s">
        <v>98</v>
      </c>
      <c r="F65" s="4" t="s">
        <v>106</v>
      </c>
      <c r="G65" s="4" t="s">
        <v>38</v>
      </c>
      <c r="H65" s="4" t="s">
        <v>118</v>
      </c>
      <c r="I65" s="4" t="s">
        <v>124</v>
      </c>
      <c r="J65" s="4" t="s">
        <v>1653</v>
      </c>
    </row>
    <row r="66" spans="1:10" x14ac:dyDescent="0.2">
      <c r="A66" s="3" t="s">
        <v>2765</v>
      </c>
      <c r="B66" s="3">
        <v>14.1280395982333</v>
      </c>
      <c r="C66" s="3" t="s">
        <v>3</v>
      </c>
      <c r="D66" s="3" t="s">
        <v>1561</v>
      </c>
      <c r="E66" s="4" t="s">
        <v>94</v>
      </c>
      <c r="F66" s="4" t="s">
        <v>102</v>
      </c>
      <c r="G66" s="4" t="s">
        <v>38</v>
      </c>
      <c r="H66" s="4" t="s">
        <v>115</v>
      </c>
      <c r="I66" s="4" t="s">
        <v>121</v>
      </c>
      <c r="J66" s="4" t="s">
        <v>1521</v>
      </c>
    </row>
    <row r="67" spans="1:10" x14ac:dyDescent="0.2">
      <c r="A67" s="3" t="s">
        <v>2766</v>
      </c>
      <c r="B67" s="3">
        <v>13.889409215376499</v>
      </c>
      <c r="C67" s="3" t="s">
        <v>3</v>
      </c>
      <c r="D67" s="3" t="s">
        <v>1562</v>
      </c>
      <c r="E67" s="4" t="s">
        <v>153</v>
      </c>
      <c r="F67" s="4" t="s">
        <v>162</v>
      </c>
      <c r="G67" s="4" t="s">
        <v>38</v>
      </c>
      <c r="H67" s="4" t="s">
        <v>175</v>
      </c>
      <c r="I67" s="4" t="s">
        <v>182</v>
      </c>
      <c r="J67" s="4" t="s">
        <v>1646</v>
      </c>
    </row>
    <row r="68" spans="1:10" x14ac:dyDescent="0.2">
      <c r="A68" s="3" t="s">
        <v>2645</v>
      </c>
      <c r="B68" s="3">
        <v>13.400890928721401</v>
      </c>
      <c r="C68" s="3" t="s">
        <v>3</v>
      </c>
      <c r="D68" s="3" t="s">
        <v>1563</v>
      </c>
      <c r="E68" s="4" t="s">
        <v>94</v>
      </c>
      <c r="F68" s="4" t="s">
        <v>102</v>
      </c>
      <c r="G68" s="4" t="s">
        <v>38</v>
      </c>
      <c r="H68" s="4" t="s">
        <v>115</v>
      </c>
      <c r="I68" s="4" t="s">
        <v>121</v>
      </c>
    </row>
    <row r="69" spans="1:10" x14ac:dyDescent="0.2">
      <c r="A69" s="3" t="s">
        <v>2646</v>
      </c>
      <c r="B69" s="3">
        <v>12.881189862298299</v>
      </c>
      <c r="C69" s="3" t="s">
        <v>3</v>
      </c>
      <c r="D69" s="3" t="s">
        <v>1564</v>
      </c>
      <c r="E69" s="4">
        <v>0</v>
      </c>
      <c r="F69" s="4">
        <v>0</v>
      </c>
      <c r="G69" s="4" t="s">
        <v>38</v>
      </c>
      <c r="H69" s="4">
        <v>0</v>
      </c>
      <c r="I69" s="4">
        <v>0</v>
      </c>
    </row>
    <row r="70" spans="1:10" x14ac:dyDescent="0.2">
      <c r="A70" s="3" t="s">
        <v>2767</v>
      </c>
      <c r="B70" s="3">
        <v>12.478559694852599</v>
      </c>
      <c r="C70" s="3" t="s">
        <v>3</v>
      </c>
      <c r="D70" s="3" t="s">
        <v>147</v>
      </c>
      <c r="E70" s="4" t="s">
        <v>284</v>
      </c>
      <c r="F70" s="4" t="s">
        <v>316</v>
      </c>
      <c r="G70" s="4" t="s">
        <v>38</v>
      </c>
      <c r="H70" s="4" t="s">
        <v>178</v>
      </c>
      <c r="I70" s="4" t="s">
        <v>185</v>
      </c>
      <c r="J70" s="4" t="s">
        <v>1654</v>
      </c>
    </row>
    <row r="71" spans="1:10" x14ac:dyDescent="0.2">
      <c r="A71" s="3" t="s">
        <v>2768</v>
      </c>
      <c r="B71" s="3">
        <v>12.456447655460501</v>
      </c>
      <c r="C71" s="3" t="s">
        <v>3</v>
      </c>
      <c r="D71" s="3" t="s">
        <v>241</v>
      </c>
      <c r="E71" s="4" t="s">
        <v>94</v>
      </c>
      <c r="F71" s="4" t="s">
        <v>102</v>
      </c>
      <c r="G71" s="4" t="s">
        <v>38</v>
      </c>
      <c r="H71" s="4" t="s">
        <v>115</v>
      </c>
      <c r="I71" s="4" t="s">
        <v>121</v>
      </c>
      <c r="J71" s="4" t="s">
        <v>127</v>
      </c>
    </row>
    <row r="72" spans="1:10" x14ac:dyDescent="0.2">
      <c r="A72" s="3" t="s">
        <v>2769</v>
      </c>
      <c r="B72" s="3">
        <v>12.058776251406499</v>
      </c>
      <c r="C72" s="3" t="s">
        <v>3</v>
      </c>
      <c r="D72" s="3" t="s">
        <v>1565</v>
      </c>
      <c r="E72" s="4" t="s">
        <v>1596</v>
      </c>
      <c r="F72" s="4" t="s">
        <v>1612</v>
      </c>
      <c r="G72" s="4" t="s">
        <v>38</v>
      </c>
      <c r="H72" s="4" t="s">
        <v>947</v>
      </c>
      <c r="I72" s="4" t="s">
        <v>952</v>
      </c>
      <c r="J72" s="4" t="s">
        <v>1655</v>
      </c>
    </row>
    <row r="73" spans="1:10" x14ac:dyDescent="0.2">
      <c r="A73" s="3" t="s">
        <v>2770</v>
      </c>
      <c r="B73" s="3">
        <v>11.450761496550699</v>
      </c>
      <c r="C73" s="3" t="s">
        <v>3</v>
      </c>
      <c r="D73" s="3" t="s">
        <v>1566</v>
      </c>
      <c r="E73" s="4" t="s">
        <v>94</v>
      </c>
      <c r="F73" s="4" t="s">
        <v>102</v>
      </c>
      <c r="G73" s="4" t="s">
        <v>38</v>
      </c>
      <c r="H73" s="4" t="s">
        <v>115</v>
      </c>
      <c r="I73" s="4" t="s">
        <v>121</v>
      </c>
      <c r="J73" s="4" t="s">
        <v>127</v>
      </c>
    </row>
    <row r="74" spans="1:10" x14ac:dyDescent="0.2">
      <c r="A74" s="3" t="s">
        <v>2771</v>
      </c>
      <c r="B74" s="3">
        <v>11.1837560413167</v>
      </c>
      <c r="C74" s="3" t="s">
        <v>3</v>
      </c>
      <c r="D74" s="3" t="s">
        <v>246</v>
      </c>
      <c r="E74" s="4" t="s">
        <v>294</v>
      </c>
      <c r="F74" s="4" t="s">
        <v>326</v>
      </c>
      <c r="G74" s="4" t="s">
        <v>38</v>
      </c>
      <c r="H74" s="4" t="s">
        <v>178</v>
      </c>
      <c r="I74" s="4" t="s">
        <v>185</v>
      </c>
      <c r="J74" s="4" t="s">
        <v>1648</v>
      </c>
    </row>
    <row r="75" spans="1:10" x14ac:dyDescent="0.2">
      <c r="A75" s="3" t="s">
        <v>2772</v>
      </c>
      <c r="B75" s="3">
        <v>10.3219693557434</v>
      </c>
      <c r="C75" s="3" t="s">
        <v>3</v>
      </c>
      <c r="D75" s="3" t="s">
        <v>1567</v>
      </c>
      <c r="E75" s="4" t="s">
        <v>93</v>
      </c>
      <c r="F75" s="4" t="s">
        <v>101</v>
      </c>
      <c r="G75" s="4" t="s">
        <v>38</v>
      </c>
      <c r="H75" s="4" t="s">
        <v>114</v>
      </c>
      <c r="I75" s="4" t="s">
        <v>120</v>
      </c>
      <c r="J75" s="4" t="s">
        <v>1523</v>
      </c>
    </row>
    <row r="76" spans="1:10" x14ac:dyDescent="0.2">
      <c r="A76" s="3" t="s">
        <v>2647</v>
      </c>
      <c r="B76" s="3">
        <v>10.2038594526874</v>
      </c>
      <c r="C76" s="3" t="s">
        <v>3</v>
      </c>
      <c r="D76" s="3" t="s">
        <v>211</v>
      </c>
      <c r="E76" s="4" t="s">
        <v>286</v>
      </c>
      <c r="F76" s="4" t="s">
        <v>318</v>
      </c>
      <c r="G76" s="4" t="s">
        <v>38</v>
      </c>
      <c r="H76" s="4" t="s">
        <v>178</v>
      </c>
      <c r="I76" s="4" t="s">
        <v>185</v>
      </c>
    </row>
    <row r="77" spans="1:10" x14ac:dyDescent="0.2">
      <c r="A77" s="3" t="s">
        <v>2648</v>
      </c>
      <c r="B77" s="3">
        <v>7.5760262948279697</v>
      </c>
      <c r="C77" s="3" t="s">
        <v>3</v>
      </c>
      <c r="D77" s="3" t="s">
        <v>1558</v>
      </c>
      <c r="E77" s="4">
        <v>0</v>
      </c>
      <c r="F77" s="4">
        <v>0</v>
      </c>
      <c r="G77" s="4" t="s">
        <v>38</v>
      </c>
      <c r="H77" s="4">
        <v>0</v>
      </c>
      <c r="I77" s="4">
        <v>0</v>
      </c>
    </row>
    <row r="78" spans="1:10" x14ac:dyDescent="0.2">
      <c r="A78" s="3" t="s">
        <v>2649</v>
      </c>
      <c r="B78" s="3">
        <v>5.7656252569199999</v>
      </c>
      <c r="C78" s="3" t="s">
        <v>3</v>
      </c>
      <c r="D78" s="3" t="s">
        <v>1568</v>
      </c>
      <c r="E78" s="4" t="s">
        <v>1597</v>
      </c>
      <c r="F78" s="4" t="s">
        <v>1613</v>
      </c>
      <c r="G78" s="4" t="s">
        <v>38</v>
      </c>
      <c r="H78" s="4" t="s">
        <v>354</v>
      </c>
      <c r="I78" s="4" t="s">
        <v>362</v>
      </c>
      <c r="J78" s="4" t="s">
        <v>1656</v>
      </c>
    </row>
    <row r="79" spans="1:10" x14ac:dyDescent="0.2">
      <c r="A79" s="3" t="s">
        <v>2650</v>
      </c>
      <c r="B79" s="3">
        <v>5.0162289246969696</v>
      </c>
      <c r="C79" s="3" t="s">
        <v>3</v>
      </c>
      <c r="D79" s="3" t="s">
        <v>1569</v>
      </c>
      <c r="E79" s="4" t="s">
        <v>1598</v>
      </c>
      <c r="F79" s="4" t="s">
        <v>1614</v>
      </c>
      <c r="G79" s="4" t="s">
        <v>38</v>
      </c>
      <c r="H79" s="4" t="s">
        <v>1628</v>
      </c>
      <c r="I79" s="4" t="s">
        <v>1636</v>
      </c>
      <c r="J79" s="4" t="s">
        <v>1523</v>
      </c>
    </row>
    <row r="80" spans="1:10" x14ac:dyDescent="0.2">
      <c r="A80" s="3" t="s">
        <v>2258</v>
      </c>
      <c r="B80" s="3">
        <v>4.7636291626176597</v>
      </c>
      <c r="C80" s="3" t="s">
        <v>3</v>
      </c>
      <c r="D80" s="3" t="s">
        <v>1570</v>
      </c>
      <c r="E80" s="4" t="s">
        <v>1599</v>
      </c>
      <c r="F80" s="4" t="s">
        <v>1615</v>
      </c>
      <c r="G80" s="4" t="s">
        <v>1620</v>
      </c>
      <c r="H80" s="4" t="s">
        <v>895</v>
      </c>
      <c r="I80" s="4" t="s">
        <v>182</v>
      </c>
      <c r="J80" s="4" t="s">
        <v>1657</v>
      </c>
    </row>
    <row r="81" spans="1:10" x14ac:dyDescent="0.2">
      <c r="A81" s="3" t="s">
        <v>2651</v>
      </c>
      <c r="B81" s="3">
        <v>4.7004058387380701</v>
      </c>
      <c r="C81" s="3" t="s">
        <v>3</v>
      </c>
      <c r="D81" s="3" t="s">
        <v>1571</v>
      </c>
      <c r="E81" s="4">
        <v>0</v>
      </c>
      <c r="F81" s="4">
        <v>0</v>
      </c>
      <c r="G81" s="4" t="s">
        <v>38</v>
      </c>
      <c r="H81" s="4">
        <v>0</v>
      </c>
      <c r="I81" s="4">
        <v>0</v>
      </c>
    </row>
    <row r="82" spans="1:10" x14ac:dyDescent="0.2">
      <c r="A82" s="3" t="s">
        <v>2652</v>
      </c>
      <c r="B82" s="3">
        <v>4.6918640470538202</v>
      </c>
      <c r="C82" s="3" t="s">
        <v>3</v>
      </c>
      <c r="D82" s="3" t="s">
        <v>1572</v>
      </c>
      <c r="E82" s="4" t="s">
        <v>1600</v>
      </c>
      <c r="F82" s="4" t="s">
        <v>1616</v>
      </c>
      <c r="G82" s="4" t="s">
        <v>38</v>
      </c>
      <c r="H82" s="4">
        <v>0</v>
      </c>
      <c r="I82" s="4">
        <v>0</v>
      </c>
      <c r="J82" s="4" t="s">
        <v>1658</v>
      </c>
    </row>
    <row r="83" spans="1:10" x14ac:dyDescent="0.2">
      <c r="A83" s="3" t="s">
        <v>2653</v>
      </c>
      <c r="B83" s="3">
        <v>4.3929833865946</v>
      </c>
      <c r="C83" s="3" t="s">
        <v>3</v>
      </c>
      <c r="D83" s="3" t="s">
        <v>1573</v>
      </c>
      <c r="E83" s="4" t="s">
        <v>1601</v>
      </c>
      <c r="F83" s="4" t="s">
        <v>1617</v>
      </c>
      <c r="G83" s="4" t="s">
        <v>1621</v>
      </c>
      <c r="H83" s="4" t="s">
        <v>1629</v>
      </c>
      <c r="I83" s="4" t="s">
        <v>1637</v>
      </c>
      <c r="J83" s="4" t="s">
        <v>1659</v>
      </c>
    </row>
    <row r="84" spans="1:10" x14ac:dyDescent="0.2">
      <c r="A84" s="3" t="s">
        <v>2654</v>
      </c>
      <c r="B84" s="3">
        <v>2.9895331425673</v>
      </c>
      <c r="C84" s="3" t="s">
        <v>3</v>
      </c>
      <c r="D84" s="3" t="s">
        <v>201</v>
      </c>
      <c r="E84" s="4" t="s">
        <v>94</v>
      </c>
      <c r="F84" s="4" t="s">
        <v>102</v>
      </c>
      <c r="G84" s="4" t="s">
        <v>38</v>
      </c>
      <c r="H84" s="4" t="s">
        <v>115</v>
      </c>
      <c r="I84" s="4" t="s">
        <v>121</v>
      </c>
      <c r="J84" s="4" t="s">
        <v>127</v>
      </c>
    </row>
    <row r="85" spans="1:10" x14ac:dyDescent="0.2">
      <c r="A85" s="3" t="s">
        <v>2655</v>
      </c>
      <c r="B85" s="3">
        <v>2.7440130083667702</v>
      </c>
      <c r="C85" s="3" t="s">
        <v>3</v>
      </c>
      <c r="D85" s="3" t="s">
        <v>1574</v>
      </c>
      <c r="E85" s="4" t="s">
        <v>1602</v>
      </c>
      <c r="F85" s="4" t="s">
        <v>1618</v>
      </c>
      <c r="G85" s="4" t="s">
        <v>38</v>
      </c>
      <c r="H85" s="4">
        <v>0</v>
      </c>
      <c r="I85" s="4">
        <v>0</v>
      </c>
      <c r="J85" s="4" t="s">
        <v>1526</v>
      </c>
    </row>
    <row r="86" spans="1:10" x14ac:dyDescent="0.2">
      <c r="A86" s="3" t="s">
        <v>2656</v>
      </c>
      <c r="B86" s="3">
        <v>-2.0035369144275199</v>
      </c>
      <c r="C86" s="3" t="s">
        <v>4</v>
      </c>
      <c r="D86" s="3" t="s">
        <v>134</v>
      </c>
      <c r="E86" s="4" t="s">
        <v>94</v>
      </c>
      <c r="F86" s="4" t="s">
        <v>102</v>
      </c>
      <c r="G86" s="4" t="s">
        <v>38</v>
      </c>
      <c r="H86" s="4" t="s">
        <v>115</v>
      </c>
      <c r="I86" s="4" t="s">
        <v>121</v>
      </c>
      <c r="J86" s="4" t="s">
        <v>1645</v>
      </c>
    </row>
    <row r="87" spans="1:10" x14ac:dyDescent="0.2">
      <c r="A87" s="3" t="s">
        <v>2657</v>
      </c>
      <c r="B87" s="3">
        <v>-2.00502025210836</v>
      </c>
      <c r="C87" s="3" t="s">
        <v>4</v>
      </c>
      <c r="D87" s="3" t="s">
        <v>1575</v>
      </c>
      <c r="E87" s="4" t="s">
        <v>1603</v>
      </c>
      <c r="F87" s="4" t="s">
        <v>1619</v>
      </c>
      <c r="G87" s="4" t="s">
        <v>38</v>
      </c>
      <c r="H87" s="4" t="s">
        <v>1630</v>
      </c>
      <c r="I87" s="4" t="s">
        <v>1638</v>
      </c>
      <c r="J87" s="4" t="s">
        <v>1660</v>
      </c>
    </row>
    <row r="88" spans="1:10" x14ac:dyDescent="0.2">
      <c r="A88" s="3" t="s">
        <v>2658</v>
      </c>
      <c r="B88" s="3">
        <v>-2.06513698425037</v>
      </c>
      <c r="C88" s="3" t="s">
        <v>4</v>
      </c>
      <c r="D88" s="3" t="s">
        <v>1576</v>
      </c>
      <c r="E88" s="4" t="s">
        <v>1594</v>
      </c>
      <c r="F88" s="4" t="s">
        <v>1610</v>
      </c>
      <c r="G88" s="4" t="s">
        <v>38</v>
      </c>
      <c r="H88" s="4" t="s">
        <v>115</v>
      </c>
      <c r="I88" s="4" t="s">
        <v>121</v>
      </c>
      <c r="J88" s="4" t="s">
        <v>1645</v>
      </c>
    </row>
    <row r="89" spans="1:10" x14ac:dyDescent="0.2">
      <c r="A89" s="3" t="s">
        <v>2371</v>
      </c>
      <c r="B89" s="3">
        <v>-2.0699392202767202</v>
      </c>
      <c r="C89" s="3" t="s">
        <v>4</v>
      </c>
      <c r="D89" s="3" t="s">
        <v>70</v>
      </c>
      <c r="E89" s="4" t="s">
        <v>92</v>
      </c>
      <c r="F89" s="4" t="s">
        <v>100</v>
      </c>
      <c r="G89" s="4" t="s">
        <v>108</v>
      </c>
      <c r="H89" s="4" t="s">
        <v>113</v>
      </c>
      <c r="I89" s="4" t="s">
        <v>119</v>
      </c>
      <c r="J89" s="4" t="s">
        <v>1526</v>
      </c>
    </row>
    <row r="90" spans="1:10" x14ac:dyDescent="0.2">
      <c r="A90" s="3" t="s">
        <v>2659</v>
      </c>
      <c r="B90" s="3">
        <v>-2.09237313195755</v>
      </c>
      <c r="C90" s="3" t="s">
        <v>4</v>
      </c>
      <c r="D90" s="3" t="s">
        <v>89</v>
      </c>
      <c r="E90" s="4">
        <v>0</v>
      </c>
      <c r="F90" s="4">
        <v>0</v>
      </c>
      <c r="G90" s="4" t="s">
        <v>38</v>
      </c>
      <c r="H90" s="4">
        <v>0</v>
      </c>
      <c r="I90" s="4">
        <v>0</v>
      </c>
      <c r="J90" s="4" t="s">
        <v>1644</v>
      </c>
    </row>
    <row r="91" spans="1:10" x14ac:dyDescent="0.2">
      <c r="A91" s="3" t="s">
        <v>2660</v>
      </c>
      <c r="B91" s="3">
        <v>-2.0962537866206001</v>
      </c>
      <c r="C91" s="3" t="s">
        <v>4</v>
      </c>
      <c r="D91" s="3" t="s">
        <v>226</v>
      </c>
      <c r="E91" s="4" t="s">
        <v>153</v>
      </c>
      <c r="F91" s="4" t="s">
        <v>162</v>
      </c>
      <c r="G91" s="4" t="s">
        <v>38</v>
      </c>
      <c r="H91" s="4" t="s">
        <v>175</v>
      </c>
      <c r="I91" s="4" t="s">
        <v>182</v>
      </c>
      <c r="J91" s="4" t="s">
        <v>1526</v>
      </c>
    </row>
    <row r="92" spans="1:10" x14ac:dyDescent="0.2">
      <c r="A92" s="3" t="s">
        <v>2661</v>
      </c>
      <c r="B92" s="3">
        <v>-2.1347053533151299</v>
      </c>
      <c r="C92" s="3" t="s">
        <v>4</v>
      </c>
      <c r="D92" s="3" t="s">
        <v>218</v>
      </c>
      <c r="E92" s="4">
        <v>0</v>
      </c>
      <c r="F92" s="4">
        <v>0</v>
      </c>
      <c r="G92" s="4" t="s">
        <v>38</v>
      </c>
      <c r="H92" s="4">
        <v>0</v>
      </c>
      <c r="I92" s="4">
        <v>0</v>
      </c>
      <c r="J92" s="4" t="s">
        <v>132</v>
      </c>
    </row>
    <row r="93" spans="1:10" x14ac:dyDescent="0.2">
      <c r="A93" s="3" t="s">
        <v>2662</v>
      </c>
      <c r="B93" s="3">
        <v>-2.1497334948840399</v>
      </c>
      <c r="C93" s="3" t="s">
        <v>4</v>
      </c>
      <c r="D93" s="3" t="s">
        <v>147</v>
      </c>
      <c r="E93" s="4" t="s">
        <v>159</v>
      </c>
      <c r="F93" s="4" t="s">
        <v>169</v>
      </c>
      <c r="G93" s="4" t="s">
        <v>38</v>
      </c>
      <c r="H93" s="4" t="s">
        <v>178</v>
      </c>
      <c r="I93" s="4" t="s">
        <v>185</v>
      </c>
      <c r="J93" s="4" t="s">
        <v>1521</v>
      </c>
    </row>
    <row r="94" spans="1:10" x14ac:dyDescent="0.2">
      <c r="A94" s="3" t="s">
        <v>2663</v>
      </c>
      <c r="B94" s="3">
        <v>-2.15823925821369</v>
      </c>
      <c r="C94" s="3" t="s">
        <v>4</v>
      </c>
      <c r="D94" s="3" t="s">
        <v>1577</v>
      </c>
      <c r="E94" s="4" t="s">
        <v>98</v>
      </c>
      <c r="F94" s="4" t="s">
        <v>106</v>
      </c>
      <c r="G94" s="4" t="s">
        <v>38</v>
      </c>
      <c r="H94" s="4" t="s">
        <v>118</v>
      </c>
      <c r="I94" s="4" t="s">
        <v>124</v>
      </c>
      <c r="J94" s="4" t="s">
        <v>1645</v>
      </c>
    </row>
    <row r="95" spans="1:10" x14ac:dyDescent="0.2">
      <c r="A95" s="3" t="s">
        <v>2362</v>
      </c>
      <c r="B95" s="3">
        <v>-2.15993525430209</v>
      </c>
      <c r="C95" s="3" t="s">
        <v>4</v>
      </c>
      <c r="D95" s="3" t="s">
        <v>237</v>
      </c>
      <c r="E95" s="4" t="s">
        <v>98</v>
      </c>
      <c r="F95" s="4" t="s">
        <v>106</v>
      </c>
      <c r="G95" s="4" t="s">
        <v>108</v>
      </c>
      <c r="H95" s="4" t="s">
        <v>118</v>
      </c>
      <c r="I95" s="4" t="s">
        <v>124</v>
      </c>
      <c r="J95" s="4" t="s">
        <v>1521</v>
      </c>
    </row>
    <row r="96" spans="1:10" x14ac:dyDescent="0.2">
      <c r="A96" s="3" t="s">
        <v>2664</v>
      </c>
      <c r="B96" s="3">
        <v>-2.1721226420507902</v>
      </c>
      <c r="C96" s="3" t="s">
        <v>4</v>
      </c>
      <c r="D96" s="3" t="s">
        <v>1576</v>
      </c>
      <c r="E96" s="4" t="s">
        <v>1594</v>
      </c>
      <c r="F96" s="4" t="s">
        <v>1610</v>
      </c>
      <c r="G96" s="4" t="s">
        <v>38</v>
      </c>
      <c r="H96" s="4" t="s">
        <v>115</v>
      </c>
      <c r="I96" s="4" t="s">
        <v>121</v>
      </c>
      <c r="J96" s="4" t="s">
        <v>1661</v>
      </c>
    </row>
    <row r="97" spans="1:10" x14ac:dyDescent="0.2">
      <c r="A97" s="3" t="s">
        <v>2665</v>
      </c>
      <c r="B97" s="3">
        <v>-2.1984081180944401</v>
      </c>
      <c r="C97" s="3" t="s">
        <v>4</v>
      </c>
      <c r="D97" s="3" t="s">
        <v>1578</v>
      </c>
      <c r="E97" s="4" t="s">
        <v>156</v>
      </c>
      <c r="F97" s="4" t="s">
        <v>166</v>
      </c>
      <c r="G97" s="4" t="s">
        <v>38</v>
      </c>
      <c r="H97" s="4" t="s">
        <v>178</v>
      </c>
      <c r="I97" s="4" t="s">
        <v>185</v>
      </c>
      <c r="J97" s="4" t="s">
        <v>1644</v>
      </c>
    </row>
    <row r="98" spans="1:10" x14ac:dyDescent="0.2">
      <c r="A98" s="3" t="s">
        <v>2666</v>
      </c>
      <c r="B98" s="3">
        <v>-2.21294228904486</v>
      </c>
      <c r="C98" s="3" t="s">
        <v>4</v>
      </c>
      <c r="D98" s="3" t="s">
        <v>1579</v>
      </c>
      <c r="E98" s="4" t="s">
        <v>281</v>
      </c>
      <c r="F98" s="4" t="s">
        <v>313</v>
      </c>
      <c r="G98" s="4" t="s">
        <v>38</v>
      </c>
      <c r="H98" s="4" t="s">
        <v>178</v>
      </c>
      <c r="I98" s="4" t="s">
        <v>185</v>
      </c>
      <c r="J98" s="4" t="s">
        <v>1522</v>
      </c>
    </row>
    <row r="99" spans="1:10" x14ac:dyDescent="0.2">
      <c r="A99" s="3" t="s">
        <v>2667</v>
      </c>
      <c r="B99" s="3">
        <v>-2.2761938489187998</v>
      </c>
      <c r="C99" s="3" t="s">
        <v>4</v>
      </c>
      <c r="D99" s="3" t="s">
        <v>1576</v>
      </c>
      <c r="E99" s="4">
        <v>0</v>
      </c>
      <c r="F99" s="4">
        <v>0</v>
      </c>
      <c r="G99" s="4" t="s">
        <v>38</v>
      </c>
      <c r="H99" s="4">
        <v>0</v>
      </c>
      <c r="I99" s="4">
        <v>0</v>
      </c>
      <c r="J99" s="4" t="s">
        <v>1661</v>
      </c>
    </row>
    <row r="100" spans="1:10" x14ac:dyDescent="0.2">
      <c r="A100" s="3" t="s">
        <v>2363</v>
      </c>
      <c r="B100" s="3">
        <v>-2.2817095782607799</v>
      </c>
      <c r="C100" s="3" t="s">
        <v>4</v>
      </c>
      <c r="D100" s="3" t="s">
        <v>78</v>
      </c>
      <c r="E100" s="4" t="s">
        <v>92</v>
      </c>
      <c r="F100" s="4" t="s">
        <v>100</v>
      </c>
      <c r="G100" s="4" t="s">
        <v>108</v>
      </c>
      <c r="H100" s="4" t="s">
        <v>113</v>
      </c>
      <c r="I100" s="4" t="s">
        <v>119</v>
      </c>
      <c r="J100" s="4" t="s">
        <v>1522</v>
      </c>
    </row>
    <row r="101" spans="1:10" x14ac:dyDescent="0.2">
      <c r="A101" s="3" t="s">
        <v>2339</v>
      </c>
      <c r="B101" s="3">
        <v>-2.2987518049220399</v>
      </c>
      <c r="C101" s="3" t="s">
        <v>4</v>
      </c>
      <c r="D101" s="3" t="s">
        <v>78</v>
      </c>
      <c r="E101" s="4" t="s">
        <v>92</v>
      </c>
      <c r="F101" s="4" t="s">
        <v>100</v>
      </c>
      <c r="G101" s="4" t="s">
        <v>108</v>
      </c>
      <c r="H101" s="4" t="s">
        <v>113</v>
      </c>
      <c r="I101" s="4" t="s">
        <v>119</v>
      </c>
      <c r="J101" s="4" t="s">
        <v>1645</v>
      </c>
    </row>
    <row r="102" spans="1:10" x14ac:dyDescent="0.2">
      <c r="A102" s="3" t="s">
        <v>2455</v>
      </c>
      <c r="B102" s="3">
        <v>-2.3128499477186399</v>
      </c>
      <c r="C102" s="3" t="s">
        <v>4</v>
      </c>
      <c r="D102" s="3" t="s">
        <v>87</v>
      </c>
      <c r="E102" s="4" t="s">
        <v>639</v>
      </c>
      <c r="F102" s="4" t="s">
        <v>695</v>
      </c>
      <c r="G102" s="4" t="s">
        <v>38</v>
      </c>
      <c r="H102" s="4" t="s">
        <v>1631</v>
      </c>
      <c r="I102" s="4" t="s">
        <v>382</v>
      </c>
      <c r="J102" s="4" t="s">
        <v>1645</v>
      </c>
    </row>
    <row r="103" spans="1:10" x14ac:dyDescent="0.2">
      <c r="A103" s="3" t="s">
        <v>2340</v>
      </c>
      <c r="B103" s="3">
        <v>-2.3596267142402998</v>
      </c>
      <c r="C103" s="3" t="s">
        <v>4</v>
      </c>
      <c r="D103" s="3" t="s">
        <v>78</v>
      </c>
      <c r="E103" s="4" t="s">
        <v>92</v>
      </c>
      <c r="F103" s="4" t="s">
        <v>100</v>
      </c>
      <c r="G103" s="4" t="s">
        <v>108</v>
      </c>
      <c r="H103" s="4" t="s">
        <v>113</v>
      </c>
      <c r="I103" s="4" t="s">
        <v>119</v>
      </c>
      <c r="J103" s="4" t="s">
        <v>1645</v>
      </c>
    </row>
    <row r="104" spans="1:10" x14ac:dyDescent="0.2">
      <c r="A104" s="3" t="s">
        <v>2668</v>
      </c>
      <c r="B104" s="3">
        <v>-2.3618555173531899</v>
      </c>
      <c r="C104" s="3" t="s">
        <v>4</v>
      </c>
      <c r="D104" s="3" t="s">
        <v>1580</v>
      </c>
      <c r="E104" s="4" t="s">
        <v>156</v>
      </c>
      <c r="F104" s="4" t="s">
        <v>166</v>
      </c>
      <c r="G104" s="4" t="s">
        <v>38</v>
      </c>
      <c r="H104" s="4" t="s">
        <v>178</v>
      </c>
      <c r="I104" s="4" t="s">
        <v>185</v>
      </c>
    </row>
    <row r="105" spans="1:10" x14ac:dyDescent="0.2">
      <c r="A105" s="3" t="s">
        <v>2669</v>
      </c>
      <c r="B105" s="3">
        <v>-2.3755412951606401</v>
      </c>
      <c r="C105" s="3" t="s">
        <v>4</v>
      </c>
      <c r="D105" s="3" t="s">
        <v>1581</v>
      </c>
      <c r="E105" s="4" t="s">
        <v>159</v>
      </c>
      <c r="F105" s="4" t="s">
        <v>169</v>
      </c>
      <c r="G105" s="4" t="s">
        <v>38</v>
      </c>
      <c r="H105" s="4" t="s">
        <v>178</v>
      </c>
      <c r="I105" s="4" t="s">
        <v>185</v>
      </c>
      <c r="J105" s="4" t="s">
        <v>194</v>
      </c>
    </row>
    <row r="106" spans="1:10" x14ac:dyDescent="0.2">
      <c r="A106" s="3" t="s">
        <v>2670</v>
      </c>
      <c r="B106" s="3">
        <v>-2.5557013904170498</v>
      </c>
      <c r="C106" s="3" t="s">
        <v>4</v>
      </c>
      <c r="D106" s="3" t="s">
        <v>1576</v>
      </c>
      <c r="E106" s="4">
        <v>0</v>
      </c>
      <c r="F106" s="4">
        <v>0</v>
      </c>
      <c r="G106" s="4" t="s">
        <v>38</v>
      </c>
      <c r="H106" s="4">
        <v>0</v>
      </c>
      <c r="I106" s="4">
        <v>0</v>
      </c>
      <c r="J106" s="4" t="s">
        <v>1661</v>
      </c>
    </row>
    <row r="107" spans="1:10" x14ac:dyDescent="0.2">
      <c r="A107" s="3" t="s">
        <v>2671</v>
      </c>
      <c r="B107" s="3">
        <v>-2.5560573503149602</v>
      </c>
      <c r="C107" s="3" t="s">
        <v>4</v>
      </c>
      <c r="D107" s="3" t="s">
        <v>209</v>
      </c>
      <c r="E107" s="4" t="s">
        <v>294</v>
      </c>
      <c r="F107" s="4" t="s">
        <v>326</v>
      </c>
      <c r="G107" s="4" t="s">
        <v>38</v>
      </c>
      <c r="H107" s="4" t="s">
        <v>178</v>
      </c>
      <c r="I107" s="4" t="s">
        <v>185</v>
      </c>
      <c r="J107" s="4" t="s">
        <v>1650</v>
      </c>
    </row>
    <row r="108" spans="1:10" x14ac:dyDescent="0.2">
      <c r="A108" s="3" t="s">
        <v>2354</v>
      </c>
      <c r="B108" s="3">
        <v>-2.5881767920281402</v>
      </c>
      <c r="C108" s="3" t="s">
        <v>4</v>
      </c>
      <c r="D108" s="3" t="s">
        <v>80</v>
      </c>
      <c r="E108" s="4" t="s">
        <v>92</v>
      </c>
      <c r="F108" s="4" t="s">
        <v>100</v>
      </c>
      <c r="G108" s="4" t="s">
        <v>110</v>
      </c>
      <c r="H108" s="4" t="s">
        <v>113</v>
      </c>
      <c r="I108" s="4" t="s">
        <v>119</v>
      </c>
      <c r="J108" s="4" t="s">
        <v>1648</v>
      </c>
    </row>
    <row r="109" spans="1:10" x14ac:dyDescent="0.2">
      <c r="A109" s="3" t="s">
        <v>2672</v>
      </c>
      <c r="B109" s="3">
        <v>-2.62696859093557</v>
      </c>
      <c r="C109" s="3" t="s">
        <v>4</v>
      </c>
      <c r="D109" s="3" t="s">
        <v>260</v>
      </c>
      <c r="E109" s="4" t="s">
        <v>93</v>
      </c>
      <c r="F109" s="4" t="s">
        <v>101</v>
      </c>
      <c r="G109" s="4" t="s">
        <v>38</v>
      </c>
      <c r="H109" s="4" t="s">
        <v>114</v>
      </c>
      <c r="I109" s="4" t="s">
        <v>120</v>
      </c>
      <c r="J109" s="4" t="s">
        <v>376</v>
      </c>
    </row>
    <row r="110" spans="1:10" x14ac:dyDescent="0.2">
      <c r="A110" s="3" t="s">
        <v>2673</v>
      </c>
      <c r="B110" s="3">
        <v>-2.6534376238464499</v>
      </c>
      <c r="C110" s="3" t="s">
        <v>4</v>
      </c>
      <c r="D110" s="3" t="s">
        <v>76</v>
      </c>
      <c r="E110" s="4" t="s">
        <v>98</v>
      </c>
      <c r="F110" s="4" t="s">
        <v>106</v>
      </c>
      <c r="G110" s="4" t="s">
        <v>38</v>
      </c>
      <c r="H110" s="4" t="s">
        <v>118</v>
      </c>
      <c r="I110" s="4" t="s">
        <v>124</v>
      </c>
      <c r="J110" s="4" t="s">
        <v>1526</v>
      </c>
    </row>
    <row r="111" spans="1:10" x14ac:dyDescent="0.2">
      <c r="A111" s="3" t="s">
        <v>2674</v>
      </c>
      <c r="B111" s="3">
        <v>-2.6721824315089</v>
      </c>
      <c r="C111" s="3" t="s">
        <v>4</v>
      </c>
      <c r="D111" s="3" t="s">
        <v>83</v>
      </c>
      <c r="E111" s="4" t="s">
        <v>94</v>
      </c>
      <c r="F111" s="4" t="s">
        <v>102</v>
      </c>
      <c r="G111" s="4" t="s">
        <v>38</v>
      </c>
      <c r="H111" s="4" t="s">
        <v>115</v>
      </c>
      <c r="I111" s="4" t="s">
        <v>121</v>
      </c>
      <c r="J111" s="4" t="s">
        <v>127</v>
      </c>
    </row>
    <row r="112" spans="1:10" x14ac:dyDescent="0.2">
      <c r="A112" s="3" t="s">
        <v>2675</v>
      </c>
      <c r="B112" s="3">
        <v>-2.6759471335696299</v>
      </c>
      <c r="C112" s="3" t="s">
        <v>4</v>
      </c>
      <c r="D112" s="3" t="s">
        <v>1582</v>
      </c>
      <c r="E112" s="4">
        <v>0</v>
      </c>
      <c r="F112" s="4">
        <v>0</v>
      </c>
      <c r="G112" s="4" t="s">
        <v>1622</v>
      </c>
      <c r="H112" s="4">
        <v>0</v>
      </c>
      <c r="I112" s="4">
        <v>0</v>
      </c>
      <c r="J112" s="4" t="s">
        <v>127</v>
      </c>
    </row>
    <row r="113" spans="1:10" x14ac:dyDescent="0.2">
      <c r="A113" s="3" t="s">
        <v>2676</v>
      </c>
      <c r="B113" s="3">
        <v>-2.68001057905852</v>
      </c>
      <c r="C113" s="3" t="s">
        <v>4</v>
      </c>
      <c r="D113" s="3" t="s">
        <v>238</v>
      </c>
      <c r="E113" s="4" t="s">
        <v>296</v>
      </c>
      <c r="F113" s="4" t="s">
        <v>328</v>
      </c>
      <c r="G113" s="4" t="s">
        <v>38</v>
      </c>
      <c r="H113" s="4">
        <v>0</v>
      </c>
      <c r="I113" s="4">
        <v>0</v>
      </c>
      <c r="J113" s="4" t="s">
        <v>1645</v>
      </c>
    </row>
    <row r="114" spans="1:10" x14ac:dyDescent="0.2">
      <c r="A114" s="3" t="s">
        <v>2677</v>
      </c>
      <c r="B114" s="3">
        <v>-2.68027569527688</v>
      </c>
      <c r="C114" s="3" t="s">
        <v>4</v>
      </c>
      <c r="D114" s="3" t="s">
        <v>149</v>
      </c>
      <c r="E114" s="4" t="s">
        <v>94</v>
      </c>
      <c r="F114" s="4" t="s">
        <v>102</v>
      </c>
      <c r="G114" s="4" t="s">
        <v>38</v>
      </c>
      <c r="H114" s="4" t="s">
        <v>115</v>
      </c>
      <c r="I114" s="4" t="s">
        <v>121</v>
      </c>
      <c r="J114" s="4" t="s">
        <v>1645</v>
      </c>
    </row>
    <row r="115" spans="1:10" x14ac:dyDescent="0.2">
      <c r="A115" s="3" t="s">
        <v>2391</v>
      </c>
      <c r="B115" s="3">
        <v>-2.7492418371152501</v>
      </c>
      <c r="C115" s="3" t="s">
        <v>4</v>
      </c>
      <c r="D115" s="3" t="s">
        <v>150</v>
      </c>
      <c r="E115" s="4" t="s">
        <v>98</v>
      </c>
      <c r="F115" s="4" t="s">
        <v>106</v>
      </c>
      <c r="G115" s="4" t="s">
        <v>110</v>
      </c>
      <c r="H115" s="4" t="s">
        <v>118</v>
      </c>
      <c r="I115" s="4" t="s">
        <v>124</v>
      </c>
      <c r="J115" s="4" t="s">
        <v>1653</v>
      </c>
    </row>
    <row r="116" spans="1:10" x14ac:dyDescent="0.2">
      <c r="A116" s="3" t="s">
        <v>2390</v>
      </c>
      <c r="B116" s="3">
        <v>-2.84060408322325</v>
      </c>
      <c r="C116" s="3" t="s">
        <v>4</v>
      </c>
      <c r="D116" s="3" t="s">
        <v>87</v>
      </c>
      <c r="E116" s="4" t="s">
        <v>98</v>
      </c>
      <c r="F116" s="4" t="s">
        <v>106</v>
      </c>
      <c r="G116" s="4" t="s">
        <v>110</v>
      </c>
      <c r="H116" s="4" t="s">
        <v>118</v>
      </c>
      <c r="I116" s="4" t="s">
        <v>124</v>
      </c>
      <c r="J116" s="4" t="s">
        <v>1522</v>
      </c>
    </row>
    <row r="117" spans="1:10" x14ac:dyDescent="0.2">
      <c r="A117" s="3" t="s">
        <v>2678</v>
      </c>
      <c r="B117" s="3">
        <v>-2.84180291704152</v>
      </c>
      <c r="C117" s="3" t="s">
        <v>4</v>
      </c>
      <c r="D117" s="3" t="s">
        <v>83</v>
      </c>
      <c r="E117" s="4" t="s">
        <v>94</v>
      </c>
      <c r="F117" s="4" t="s">
        <v>102</v>
      </c>
      <c r="G117" s="4" t="s">
        <v>38</v>
      </c>
      <c r="H117" s="4" t="s">
        <v>115</v>
      </c>
      <c r="I117" s="4" t="s">
        <v>121</v>
      </c>
      <c r="J117" s="4" t="s">
        <v>127</v>
      </c>
    </row>
    <row r="118" spans="1:10" x14ac:dyDescent="0.2">
      <c r="A118" s="3" t="s">
        <v>2679</v>
      </c>
      <c r="B118" s="3">
        <v>-2.9055614485332502</v>
      </c>
      <c r="C118" s="3" t="s">
        <v>4</v>
      </c>
      <c r="D118" s="3" t="s">
        <v>240</v>
      </c>
      <c r="E118" s="4" t="s">
        <v>94</v>
      </c>
      <c r="F118" s="4" t="s">
        <v>102</v>
      </c>
      <c r="G118" s="4" t="s">
        <v>38</v>
      </c>
      <c r="H118" s="4" t="s">
        <v>115</v>
      </c>
      <c r="I118" s="4" t="s">
        <v>121</v>
      </c>
      <c r="J118" s="4" t="s">
        <v>127</v>
      </c>
    </row>
    <row r="119" spans="1:10" x14ac:dyDescent="0.2">
      <c r="A119" s="3" t="s">
        <v>2680</v>
      </c>
      <c r="B119" s="3">
        <v>-2.9628394683733998</v>
      </c>
      <c r="C119" s="3" t="s">
        <v>4</v>
      </c>
      <c r="D119" s="3" t="s">
        <v>1583</v>
      </c>
      <c r="E119" s="4" t="s">
        <v>98</v>
      </c>
      <c r="F119" s="4" t="s">
        <v>106</v>
      </c>
      <c r="G119" s="4" t="s">
        <v>38</v>
      </c>
      <c r="H119" s="4" t="s">
        <v>118</v>
      </c>
      <c r="I119" s="4" t="s">
        <v>124</v>
      </c>
      <c r="J119" s="4" t="s">
        <v>125</v>
      </c>
    </row>
    <row r="120" spans="1:10" x14ac:dyDescent="0.2">
      <c r="A120" s="3" t="s">
        <v>2681</v>
      </c>
      <c r="B120" s="3">
        <v>-3.0310042998554598</v>
      </c>
      <c r="C120" s="3" t="s">
        <v>4</v>
      </c>
      <c r="D120" s="3" t="s">
        <v>1543</v>
      </c>
      <c r="E120" s="4" t="s">
        <v>1590</v>
      </c>
      <c r="F120" s="4" t="s">
        <v>1606</v>
      </c>
      <c r="G120" s="4" t="s">
        <v>38</v>
      </c>
      <c r="H120" s="4" t="s">
        <v>1625</v>
      </c>
      <c r="I120" s="4" t="s">
        <v>1633</v>
      </c>
      <c r="J120" s="4" t="s">
        <v>1644</v>
      </c>
    </row>
    <row r="121" spans="1:10" x14ac:dyDescent="0.2">
      <c r="A121" s="3" t="s">
        <v>2682</v>
      </c>
      <c r="B121" s="3">
        <v>-3.0514225476153101</v>
      </c>
      <c r="C121" s="3" t="s">
        <v>4</v>
      </c>
      <c r="D121" s="3" t="s">
        <v>1584</v>
      </c>
      <c r="E121" s="4" t="s">
        <v>153</v>
      </c>
      <c r="F121" s="4" t="s">
        <v>162</v>
      </c>
      <c r="G121" s="4" t="s">
        <v>38</v>
      </c>
      <c r="H121" s="4" t="s">
        <v>175</v>
      </c>
      <c r="I121" s="4" t="s">
        <v>182</v>
      </c>
      <c r="J121" s="4" t="s">
        <v>1522</v>
      </c>
    </row>
    <row r="122" spans="1:10" x14ac:dyDescent="0.2">
      <c r="A122" s="3" t="s">
        <v>2683</v>
      </c>
      <c r="B122" s="3">
        <v>-3.1371472921835499</v>
      </c>
      <c r="C122" s="3" t="s">
        <v>4</v>
      </c>
      <c r="D122" s="3" t="s">
        <v>1584</v>
      </c>
      <c r="E122" s="4" t="s">
        <v>153</v>
      </c>
      <c r="F122" s="4" t="s">
        <v>162</v>
      </c>
      <c r="G122" s="4" t="s">
        <v>38</v>
      </c>
      <c r="H122" s="4" t="s">
        <v>175</v>
      </c>
      <c r="I122" s="4" t="s">
        <v>182</v>
      </c>
      <c r="J122" s="4" t="s">
        <v>188</v>
      </c>
    </row>
    <row r="123" spans="1:10" x14ac:dyDescent="0.2">
      <c r="A123" s="3" t="s">
        <v>2684</v>
      </c>
      <c r="B123" s="3">
        <v>-3.14655233925853</v>
      </c>
      <c r="C123" s="3" t="s">
        <v>4</v>
      </c>
      <c r="D123" s="3" t="s">
        <v>1585</v>
      </c>
      <c r="E123" s="4" t="s">
        <v>281</v>
      </c>
      <c r="F123" s="4" t="s">
        <v>313</v>
      </c>
      <c r="G123" s="4" t="s">
        <v>38</v>
      </c>
      <c r="H123" s="4" t="s">
        <v>178</v>
      </c>
      <c r="I123" s="4" t="s">
        <v>185</v>
      </c>
      <c r="J123" s="4" t="s">
        <v>1662</v>
      </c>
    </row>
    <row r="124" spans="1:10" x14ac:dyDescent="0.2">
      <c r="A124" s="3" t="s">
        <v>2685</v>
      </c>
      <c r="B124" s="3">
        <v>-3.2022263960138502</v>
      </c>
      <c r="C124" s="3" t="s">
        <v>4</v>
      </c>
      <c r="D124" s="3" t="s">
        <v>197</v>
      </c>
      <c r="E124" s="4" t="s">
        <v>94</v>
      </c>
      <c r="F124" s="4" t="s">
        <v>102</v>
      </c>
      <c r="G124" s="4" t="s">
        <v>38</v>
      </c>
      <c r="H124" s="4" t="s">
        <v>115</v>
      </c>
      <c r="I124" s="4" t="s">
        <v>121</v>
      </c>
      <c r="J124" s="4" t="s">
        <v>1645</v>
      </c>
    </row>
    <row r="125" spans="1:10" x14ac:dyDescent="0.2">
      <c r="A125" s="3" t="s">
        <v>2686</v>
      </c>
      <c r="B125" s="3">
        <v>-3.21631699995647</v>
      </c>
      <c r="C125" s="3" t="s">
        <v>4</v>
      </c>
      <c r="D125" s="3" t="s">
        <v>236</v>
      </c>
      <c r="E125" s="4" t="s">
        <v>94</v>
      </c>
      <c r="F125" s="4" t="s">
        <v>102</v>
      </c>
      <c r="G125" s="4" t="s">
        <v>38</v>
      </c>
      <c r="H125" s="4" t="s">
        <v>115</v>
      </c>
      <c r="I125" s="4" t="s">
        <v>121</v>
      </c>
      <c r="J125" s="4" t="s">
        <v>1645</v>
      </c>
    </row>
    <row r="126" spans="1:10" x14ac:dyDescent="0.2">
      <c r="A126" s="3" t="s">
        <v>2687</v>
      </c>
      <c r="B126" s="3">
        <v>-3.2176428292058499</v>
      </c>
      <c r="C126" s="3" t="s">
        <v>4</v>
      </c>
      <c r="D126" s="3" t="s">
        <v>147</v>
      </c>
      <c r="E126" s="4" t="s">
        <v>281</v>
      </c>
      <c r="F126" s="4" t="s">
        <v>313</v>
      </c>
      <c r="G126" s="4" t="s">
        <v>38</v>
      </c>
      <c r="H126" s="4" t="s">
        <v>178</v>
      </c>
      <c r="I126" s="4" t="s">
        <v>185</v>
      </c>
      <c r="J126" s="4" t="s">
        <v>1522</v>
      </c>
    </row>
    <row r="127" spans="1:10" x14ac:dyDescent="0.2">
      <c r="A127" s="3" t="s">
        <v>2688</v>
      </c>
      <c r="B127" s="3">
        <v>-3.22941949504904</v>
      </c>
      <c r="C127" s="3" t="s">
        <v>4</v>
      </c>
      <c r="D127" s="3" t="s">
        <v>212</v>
      </c>
      <c r="E127" s="4" t="s">
        <v>281</v>
      </c>
      <c r="F127" s="4" t="s">
        <v>313</v>
      </c>
      <c r="G127" s="4" t="s">
        <v>38</v>
      </c>
      <c r="H127" s="4" t="s">
        <v>178</v>
      </c>
      <c r="I127" s="4" t="s">
        <v>185</v>
      </c>
      <c r="J127" s="4" t="s">
        <v>194</v>
      </c>
    </row>
    <row r="128" spans="1:10" x14ac:dyDescent="0.2">
      <c r="A128" s="3" t="s">
        <v>2689</v>
      </c>
      <c r="B128" s="3">
        <v>-3.26777323036502</v>
      </c>
      <c r="C128" s="3" t="s">
        <v>4</v>
      </c>
      <c r="D128" s="3" t="s">
        <v>1586</v>
      </c>
      <c r="E128" s="4" t="s">
        <v>280</v>
      </c>
      <c r="F128" s="4" t="s">
        <v>312</v>
      </c>
      <c r="G128" s="4" t="s">
        <v>38</v>
      </c>
      <c r="H128" s="4" t="s">
        <v>350</v>
      </c>
      <c r="I128" s="4" t="s">
        <v>358</v>
      </c>
      <c r="J128" s="4" t="s">
        <v>1663</v>
      </c>
    </row>
    <row r="129" spans="1:10" x14ac:dyDescent="0.2">
      <c r="A129" s="3" t="s">
        <v>2690</v>
      </c>
      <c r="B129" s="3">
        <v>-3.4272365868666501</v>
      </c>
      <c r="C129" s="3" t="s">
        <v>4</v>
      </c>
      <c r="D129" s="3" t="s">
        <v>263</v>
      </c>
      <c r="E129" s="4" t="s">
        <v>95</v>
      </c>
      <c r="F129" s="4" t="s">
        <v>103</v>
      </c>
      <c r="G129" s="4" t="s">
        <v>38</v>
      </c>
      <c r="H129" s="4" t="s">
        <v>114</v>
      </c>
      <c r="I129" s="4" t="s">
        <v>120</v>
      </c>
      <c r="J129" s="4" t="s">
        <v>1652</v>
      </c>
    </row>
    <row r="130" spans="1:10" x14ac:dyDescent="0.2">
      <c r="A130" s="3" t="s">
        <v>2691</v>
      </c>
      <c r="B130" s="3">
        <v>-3.4535771580472501</v>
      </c>
      <c r="C130" s="3" t="s">
        <v>4</v>
      </c>
      <c r="D130" s="3" t="s">
        <v>228</v>
      </c>
      <c r="E130" s="4" t="s">
        <v>153</v>
      </c>
      <c r="F130" s="4" t="s">
        <v>162</v>
      </c>
      <c r="G130" s="4" t="s">
        <v>38</v>
      </c>
      <c r="H130" s="4" t="s">
        <v>175</v>
      </c>
      <c r="I130" s="4" t="s">
        <v>182</v>
      </c>
      <c r="J130" s="4" t="s">
        <v>1646</v>
      </c>
    </row>
    <row r="131" spans="1:10" x14ac:dyDescent="0.2">
      <c r="A131" s="3" t="s">
        <v>2692</v>
      </c>
      <c r="B131" s="3">
        <v>-3.4635694461654398</v>
      </c>
      <c r="C131" s="3" t="s">
        <v>4</v>
      </c>
      <c r="D131" s="3" t="s">
        <v>1555</v>
      </c>
      <c r="E131" s="4" t="s">
        <v>95</v>
      </c>
      <c r="F131" s="4" t="s">
        <v>103</v>
      </c>
      <c r="G131" s="4" t="s">
        <v>38</v>
      </c>
      <c r="H131" s="4" t="s">
        <v>114</v>
      </c>
      <c r="I131" s="4" t="s">
        <v>120</v>
      </c>
      <c r="J131" s="4" t="s">
        <v>1523</v>
      </c>
    </row>
    <row r="132" spans="1:10" x14ac:dyDescent="0.2">
      <c r="A132" s="3" t="s">
        <v>2377</v>
      </c>
      <c r="B132" s="3">
        <v>-3.51460954134944</v>
      </c>
      <c r="C132" s="3" t="s">
        <v>4</v>
      </c>
      <c r="D132" s="3" t="s">
        <v>1587</v>
      </c>
      <c r="E132" s="4">
        <v>0</v>
      </c>
      <c r="F132" s="4">
        <v>0</v>
      </c>
      <c r="G132" s="4" t="s">
        <v>1623</v>
      </c>
      <c r="H132" s="4">
        <v>0</v>
      </c>
      <c r="I132" s="4">
        <v>0</v>
      </c>
      <c r="J132" s="4" t="s">
        <v>188</v>
      </c>
    </row>
    <row r="133" spans="1:10" x14ac:dyDescent="0.2">
      <c r="A133" s="3" t="s">
        <v>2350</v>
      </c>
      <c r="B133" s="3">
        <v>-3.5270669343072401</v>
      </c>
      <c r="C133" s="3" t="s">
        <v>4</v>
      </c>
      <c r="D133" s="3" t="s">
        <v>78</v>
      </c>
      <c r="E133" s="4">
        <v>0</v>
      </c>
      <c r="F133" s="4">
        <v>0</v>
      </c>
      <c r="G133" s="4" t="s">
        <v>108</v>
      </c>
      <c r="H133" s="4">
        <v>0</v>
      </c>
      <c r="I133" s="4">
        <v>0</v>
      </c>
      <c r="J133" s="4" t="s">
        <v>1539</v>
      </c>
    </row>
    <row r="134" spans="1:10" x14ac:dyDescent="0.2">
      <c r="A134" s="3" t="s">
        <v>2693</v>
      </c>
      <c r="B134" s="3">
        <v>-3.7321791852272601</v>
      </c>
      <c r="C134" s="3" t="s">
        <v>4</v>
      </c>
      <c r="D134" s="3" t="s">
        <v>263</v>
      </c>
      <c r="E134" s="4" t="s">
        <v>95</v>
      </c>
      <c r="F134" s="4" t="s">
        <v>103</v>
      </c>
      <c r="G134" s="4" t="s">
        <v>38</v>
      </c>
      <c r="H134" s="4" t="s">
        <v>114</v>
      </c>
      <c r="I134" s="4" t="s">
        <v>120</v>
      </c>
      <c r="J134" s="4" t="s">
        <v>1645</v>
      </c>
    </row>
    <row r="135" spans="1:10" x14ac:dyDescent="0.2">
      <c r="A135" s="3" t="s">
        <v>2694</v>
      </c>
      <c r="B135" s="3">
        <v>-3.8195531608727999</v>
      </c>
      <c r="C135" s="3" t="s">
        <v>4</v>
      </c>
      <c r="D135" s="3" t="s">
        <v>197</v>
      </c>
      <c r="E135" s="4" t="s">
        <v>94</v>
      </c>
      <c r="F135" s="4" t="s">
        <v>102</v>
      </c>
      <c r="G135" s="4" t="s">
        <v>38</v>
      </c>
      <c r="H135" s="4" t="s">
        <v>115</v>
      </c>
      <c r="I135" s="4" t="s">
        <v>121</v>
      </c>
      <c r="J135" s="4" t="s">
        <v>127</v>
      </c>
    </row>
    <row r="136" spans="1:10" x14ac:dyDescent="0.2">
      <c r="A136" s="3" t="s">
        <v>2695</v>
      </c>
      <c r="B136" s="3">
        <v>-4.0825904972839604</v>
      </c>
      <c r="C136" s="3" t="s">
        <v>4</v>
      </c>
      <c r="D136" s="3" t="s">
        <v>83</v>
      </c>
      <c r="E136" s="4" t="s">
        <v>94</v>
      </c>
      <c r="F136" s="4" t="s">
        <v>102</v>
      </c>
      <c r="G136" s="4" t="s">
        <v>38</v>
      </c>
      <c r="H136" s="4" t="s">
        <v>115</v>
      </c>
      <c r="I136" s="4" t="s">
        <v>121</v>
      </c>
      <c r="J136" s="4" t="s">
        <v>1523</v>
      </c>
    </row>
    <row r="137" spans="1:10" x14ac:dyDescent="0.2">
      <c r="A137" s="3" t="s">
        <v>2696</v>
      </c>
      <c r="B137" s="3">
        <v>-4.1303598360901796</v>
      </c>
      <c r="C137" s="3" t="s">
        <v>4</v>
      </c>
      <c r="D137" s="3" t="s">
        <v>197</v>
      </c>
      <c r="E137" s="4" t="s">
        <v>94</v>
      </c>
      <c r="F137" s="4" t="s">
        <v>102</v>
      </c>
      <c r="G137" s="4" t="s">
        <v>38</v>
      </c>
      <c r="H137" s="4" t="s">
        <v>115</v>
      </c>
      <c r="I137" s="4" t="s">
        <v>121</v>
      </c>
      <c r="J137" s="4" t="s">
        <v>1645</v>
      </c>
    </row>
    <row r="138" spans="1:10" x14ac:dyDescent="0.2">
      <c r="A138" s="3" t="s">
        <v>2697</v>
      </c>
      <c r="B138" s="3">
        <v>-4.16164275854947</v>
      </c>
      <c r="C138" s="3" t="s">
        <v>4</v>
      </c>
      <c r="D138" s="3" t="s">
        <v>1584</v>
      </c>
      <c r="E138" s="4" t="s">
        <v>1592</v>
      </c>
      <c r="F138" s="4" t="s">
        <v>1608</v>
      </c>
      <c r="G138" s="4" t="s">
        <v>38</v>
      </c>
      <c r="H138" s="4" t="s">
        <v>175</v>
      </c>
      <c r="I138" s="4" t="s">
        <v>182</v>
      </c>
      <c r="J138" s="4" t="s">
        <v>1645</v>
      </c>
    </row>
    <row r="139" spans="1:10" x14ac:dyDescent="0.2">
      <c r="A139" s="3" t="s">
        <v>2698</v>
      </c>
      <c r="B139" s="3">
        <v>-4.2251930868339702</v>
      </c>
      <c r="C139" s="3" t="s">
        <v>4</v>
      </c>
      <c r="D139" s="3" t="s">
        <v>1584</v>
      </c>
      <c r="E139" s="4" t="s">
        <v>153</v>
      </c>
      <c r="F139" s="4" t="s">
        <v>162</v>
      </c>
      <c r="G139" s="4" t="s">
        <v>38</v>
      </c>
      <c r="H139" s="4" t="s">
        <v>175</v>
      </c>
      <c r="I139" s="4" t="s">
        <v>182</v>
      </c>
      <c r="J139" s="4" t="s">
        <v>1647</v>
      </c>
    </row>
    <row r="140" spans="1:10" x14ac:dyDescent="0.2">
      <c r="A140" s="3" t="s">
        <v>2699</v>
      </c>
      <c r="B140" s="3">
        <v>-4.5538596677371803</v>
      </c>
      <c r="C140" s="3" t="s">
        <v>4</v>
      </c>
      <c r="D140" s="3" t="s">
        <v>1548</v>
      </c>
      <c r="E140" s="4" t="s">
        <v>281</v>
      </c>
      <c r="F140" s="4" t="s">
        <v>313</v>
      </c>
      <c r="G140" s="4" t="s">
        <v>38</v>
      </c>
      <c r="H140" s="4" t="s">
        <v>178</v>
      </c>
      <c r="I140" s="4" t="s">
        <v>185</v>
      </c>
      <c r="J140" s="4" t="s">
        <v>1662</v>
      </c>
    </row>
    <row r="141" spans="1:10" x14ac:dyDescent="0.2">
      <c r="A141" s="3" t="s">
        <v>2700</v>
      </c>
      <c r="B141" s="3">
        <v>-4.8282811787802</v>
      </c>
      <c r="C141" s="3" t="s">
        <v>4</v>
      </c>
      <c r="D141" s="3" t="s">
        <v>1553</v>
      </c>
      <c r="E141" s="4" t="s">
        <v>1594</v>
      </c>
      <c r="F141" s="4" t="s">
        <v>1610</v>
      </c>
      <c r="G141" s="4" t="s">
        <v>38</v>
      </c>
      <c r="H141" s="4" t="s">
        <v>115</v>
      </c>
      <c r="I141" s="4" t="s">
        <v>121</v>
      </c>
      <c r="J141" s="4" t="s">
        <v>127</v>
      </c>
    </row>
    <row r="142" spans="1:10" x14ac:dyDescent="0.2">
      <c r="A142" s="3" t="s">
        <v>2773</v>
      </c>
      <c r="B142" s="3">
        <v>-5.3978505875348501</v>
      </c>
      <c r="C142" s="3" t="s">
        <v>4</v>
      </c>
      <c r="D142" s="3" t="s">
        <v>149</v>
      </c>
      <c r="E142" s="4" t="s">
        <v>94</v>
      </c>
      <c r="F142" s="4" t="s">
        <v>102</v>
      </c>
      <c r="G142" s="4" t="s">
        <v>38</v>
      </c>
      <c r="H142" s="4" t="s">
        <v>115</v>
      </c>
      <c r="I142" s="4" t="s">
        <v>121</v>
      </c>
    </row>
    <row r="143" spans="1:10" x14ac:dyDescent="0.2">
      <c r="A143" s="3" t="s">
        <v>2701</v>
      </c>
      <c r="B143" s="3">
        <v>-5.8830486873932202</v>
      </c>
      <c r="C143" s="3" t="s">
        <v>4</v>
      </c>
      <c r="D143" s="3" t="s">
        <v>246</v>
      </c>
      <c r="E143" s="4" t="s">
        <v>294</v>
      </c>
      <c r="F143" s="4" t="s">
        <v>326</v>
      </c>
      <c r="G143" s="4" t="s">
        <v>38</v>
      </c>
      <c r="H143" s="4" t="s">
        <v>178</v>
      </c>
      <c r="I143" s="4" t="s">
        <v>185</v>
      </c>
      <c r="J143" s="4" t="s">
        <v>152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F7928-05AA-0442-85EC-46C5E04CF3B3}">
  <dimension ref="A1:J81"/>
  <sheetViews>
    <sheetView workbookViewId="0"/>
  </sheetViews>
  <sheetFormatPr baseColWidth="10" defaultRowHeight="16" x14ac:dyDescent="0.2"/>
  <cols>
    <col min="1" max="1" width="21.83203125" style="4" customWidth="1"/>
    <col min="2" max="3" width="10.83203125" style="4"/>
    <col min="4" max="4" width="27.6640625" style="4" customWidth="1"/>
    <col min="5" max="8" width="10.83203125" style="4"/>
    <col min="9" max="9" width="32" style="4" customWidth="1"/>
    <col min="10" max="16384" width="10.83203125" style="4"/>
  </cols>
  <sheetData>
    <row r="1" spans="1:10" x14ac:dyDescent="0.2">
      <c r="A1" s="7" t="s">
        <v>3398</v>
      </c>
    </row>
    <row r="2" spans="1:10" x14ac:dyDescent="0.2">
      <c r="A2" s="5" t="s">
        <v>1516</v>
      </c>
      <c r="B2" s="5" t="s">
        <v>1</v>
      </c>
      <c r="C2" s="5" t="s">
        <v>2</v>
      </c>
      <c r="D2" s="5" t="s">
        <v>51</v>
      </c>
      <c r="E2" s="5" t="s">
        <v>1517</v>
      </c>
      <c r="F2" s="5" t="s">
        <v>1518</v>
      </c>
      <c r="G2" s="5" t="s">
        <v>1519</v>
      </c>
      <c r="H2" s="5" t="s">
        <v>39</v>
      </c>
      <c r="I2" s="5" t="s">
        <v>42</v>
      </c>
      <c r="J2" s="5" t="s">
        <v>1520</v>
      </c>
    </row>
    <row r="3" spans="1:10" x14ac:dyDescent="0.2">
      <c r="A3" s="3" t="s">
        <v>2573</v>
      </c>
      <c r="B3" s="3">
        <v>19.113877225289301</v>
      </c>
      <c r="C3" s="3" t="s">
        <v>3</v>
      </c>
      <c r="D3" s="3" t="s">
        <v>415</v>
      </c>
      <c r="E3" s="4" t="s">
        <v>449</v>
      </c>
      <c r="F3" s="4" t="s">
        <v>465</v>
      </c>
      <c r="G3" s="4" t="s">
        <v>38</v>
      </c>
      <c r="H3" s="4" t="s">
        <v>1631</v>
      </c>
      <c r="I3" s="4" t="s">
        <v>382</v>
      </c>
      <c r="J3" s="4" t="s">
        <v>490</v>
      </c>
    </row>
    <row r="4" spans="1:10" x14ac:dyDescent="0.2">
      <c r="A4" s="3" t="s">
        <v>2611</v>
      </c>
      <c r="B4" s="3">
        <v>-2.4694106320382101</v>
      </c>
      <c r="C4" s="3" t="s">
        <v>4</v>
      </c>
      <c r="D4" s="3" t="s">
        <v>1664</v>
      </c>
      <c r="E4" s="4" t="s">
        <v>446</v>
      </c>
      <c r="F4" s="4" t="s">
        <v>463</v>
      </c>
      <c r="G4" s="4" t="s">
        <v>1702</v>
      </c>
      <c r="H4" s="4" t="s">
        <v>480</v>
      </c>
      <c r="I4" s="4" t="s">
        <v>382</v>
      </c>
      <c r="J4" s="4" t="s">
        <v>1522</v>
      </c>
    </row>
    <row r="5" spans="1:10" x14ac:dyDescent="0.2">
      <c r="A5" s="3" t="s">
        <v>2612</v>
      </c>
      <c r="B5" s="3">
        <v>-2.66425412740479</v>
      </c>
      <c r="C5" s="3" t="s">
        <v>4</v>
      </c>
      <c r="D5" s="3" t="s">
        <v>405</v>
      </c>
      <c r="E5" s="4" t="s">
        <v>446</v>
      </c>
      <c r="F5" s="4" t="s">
        <v>463</v>
      </c>
      <c r="G5" s="4" t="s">
        <v>1702</v>
      </c>
      <c r="H5" s="4" t="s">
        <v>480</v>
      </c>
      <c r="I5" s="4" t="s">
        <v>382</v>
      </c>
      <c r="J5" s="4" t="s">
        <v>1523</v>
      </c>
    </row>
    <row r="6" spans="1:10" x14ac:dyDescent="0.2">
      <c r="A6" s="3" t="s">
        <v>2613</v>
      </c>
      <c r="B6" s="3">
        <v>-2.4657594094264699</v>
      </c>
      <c r="C6" s="3" t="s">
        <v>4</v>
      </c>
      <c r="D6" s="3" t="s">
        <v>1665</v>
      </c>
      <c r="E6" s="4" t="s">
        <v>446</v>
      </c>
      <c r="F6" s="4" t="s">
        <v>463</v>
      </c>
      <c r="G6" s="4" t="s">
        <v>1702</v>
      </c>
      <c r="H6" s="4" t="s">
        <v>480</v>
      </c>
      <c r="I6" s="4" t="s">
        <v>382</v>
      </c>
      <c r="J6" s="4" t="s">
        <v>1522</v>
      </c>
    </row>
    <row r="7" spans="1:10" x14ac:dyDescent="0.2">
      <c r="A7" s="3" t="s">
        <v>2614</v>
      </c>
      <c r="B7" s="3">
        <v>-3.3412096319133502</v>
      </c>
      <c r="C7" s="3" t="s">
        <v>4</v>
      </c>
      <c r="D7" s="3" t="s">
        <v>432</v>
      </c>
      <c r="E7" s="4" t="s">
        <v>447</v>
      </c>
      <c r="F7" s="4" t="s">
        <v>347</v>
      </c>
      <c r="G7" s="4" t="s">
        <v>356</v>
      </c>
      <c r="H7" s="4" t="s">
        <v>1631</v>
      </c>
      <c r="I7" s="4" t="s">
        <v>382</v>
      </c>
      <c r="J7" s="4" t="s">
        <v>1648</v>
      </c>
    </row>
    <row r="8" spans="1:10" x14ac:dyDescent="0.2">
      <c r="A8" s="3" t="s">
        <v>2615</v>
      </c>
      <c r="B8" s="3">
        <v>-2.8310048405117301</v>
      </c>
      <c r="C8" s="3" t="s">
        <v>4</v>
      </c>
      <c r="D8" s="3" t="s">
        <v>432</v>
      </c>
      <c r="E8" s="4" t="s">
        <v>460</v>
      </c>
      <c r="F8" s="4" t="s">
        <v>348</v>
      </c>
      <c r="G8" s="4" t="s">
        <v>356</v>
      </c>
      <c r="H8" s="4" t="s">
        <v>364</v>
      </c>
      <c r="I8" s="4" t="s">
        <v>382</v>
      </c>
      <c r="J8" s="4" t="s">
        <v>1526</v>
      </c>
    </row>
    <row r="9" spans="1:10" x14ac:dyDescent="0.2">
      <c r="A9" s="3" t="s">
        <v>2616</v>
      </c>
      <c r="B9" s="3">
        <v>-2.7168243788402502</v>
      </c>
      <c r="C9" s="3" t="s">
        <v>4</v>
      </c>
      <c r="D9" s="3" t="s">
        <v>1666</v>
      </c>
      <c r="E9" s="4" t="s">
        <v>449</v>
      </c>
      <c r="F9" s="4" t="s">
        <v>465</v>
      </c>
      <c r="G9" s="4" t="s">
        <v>356</v>
      </c>
      <c r="H9" s="4" t="s">
        <v>1631</v>
      </c>
      <c r="I9" s="4" t="s">
        <v>382</v>
      </c>
      <c r="J9" s="4" t="s">
        <v>1645</v>
      </c>
    </row>
    <row r="10" spans="1:10" x14ac:dyDescent="0.2">
      <c r="A10" s="3" t="s">
        <v>2574</v>
      </c>
      <c r="B10" s="3">
        <v>18.485537967560902</v>
      </c>
      <c r="C10" s="3" t="s">
        <v>3</v>
      </c>
      <c r="D10" s="3" t="s">
        <v>386</v>
      </c>
      <c r="E10" s="4">
        <v>0</v>
      </c>
      <c r="F10" s="4">
        <v>0</v>
      </c>
      <c r="G10" s="4" t="s">
        <v>38</v>
      </c>
      <c r="H10" s="4">
        <v>0</v>
      </c>
      <c r="I10" s="4">
        <v>0</v>
      </c>
      <c r="J10" s="4" t="s">
        <v>1522</v>
      </c>
    </row>
    <row r="11" spans="1:10" x14ac:dyDescent="0.2">
      <c r="A11" s="3" t="s">
        <v>2617</v>
      </c>
      <c r="B11" s="3">
        <v>-2.1381491661601202</v>
      </c>
      <c r="C11" s="3" t="s">
        <v>4</v>
      </c>
      <c r="D11" s="3" t="s">
        <v>1667</v>
      </c>
      <c r="E11" s="4" t="s">
        <v>1688</v>
      </c>
      <c r="F11" s="4" t="s">
        <v>1695</v>
      </c>
      <c r="G11" s="4" t="s">
        <v>1703</v>
      </c>
      <c r="H11" s="4" t="s">
        <v>482</v>
      </c>
      <c r="I11" s="4" t="s">
        <v>484</v>
      </c>
      <c r="J11" s="4" t="s">
        <v>1707</v>
      </c>
    </row>
    <row r="12" spans="1:10" x14ac:dyDescent="0.2">
      <c r="A12" s="3" t="s">
        <v>2575</v>
      </c>
      <c r="B12" s="3">
        <v>18.309290531053598</v>
      </c>
      <c r="C12" s="3" t="s">
        <v>3</v>
      </c>
      <c r="D12" s="3" t="s">
        <v>405</v>
      </c>
      <c r="E12" s="4" t="s">
        <v>446</v>
      </c>
      <c r="F12" s="4" t="s">
        <v>463</v>
      </c>
      <c r="G12" s="4" t="s">
        <v>38</v>
      </c>
      <c r="H12" s="4" t="s">
        <v>480</v>
      </c>
      <c r="I12" s="4" t="s">
        <v>382</v>
      </c>
      <c r="J12" s="4" t="s">
        <v>1523</v>
      </c>
    </row>
    <row r="13" spans="1:10" x14ac:dyDescent="0.2">
      <c r="A13" s="3" t="s">
        <v>2618</v>
      </c>
      <c r="B13" s="3">
        <v>-2.3609884900426401</v>
      </c>
      <c r="C13" s="3" t="s">
        <v>4</v>
      </c>
      <c r="D13" s="3" t="s">
        <v>421</v>
      </c>
      <c r="E13" s="4" t="s">
        <v>449</v>
      </c>
      <c r="F13" s="4" t="s">
        <v>465</v>
      </c>
      <c r="G13" s="4" t="s">
        <v>38</v>
      </c>
      <c r="H13" s="4" t="s">
        <v>1631</v>
      </c>
      <c r="I13" s="4" t="s">
        <v>382</v>
      </c>
      <c r="J13" s="4" t="s">
        <v>487</v>
      </c>
    </row>
    <row r="14" spans="1:10" x14ac:dyDescent="0.2">
      <c r="A14" s="3" t="s">
        <v>2619</v>
      </c>
      <c r="B14" s="3">
        <v>-3.2756144588384499</v>
      </c>
      <c r="C14" s="3" t="s">
        <v>4</v>
      </c>
      <c r="D14" s="3" t="s">
        <v>421</v>
      </c>
      <c r="E14" s="4" t="s">
        <v>449</v>
      </c>
      <c r="F14" s="4" t="s">
        <v>465</v>
      </c>
      <c r="G14" s="4" t="s">
        <v>38</v>
      </c>
      <c r="H14" s="4" t="s">
        <v>1631</v>
      </c>
      <c r="I14" s="4" t="s">
        <v>382</v>
      </c>
      <c r="J14" s="4" t="s">
        <v>1708</v>
      </c>
    </row>
    <row r="15" spans="1:10" x14ac:dyDescent="0.2">
      <c r="A15" s="3" t="s">
        <v>2620</v>
      </c>
      <c r="B15" s="3">
        <v>-3.09023924259612</v>
      </c>
      <c r="C15" s="3" t="s">
        <v>4</v>
      </c>
      <c r="D15" s="3" t="s">
        <v>1668</v>
      </c>
      <c r="E15" s="4" t="s">
        <v>449</v>
      </c>
      <c r="F15" s="4" t="s">
        <v>465</v>
      </c>
      <c r="G15" s="4" t="s">
        <v>38</v>
      </c>
      <c r="H15" s="4" t="s">
        <v>1631</v>
      </c>
      <c r="I15" s="4" t="s">
        <v>382</v>
      </c>
      <c r="J15" s="4" t="s">
        <v>498</v>
      </c>
    </row>
    <row r="16" spans="1:10" x14ac:dyDescent="0.2">
      <c r="A16" s="3" t="s">
        <v>2621</v>
      </c>
      <c r="B16" s="3">
        <v>-2.5103945406485901</v>
      </c>
      <c r="C16" s="3" t="s">
        <v>4</v>
      </c>
      <c r="D16" s="3" t="s">
        <v>421</v>
      </c>
      <c r="E16" s="4" t="s">
        <v>449</v>
      </c>
      <c r="F16" s="4" t="s">
        <v>465</v>
      </c>
      <c r="G16" s="4" t="s">
        <v>38</v>
      </c>
      <c r="H16" s="4" t="s">
        <v>1631</v>
      </c>
      <c r="I16" s="4" t="s">
        <v>382</v>
      </c>
      <c r="J16" s="4" t="s">
        <v>1709</v>
      </c>
    </row>
    <row r="17" spans="1:10" x14ac:dyDescent="0.2">
      <c r="A17" s="3" t="s">
        <v>2622</v>
      </c>
      <c r="B17" s="3">
        <v>-4.38860860969237</v>
      </c>
      <c r="C17" s="3" t="s">
        <v>4</v>
      </c>
      <c r="D17" s="3" t="s">
        <v>436</v>
      </c>
      <c r="E17" s="4" t="s">
        <v>392</v>
      </c>
      <c r="F17" s="4" t="s">
        <v>396</v>
      </c>
      <c r="G17" s="4" t="s">
        <v>38</v>
      </c>
      <c r="H17" s="4" t="s">
        <v>398</v>
      </c>
      <c r="I17" s="4" t="s">
        <v>382</v>
      </c>
      <c r="J17" s="4" t="s">
        <v>1523</v>
      </c>
    </row>
    <row r="18" spans="1:10" x14ac:dyDescent="0.2">
      <c r="A18" s="3" t="s">
        <v>2623</v>
      </c>
      <c r="B18" s="3">
        <v>-4.1835231214901603</v>
      </c>
      <c r="C18" s="3" t="s">
        <v>4</v>
      </c>
      <c r="D18" s="3" t="s">
        <v>1669</v>
      </c>
      <c r="E18" s="4" t="s">
        <v>392</v>
      </c>
      <c r="F18" s="4" t="s">
        <v>396</v>
      </c>
      <c r="G18" s="4" t="s">
        <v>38</v>
      </c>
      <c r="H18" s="4" t="s">
        <v>398</v>
      </c>
      <c r="I18" s="4" t="s">
        <v>382</v>
      </c>
      <c r="J18" s="4" t="s">
        <v>1523</v>
      </c>
    </row>
    <row r="19" spans="1:10" x14ac:dyDescent="0.2">
      <c r="A19" s="3" t="s">
        <v>2576</v>
      </c>
      <c r="B19" s="3">
        <v>18.158671011653301</v>
      </c>
      <c r="C19" s="3" t="s">
        <v>3</v>
      </c>
      <c r="D19" s="3" t="s">
        <v>409</v>
      </c>
      <c r="E19" s="4" t="s">
        <v>447</v>
      </c>
      <c r="F19" s="4" t="s">
        <v>347</v>
      </c>
      <c r="G19" s="4" t="s">
        <v>38</v>
      </c>
      <c r="H19" s="4" t="s">
        <v>1631</v>
      </c>
      <c r="I19" s="4" t="s">
        <v>382</v>
      </c>
      <c r="J19" s="4" t="s">
        <v>1528</v>
      </c>
    </row>
    <row r="20" spans="1:10" x14ac:dyDescent="0.2">
      <c r="A20" s="3" t="s">
        <v>2624</v>
      </c>
      <c r="B20" s="3">
        <v>-2.2791418412361302</v>
      </c>
      <c r="C20" s="3" t="s">
        <v>4</v>
      </c>
      <c r="D20" s="3" t="s">
        <v>1670</v>
      </c>
      <c r="E20" s="4" t="s">
        <v>1689</v>
      </c>
      <c r="F20" s="4" t="s">
        <v>1696</v>
      </c>
      <c r="G20" s="4" t="s">
        <v>38</v>
      </c>
      <c r="H20" s="4" t="s">
        <v>1631</v>
      </c>
      <c r="I20" s="4" t="s">
        <v>382</v>
      </c>
      <c r="J20" s="4" t="s">
        <v>1648</v>
      </c>
    </row>
    <row r="21" spans="1:10" x14ac:dyDescent="0.2">
      <c r="A21" s="3" t="s">
        <v>2577</v>
      </c>
      <c r="B21" s="3">
        <v>18.0553422119971</v>
      </c>
      <c r="C21" s="3" t="s">
        <v>3</v>
      </c>
      <c r="D21" s="3" t="s">
        <v>1671</v>
      </c>
      <c r="E21" s="4" t="s">
        <v>1690</v>
      </c>
      <c r="F21" s="4" t="s">
        <v>1697</v>
      </c>
      <c r="G21" s="4" t="s">
        <v>38</v>
      </c>
      <c r="H21" s="4" t="s">
        <v>1631</v>
      </c>
      <c r="I21" s="4" t="s">
        <v>382</v>
      </c>
      <c r="J21" s="4" t="s">
        <v>487</v>
      </c>
    </row>
    <row r="22" spans="1:10" x14ac:dyDescent="0.2">
      <c r="A22" s="3" t="s">
        <v>2625</v>
      </c>
      <c r="B22" s="3">
        <v>-2.69878549962116</v>
      </c>
      <c r="C22" s="3" t="s">
        <v>4</v>
      </c>
      <c r="D22" s="3" t="s">
        <v>1672</v>
      </c>
      <c r="E22" s="4" t="s">
        <v>449</v>
      </c>
      <c r="F22" s="4" t="s">
        <v>465</v>
      </c>
      <c r="G22" s="4" t="s">
        <v>38</v>
      </c>
      <c r="H22" s="4" t="s">
        <v>1631</v>
      </c>
      <c r="I22" s="4" t="s">
        <v>382</v>
      </c>
      <c r="J22" s="4" t="s">
        <v>1645</v>
      </c>
    </row>
    <row r="23" spans="1:10" x14ac:dyDescent="0.2">
      <c r="A23" s="3" t="s">
        <v>2626</v>
      </c>
      <c r="B23" s="3">
        <v>-3.0023613255935899</v>
      </c>
      <c r="C23" s="3" t="s">
        <v>4</v>
      </c>
      <c r="D23" s="3" t="s">
        <v>1673</v>
      </c>
      <c r="E23" s="4">
        <v>0</v>
      </c>
      <c r="F23" s="4">
        <v>0</v>
      </c>
      <c r="G23" s="4" t="s">
        <v>38</v>
      </c>
      <c r="H23" s="4">
        <v>0</v>
      </c>
      <c r="I23" s="4">
        <v>0</v>
      </c>
      <c r="J23" s="4" t="s">
        <v>1528</v>
      </c>
    </row>
    <row r="24" spans="1:10" x14ac:dyDescent="0.2">
      <c r="A24" s="3" t="s">
        <v>2578</v>
      </c>
      <c r="B24" s="3">
        <v>17.8648098306214</v>
      </c>
      <c r="C24" s="3" t="s">
        <v>3</v>
      </c>
      <c r="D24" s="3" t="s">
        <v>409</v>
      </c>
      <c r="E24" s="4" t="s">
        <v>447</v>
      </c>
      <c r="F24" s="4" t="s">
        <v>347</v>
      </c>
      <c r="G24" s="4" t="s">
        <v>38</v>
      </c>
      <c r="H24" s="4" t="s">
        <v>1631</v>
      </c>
      <c r="I24" s="4" t="s">
        <v>382</v>
      </c>
      <c r="J24" s="4" t="s">
        <v>1645</v>
      </c>
    </row>
    <row r="25" spans="1:10" x14ac:dyDescent="0.2">
      <c r="A25" s="3" t="s">
        <v>2579</v>
      </c>
      <c r="B25" s="3">
        <v>17.835191139657301</v>
      </c>
      <c r="C25" s="3" t="s">
        <v>3</v>
      </c>
      <c r="D25" s="3" t="s">
        <v>409</v>
      </c>
      <c r="E25" s="4" t="s">
        <v>447</v>
      </c>
      <c r="F25" s="4" t="s">
        <v>347</v>
      </c>
      <c r="G25" s="4" t="s">
        <v>38</v>
      </c>
      <c r="H25" s="4" t="s">
        <v>1631</v>
      </c>
      <c r="I25" s="4" t="s">
        <v>382</v>
      </c>
      <c r="J25" s="4" t="s">
        <v>1522</v>
      </c>
    </row>
    <row r="26" spans="1:10" x14ac:dyDescent="0.2">
      <c r="A26" s="3" t="s">
        <v>2627</v>
      </c>
      <c r="B26" s="3">
        <v>-2.54510298627482</v>
      </c>
      <c r="C26" s="3" t="s">
        <v>4</v>
      </c>
      <c r="D26" s="3" t="s">
        <v>406</v>
      </c>
      <c r="E26" s="4" t="s">
        <v>446</v>
      </c>
      <c r="F26" s="4" t="s">
        <v>463</v>
      </c>
      <c r="G26" s="4" t="s">
        <v>38</v>
      </c>
      <c r="H26" s="4" t="s">
        <v>480</v>
      </c>
      <c r="I26" s="4" t="s">
        <v>382</v>
      </c>
      <c r="J26" s="4" t="s">
        <v>1710</v>
      </c>
    </row>
    <row r="27" spans="1:10" x14ac:dyDescent="0.2">
      <c r="A27" s="3" t="s">
        <v>2628</v>
      </c>
      <c r="B27" s="3">
        <v>-2.9798113276563001</v>
      </c>
      <c r="C27" s="3" t="s">
        <v>4</v>
      </c>
      <c r="D27" s="3" t="s">
        <v>406</v>
      </c>
      <c r="E27" s="4">
        <v>0</v>
      </c>
      <c r="F27" s="4">
        <v>0</v>
      </c>
      <c r="G27" s="4" t="s">
        <v>38</v>
      </c>
      <c r="H27" s="4">
        <v>0</v>
      </c>
      <c r="I27" s="4">
        <v>0</v>
      </c>
      <c r="J27" s="4" t="s">
        <v>1522</v>
      </c>
    </row>
    <row r="28" spans="1:10" x14ac:dyDescent="0.2">
      <c r="A28" s="3" t="s">
        <v>2580</v>
      </c>
      <c r="B28" s="3">
        <v>17.693979068765</v>
      </c>
      <c r="C28" s="3" t="s">
        <v>3</v>
      </c>
      <c r="D28" s="3" t="s">
        <v>419</v>
      </c>
      <c r="E28" s="4">
        <v>0</v>
      </c>
      <c r="F28" s="4">
        <v>0</v>
      </c>
      <c r="G28" s="4" t="s">
        <v>38</v>
      </c>
      <c r="H28" s="4">
        <v>0</v>
      </c>
      <c r="I28" s="4">
        <v>0</v>
      </c>
      <c r="J28" s="4" t="s">
        <v>1526</v>
      </c>
    </row>
    <row r="29" spans="1:10" x14ac:dyDescent="0.2">
      <c r="A29" s="3" t="s">
        <v>2581</v>
      </c>
      <c r="B29" s="3">
        <v>17.667348160694502</v>
      </c>
      <c r="C29" s="3" t="s">
        <v>3</v>
      </c>
      <c r="D29" s="3" t="s">
        <v>410</v>
      </c>
      <c r="E29" s="4">
        <v>0</v>
      </c>
      <c r="F29" s="4">
        <v>0</v>
      </c>
      <c r="G29" s="4" t="s">
        <v>38</v>
      </c>
      <c r="H29" s="4">
        <v>0</v>
      </c>
      <c r="I29" s="4">
        <v>0</v>
      </c>
      <c r="J29" s="4" t="s">
        <v>488</v>
      </c>
    </row>
    <row r="30" spans="1:10" x14ac:dyDescent="0.2">
      <c r="A30" s="3" t="s">
        <v>2582</v>
      </c>
      <c r="B30" s="3">
        <v>17.584787574249599</v>
      </c>
      <c r="C30" s="3" t="s">
        <v>3</v>
      </c>
      <c r="D30" s="3" t="s">
        <v>418</v>
      </c>
      <c r="E30" s="4" t="s">
        <v>451</v>
      </c>
      <c r="F30" s="4" t="s">
        <v>467</v>
      </c>
      <c r="G30" s="4" t="s">
        <v>38</v>
      </c>
      <c r="H30" s="4" t="s">
        <v>481</v>
      </c>
      <c r="I30" s="4" t="s">
        <v>483</v>
      </c>
      <c r="J30" s="4" t="s">
        <v>1526</v>
      </c>
    </row>
    <row r="31" spans="1:10" x14ac:dyDescent="0.2">
      <c r="A31" s="3" t="s">
        <v>2583</v>
      </c>
      <c r="B31" s="3">
        <v>17.491456201605999</v>
      </c>
      <c r="C31" s="3" t="s">
        <v>3</v>
      </c>
      <c r="D31" s="3" t="s">
        <v>441</v>
      </c>
      <c r="E31" s="4">
        <v>0</v>
      </c>
      <c r="F31" s="4">
        <v>0</v>
      </c>
      <c r="G31" s="4" t="s">
        <v>38</v>
      </c>
      <c r="H31" s="4">
        <v>0</v>
      </c>
      <c r="I31" s="4">
        <v>0</v>
      </c>
      <c r="J31" s="4" t="s">
        <v>1521</v>
      </c>
    </row>
    <row r="32" spans="1:10" x14ac:dyDescent="0.2">
      <c r="A32" s="3" t="s">
        <v>2584</v>
      </c>
      <c r="B32" s="3">
        <v>17.487466573238301</v>
      </c>
      <c r="C32" s="3" t="s">
        <v>3</v>
      </c>
      <c r="D32" s="3" t="s">
        <v>414</v>
      </c>
      <c r="E32" s="4" t="s">
        <v>389</v>
      </c>
      <c r="F32" s="4" t="s">
        <v>393</v>
      </c>
      <c r="G32" s="4" t="s">
        <v>38</v>
      </c>
      <c r="H32" s="4" t="s">
        <v>397</v>
      </c>
      <c r="I32" s="4" t="s">
        <v>399</v>
      </c>
      <c r="J32" s="4" t="s">
        <v>1523</v>
      </c>
    </row>
    <row r="33" spans="1:10" x14ac:dyDescent="0.2">
      <c r="A33" s="3" t="s">
        <v>2629</v>
      </c>
      <c r="B33" s="3">
        <v>17.382657925404299</v>
      </c>
      <c r="C33" s="3" t="s">
        <v>3</v>
      </c>
      <c r="D33" s="3" t="s">
        <v>406</v>
      </c>
      <c r="E33" s="4" t="s">
        <v>446</v>
      </c>
      <c r="F33" s="4" t="s">
        <v>463</v>
      </c>
      <c r="G33" s="4" t="s">
        <v>38</v>
      </c>
      <c r="H33" s="4" t="s">
        <v>480</v>
      </c>
      <c r="I33" s="4" t="s">
        <v>382</v>
      </c>
    </row>
    <row r="34" spans="1:10" x14ac:dyDescent="0.2">
      <c r="A34" s="3" t="s">
        <v>2585</v>
      </c>
      <c r="B34" s="3">
        <v>17.243193285668301</v>
      </c>
      <c r="C34" s="3" t="s">
        <v>3</v>
      </c>
      <c r="D34" s="3" t="s">
        <v>406</v>
      </c>
      <c r="E34" s="4" t="s">
        <v>391</v>
      </c>
      <c r="F34" s="4" t="s">
        <v>395</v>
      </c>
      <c r="G34" s="4" t="s">
        <v>38</v>
      </c>
      <c r="H34" s="4" t="s">
        <v>364</v>
      </c>
      <c r="I34" s="4" t="s">
        <v>382</v>
      </c>
      <c r="J34" s="4" t="s">
        <v>1526</v>
      </c>
    </row>
    <row r="35" spans="1:10" x14ac:dyDescent="0.2">
      <c r="A35" s="3" t="s">
        <v>2586</v>
      </c>
      <c r="B35" s="3">
        <v>17.216384525507902</v>
      </c>
      <c r="C35" s="3" t="s">
        <v>3</v>
      </c>
      <c r="D35" s="3" t="s">
        <v>441</v>
      </c>
      <c r="E35" s="4" t="s">
        <v>389</v>
      </c>
      <c r="F35" s="4" t="s">
        <v>393</v>
      </c>
      <c r="G35" s="4" t="s">
        <v>38</v>
      </c>
      <c r="H35" s="4" t="s">
        <v>397</v>
      </c>
      <c r="I35" s="4" t="s">
        <v>399</v>
      </c>
      <c r="J35" s="4" t="s">
        <v>400</v>
      </c>
    </row>
    <row r="36" spans="1:10" x14ac:dyDescent="0.2">
      <c r="A36" s="3" t="s">
        <v>2587</v>
      </c>
      <c r="B36" s="3">
        <v>17.0846083298206</v>
      </c>
      <c r="C36" s="3" t="s">
        <v>3</v>
      </c>
      <c r="D36" s="3" t="s">
        <v>412</v>
      </c>
      <c r="E36" s="4" t="s">
        <v>448</v>
      </c>
      <c r="F36" s="4" t="s">
        <v>464</v>
      </c>
      <c r="G36" s="4" t="s">
        <v>38</v>
      </c>
      <c r="H36" s="4" t="s">
        <v>1631</v>
      </c>
      <c r="I36" s="4" t="s">
        <v>382</v>
      </c>
      <c r="J36" s="4" t="s">
        <v>1711</v>
      </c>
    </row>
    <row r="37" spans="1:10" x14ac:dyDescent="0.2">
      <c r="A37" s="3" t="s">
        <v>2588</v>
      </c>
      <c r="B37" s="3">
        <v>17.019347642407499</v>
      </c>
      <c r="C37" s="3" t="s">
        <v>3</v>
      </c>
      <c r="D37" s="3" t="s">
        <v>406</v>
      </c>
      <c r="E37" s="4" t="s">
        <v>446</v>
      </c>
      <c r="F37" s="4" t="s">
        <v>463</v>
      </c>
      <c r="G37" s="4" t="s">
        <v>38</v>
      </c>
      <c r="H37" s="4" t="s">
        <v>480</v>
      </c>
      <c r="I37" s="4" t="s">
        <v>382</v>
      </c>
      <c r="J37" s="4" t="s">
        <v>1522</v>
      </c>
    </row>
    <row r="38" spans="1:10" x14ac:dyDescent="0.2">
      <c r="A38" s="3" t="s">
        <v>2589</v>
      </c>
      <c r="B38" s="3">
        <v>16.949221321900598</v>
      </c>
      <c r="C38" s="3" t="s">
        <v>3</v>
      </c>
      <c r="D38" s="3" t="s">
        <v>415</v>
      </c>
      <c r="E38" s="4" t="s">
        <v>453</v>
      </c>
      <c r="F38" s="4" t="s">
        <v>469</v>
      </c>
      <c r="G38" s="4" t="s">
        <v>38</v>
      </c>
      <c r="H38" s="4" t="s">
        <v>364</v>
      </c>
      <c r="I38" s="4" t="s">
        <v>382</v>
      </c>
      <c r="J38" s="4" t="s">
        <v>1648</v>
      </c>
    </row>
    <row r="39" spans="1:10" x14ac:dyDescent="0.2">
      <c r="A39" s="3" t="s">
        <v>2590</v>
      </c>
      <c r="B39" s="3">
        <v>16.8962450545135</v>
      </c>
      <c r="C39" s="3" t="s">
        <v>3</v>
      </c>
      <c r="D39" s="3" t="s">
        <v>406</v>
      </c>
      <c r="E39" s="4" t="s">
        <v>446</v>
      </c>
      <c r="F39" s="4" t="s">
        <v>463</v>
      </c>
      <c r="G39" s="4" t="s">
        <v>38</v>
      </c>
      <c r="H39" s="4" t="s">
        <v>480</v>
      </c>
      <c r="I39" s="4" t="s">
        <v>382</v>
      </c>
      <c r="J39" s="4" t="s">
        <v>1522</v>
      </c>
    </row>
    <row r="40" spans="1:10" x14ac:dyDescent="0.2">
      <c r="A40" s="3" t="s">
        <v>2591</v>
      </c>
      <c r="B40" s="3">
        <v>16.789401047426299</v>
      </c>
      <c r="C40" s="3" t="s">
        <v>3</v>
      </c>
      <c r="D40" s="3" t="s">
        <v>406</v>
      </c>
      <c r="E40" s="4" t="s">
        <v>446</v>
      </c>
      <c r="F40" s="4" t="s">
        <v>463</v>
      </c>
      <c r="G40" s="4" t="s">
        <v>38</v>
      </c>
      <c r="H40" s="4" t="s">
        <v>480</v>
      </c>
      <c r="I40" s="4" t="s">
        <v>382</v>
      </c>
      <c r="J40" s="4" t="s">
        <v>1710</v>
      </c>
    </row>
    <row r="41" spans="1:10" x14ac:dyDescent="0.2">
      <c r="A41" s="3" t="s">
        <v>2630</v>
      </c>
      <c r="B41" s="3">
        <v>16.7540956542008</v>
      </c>
      <c r="C41" s="3" t="s">
        <v>3</v>
      </c>
      <c r="D41" s="3" t="s">
        <v>406</v>
      </c>
      <c r="E41" s="4" t="s">
        <v>446</v>
      </c>
      <c r="F41" s="4" t="s">
        <v>463</v>
      </c>
      <c r="G41" s="4" t="s">
        <v>38</v>
      </c>
      <c r="H41" s="4" t="s">
        <v>480</v>
      </c>
      <c r="I41" s="4" t="s">
        <v>382</v>
      </c>
      <c r="J41" s="4" t="s">
        <v>402</v>
      </c>
    </row>
    <row r="42" spans="1:10" x14ac:dyDescent="0.2">
      <c r="A42" s="3" t="s">
        <v>2592</v>
      </c>
      <c r="B42" s="3">
        <v>16.7370656368537</v>
      </c>
      <c r="C42" s="3" t="s">
        <v>3</v>
      </c>
      <c r="D42" s="3" t="s">
        <v>383</v>
      </c>
      <c r="E42" s="4" t="s">
        <v>389</v>
      </c>
      <c r="F42" s="4" t="s">
        <v>393</v>
      </c>
      <c r="G42" s="4" t="s">
        <v>38</v>
      </c>
      <c r="H42" s="4" t="s">
        <v>397</v>
      </c>
      <c r="I42" s="4" t="s">
        <v>399</v>
      </c>
      <c r="J42" s="4" t="s">
        <v>1712</v>
      </c>
    </row>
    <row r="43" spans="1:10" x14ac:dyDescent="0.2">
      <c r="A43" s="3" t="s">
        <v>2631</v>
      </c>
      <c r="B43" s="3">
        <v>16.5293557338555</v>
      </c>
      <c r="C43" s="3" t="s">
        <v>3</v>
      </c>
      <c r="D43" s="3" t="s">
        <v>406</v>
      </c>
      <c r="E43" s="4" t="s">
        <v>446</v>
      </c>
      <c r="F43" s="4" t="s">
        <v>463</v>
      </c>
      <c r="G43" s="4" t="s">
        <v>38</v>
      </c>
      <c r="H43" s="4" t="s">
        <v>480</v>
      </c>
      <c r="I43" s="4" t="s">
        <v>382</v>
      </c>
      <c r="J43" s="4" t="s">
        <v>486</v>
      </c>
    </row>
    <row r="44" spans="1:10" x14ac:dyDescent="0.2">
      <c r="A44" s="3" t="s">
        <v>2593</v>
      </c>
      <c r="B44" s="3">
        <v>16.509927161713598</v>
      </c>
      <c r="C44" s="3" t="s">
        <v>3</v>
      </c>
      <c r="D44" s="3" t="s">
        <v>387</v>
      </c>
      <c r="E44" s="4" t="s">
        <v>391</v>
      </c>
      <c r="F44" s="4" t="s">
        <v>395</v>
      </c>
      <c r="G44" s="4" t="s">
        <v>38</v>
      </c>
      <c r="H44" s="4" t="s">
        <v>364</v>
      </c>
      <c r="I44" s="4" t="s">
        <v>382</v>
      </c>
      <c r="J44" s="4" t="s">
        <v>1526</v>
      </c>
    </row>
    <row r="45" spans="1:10" x14ac:dyDescent="0.2">
      <c r="A45" s="3" t="s">
        <v>2632</v>
      </c>
      <c r="B45" s="3">
        <v>16.447486769783499</v>
      </c>
      <c r="C45" s="3" t="s">
        <v>3</v>
      </c>
      <c r="D45" s="3" t="s">
        <v>406</v>
      </c>
      <c r="E45" s="4">
        <v>0</v>
      </c>
      <c r="F45" s="4">
        <v>0</v>
      </c>
      <c r="G45" s="4" t="s">
        <v>38</v>
      </c>
      <c r="H45" s="4">
        <v>0</v>
      </c>
      <c r="I45" s="4">
        <v>0</v>
      </c>
      <c r="J45" s="4" t="s">
        <v>1526</v>
      </c>
    </row>
    <row r="46" spans="1:10" x14ac:dyDescent="0.2">
      <c r="A46" s="3" t="s">
        <v>2534</v>
      </c>
      <c r="B46" s="3">
        <v>16.052237760686999</v>
      </c>
      <c r="C46" s="3" t="s">
        <v>3</v>
      </c>
      <c r="D46" s="3" t="s">
        <v>1674</v>
      </c>
      <c r="E46" s="4" t="s">
        <v>392</v>
      </c>
      <c r="F46" s="4" t="s">
        <v>396</v>
      </c>
      <c r="G46" s="4" t="s">
        <v>38</v>
      </c>
      <c r="H46" s="4" t="s">
        <v>398</v>
      </c>
      <c r="I46" s="4" t="s">
        <v>382</v>
      </c>
      <c r="J46" s="4" t="s">
        <v>1713</v>
      </c>
    </row>
    <row r="47" spans="1:10" x14ac:dyDescent="0.2">
      <c r="A47" s="3" t="s">
        <v>2594</v>
      </c>
      <c r="B47" s="3">
        <v>15.943144828561101</v>
      </c>
      <c r="C47" s="3" t="s">
        <v>3</v>
      </c>
      <c r="D47" s="3" t="s">
        <v>1667</v>
      </c>
      <c r="E47" s="4" t="s">
        <v>1688</v>
      </c>
      <c r="F47" s="4" t="s">
        <v>1695</v>
      </c>
      <c r="G47" s="4" t="s">
        <v>38</v>
      </c>
      <c r="H47" s="4" t="s">
        <v>482</v>
      </c>
      <c r="I47" s="4" t="s">
        <v>484</v>
      </c>
      <c r="J47" s="4" t="s">
        <v>485</v>
      </c>
    </row>
    <row r="48" spans="1:10" x14ac:dyDescent="0.2">
      <c r="A48" s="3" t="s">
        <v>2595</v>
      </c>
      <c r="B48" s="3">
        <v>15.9002003252831</v>
      </c>
      <c r="C48" s="3" t="s">
        <v>3</v>
      </c>
      <c r="D48" s="3" t="s">
        <v>423</v>
      </c>
      <c r="E48" s="4" t="s">
        <v>455</v>
      </c>
      <c r="F48" s="4" t="s">
        <v>471</v>
      </c>
      <c r="G48" s="4" t="s">
        <v>38</v>
      </c>
      <c r="H48" s="4" t="s">
        <v>482</v>
      </c>
      <c r="I48" s="4" t="s">
        <v>484</v>
      </c>
      <c r="J48" s="4" t="s">
        <v>1714</v>
      </c>
    </row>
    <row r="49" spans="1:10" x14ac:dyDescent="0.2">
      <c r="A49" s="3" t="s">
        <v>2596</v>
      </c>
      <c r="B49" s="3">
        <v>15.691874050733301</v>
      </c>
      <c r="C49" s="3" t="s">
        <v>3</v>
      </c>
      <c r="D49" s="3" t="s">
        <v>1675</v>
      </c>
      <c r="E49" s="4" t="s">
        <v>1691</v>
      </c>
      <c r="F49" s="4" t="s">
        <v>1698</v>
      </c>
      <c r="G49" s="4" t="s">
        <v>38</v>
      </c>
      <c r="H49" s="4" t="s">
        <v>364</v>
      </c>
      <c r="I49" s="4" t="s">
        <v>382</v>
      </c>
      <c r="J49" s="4" t="s">
        <v>498</v>
      </c>
    </row>
    <row r="50" spans="1:10" x14ac:dyDescent="0.2">
      <c r="A50" s="3" t="s">
        <v>2597</v>
      </c>
      <c r="B50" s="3">
        <v>15.681516271789199</v>
      </c>
      <c r="C50" s="3" t="s">
        <v>3</v>
      </c>
      <c r="D50" s="3" t="s">
        <v>431</v>
      </c>
      <c r="E50" s="4" t="s">
        <v>391</v>
      </c>
      <c r="F50" s="4" t="s">
        <v>395</v>
      </c>
      <c r="G50" s="4" t="s">
        <v>38</v>
      </c>
      <c r="H50" s="4" t="s">
        <v>364</v>
      </c>
      <c r="I50" s="4" t="s">
        <v>382</v>
      </c>
      <c r="J50" s="4" t="s">
        <v>1648</v>
      </c>
    </row>
    <row r="51" spans="1:10" x14ac:dyDescent="0.2">
      <c r="A51" s="3" t="s">
        <v>2598</v>
      </c>
      <c r="B51" s="3">
        <v>15.59724018757</v>
      </c>
      <c r="C51" s="3" t="s">
        <v>3</v>
      </c>
      <c r="D51" s="3" t="s">
        <v>1676</v>
      </c>
      <c r="E51" s="4">
        <v>0</v>
      </c>
      <c r="F51" s="4">
        <v>0</v>
      </c>
      <c r="G51" s="4" t="s">
        <v>38</v>
      </c>
      <c r="H51" s="4">
        <v>0</v>
      </c>
      <c r="I51" s="4">
        <v>0</v>
      </c>
      <c r="J51" s="4" t="s">
        <v>401</v>
      </c>
    </row>
    <row r="52" spans="1:10" x14ac:dyDescent="0.2">
      <c r="A52" s="3" t="s">
        <v>2520</v>
      </c>
      <c r="B52" s="3">
        <v>15.276572413730101</v>
      </c>
      <c r="C52" s="3" t="s">
        <v>3</v>
      </c>
      <c r="D52" s="3" t="s">
        <v>1674</v>
      </c>
      <c r="E52" s="4" t="s">
        <v>392</v>
      </c>
      <c r="F52" s="4" t="s">
        <v>396</v>
      </c>
      <c r="G52" s="4" t="s">
        <v>38</v>
      </c>
      <c r="H52" s="4" t="s">
        <v>398</v>
      </c>
      <c r="I52" s="4" t="s">
        <v>382</v>
      </c>
      <c r="J52" s="4" t="s">
        <v>1713</v>
      </c>
    </row>
    <row r="53" spans="1:10" x14ac:dyDescent="0.2">
      <c r="A53" s="3" t="s">
        <v>2599</v>
      </c>
      <c r="B53" s="3">
        <v>15.2234696261033</v>
      </c>
      <c r="C53" s="3" t="s">
        <v>3</v>
      </c>
      <c r="D53" s="3" t="s">
        <v>431</v>
      </c>
      <c r="E53" s="4" t="s">
        <v>391</v>
      </c>
      <c r="F53" s="4" t="s">
        <v>395</v>
      </c>
      <c r="G53" s="4" t="s">
        <v>38</v>
      </c>
      <c r="H53" s="4" t="s">
        <v>364</v>
      </c>
      <c r="I53" s="4" t="s">
        <v>382</v>
      </c>
      <c r="J53" s="4" t="s">
        <v>1648</v>
      </c>
    </row>
    <row r="54" spans="1:10" x14ac:dyDescent="0.2">
      <c r="A54" s="3" t="s">
        <v>2600</v>
      </c>
      <c r="B54" s="3">
        <v>15.154082343920299</v>
      </c>
      <c r="C54" s="3" t="s">
        <v>3</v>
      </c>
      <c r="D54" s="3" t="s">
        <v>413</v>
      </c>
      <c r="E54" s="4" t="s">
        <v>446</v>
      </c>
      <c r="F54" s="4" t="s">
        <v>463</v>
      </c>
      <c r="G54" s="4" t="s">
        <v>38</v>
      </c>
      <c r="H54" s="4" t="s">
        <v>480</v>
      </c>
      <c r="I54" s="4" t="s">
        <v>382</v>
      </c>
    </row>
    <row r="55" spans="1:10" x14ac:dyDescent="0.2">
      <c r="A55" s="3" t="s">
        <v>2601</v>
      </c>
      <c r="B55" s="3">
        <v>15.066186449960799</v>
      </c>
      <c r="C55" s="3" t="s">
        <v>3</v>
      </c>
      <c r="D55" s="3" t="s">
        <v>426</v>
      </c>
      <c r="E55" s="4" t="s">
        <v>389</v>
      </c>
      <c r="F55" s="4" t="s">
        <v>393</v>
      </c>
      <c r="G55" s="4" t="s">
        <v>38</v>
      </c>
      <c r="H55" s="4" t="s">
        <v>397</v>
      </c>
      <c r="I55" s="4" t="s">
        <v>399</v>
      </c>
      <c r="J55" s="4" t="s">
        <v>1707</v>
      </c>
    </row>
    <row r="56" spans="1:10" x14ac:dyDescent="0.2">
      <c r="A56" s="3" t="s">
        <v>2602</v>
      </c>
      <c r="B56" s="3">
        <v>14.933057084932299</v>
      </c>
      <c r="C56" s="3" t="s">
        <v>3</v>
      </c>
      <c r="D56" s="3" t="s">
        <v>431</v>
      </c>
      <c r="E56" s="4" t="s">
        <v>391</v>
      </c>
      <c r="F56" s="4" t="s">
        <v>395</v>
      </c>
      <c r="G56" s="4" t="s">
        <v>38</v>
      </c>
      <c r="H56" s="4" t="s">
        <v>364</v>
      </c>
      <c r="I56" s="4" t="s">
        <v>382</v>
      </c>
      <c r="J56" s="4" t="s">
        <v>1648</v>
      </c>
    </row>
    <row r="57" spans="1:10" x14ac:dyDescent="0.2">
      <c r="A57" s="3" t="s">
        <v>2603</v>
      </c>
      <c r="B57" s="3">
        <v>14.511283050164799</v>
      </c>
      <c r="C57" s="3" t="s">
        <v>3</v>
      </c>
      <c r="D57" s="3" t="s">
        <v>1677</v>
      </c>
      <c r="E57" s="4">
        <v>0</v>
      </c>
      <c r="F57" s="4">
        <v>0</v>
      </c>
      <c r="G57" s="4" t="s">
        <v>38</v>
      </c>
      <c r="H57" s="4">
        <v>0</v>
      </c>
      <c r="I57" s="4">
        <v>0</v>
      </c>
      <c r="J57" s="4" t="s">
        <v>401</v>
      </c>
    </row>
    <row r="58" spans="1:10" x14ac:dyDescent="0.2">
      <c r="A58" s="3" t="s">
        <v>2633</v>
      </c>
      <c r="B58" s="3">
        <v>-3.4034783301743401</v>
      </c>
      <c r="C58" s="3" t="s">
        <v>4</v>
      </c>
      <c r="D58" s="3" t="s">
        <v>432</v>
      </c>
      <c r="E58" s="4" t="s">
        <v>447</v>
      </c>
      <c r="F58" s="4" t="s">
        <v>347</v>
      </c>
      <c r="H58" s="4" t="s">
        <v>1631</v>
      </c>
      <c r="I58" s="4" t="s">
        <v>382</v>
      </c>
      <c r="J58" s="4" t="s">
        <v>498</v>
      </c>
    </row>
    <row r="59" spans="1:10" x14ac:dyDescent="0.2">
      <c r="A59" s="3" t="s">
        <v>2604</v>
      </c>
      <c r="B59" s="3">
        <v>14.282969745413601</v>
      </c>
      <c r="C59" s="3" t="s">
        <v>3</v>
      </c>
      <c r="D59" s="3" t="s">
        <v>1678</v>
      </c>
      <c r="E59" s="4" t="s">
        <v>1692</v>
      </c>
      <c r="F59" s="4" t="s">
        <v>1699</v>
      </c>
      <c r="G59" s="4" t="s">
        <v>38</v>
      </c>
      <c r="H59" s="4" t="s">
        <v>481</v>
      </c>
      <c r="I59" s="4" t="s">
        <v>483</v>
      </c>
      <c r="J59" s="4" t="s">
        <v>1526</v>
      </c>
    </row>
    <row r="60" spans="1:10" x14ac:dyDescent="0.2">
      <c r="A60" s="3" t="s">
        <v>2466</v>
      </c>
      <c r="B60" s="3">
        <v>-3.0132567441695399</v>
      </c>
      <c r="C60" s="3" t="s">
        <v>4</v>
      </c>
      <c r="D60" s="3" t="s">
        <v>1679</v>
      </c>
      <c r="E60" s="4" t="s">
        <v>1693</v>
      </c>
      <c r="F60" s="4" t="s">
        <v>1700</v>
      </c>
      <c r="G60" s="4" t="s">
        <v>38</v>
      </c>
      <c r="H60" s="4" t="s">
        <v>398</v>
      </c>
      <c r="I60" s="4" t="s">
        <v>382</v>
      </c>
      <c r="J60" s="4" t="s">
        <v>1713</v>
      </c>
    </row>
    <row r="61" spans="1:10" x14ac:dyDescent="0.2">
      <c r="A61" s="3" t="s">
        <v>2467</v>
      </c>
      <c r="B61" s="3">
        <v>-2.6384698138962599</v>
      </c>
      <c r="C61" s="3" t="s">
        <v>4</v>
      </c>
      <c r="D61" s="3" t="s">
        <v>1680</v>
      </c>
      <c r="E61" s="4" t="s">
        <v>392</v>
      </c>
      <c r="F61" s="4" t="s">
        <v>396</v>
      </c>
      <c r="G61" s="4" t="s">
        <v>38</v>
      </c>
      <c r="H61" s="4" t="s">
        <v>398</v>
      </c>
      <c r="I61" s="4" t="s">
        <v>382</v>
      </c>
      <c r="J61" s="4" t="s">
        <v>401</v>
      </c>
    </row>
    <row r="62" spans="1:10" x14ac:dyDescent="0.2">
      <c r="A62" s="3" t="s">
        <v>2474</v>
      </c>
      <c r="B62" s="3">
        <v>-2.1006251631263999</v>
      </c>
      <c r="C62" s="3" t="s">
        <v>4</v>
      </c>
      <c r="D62" s="3" t="s">
        <v>1681</v>
      </c>
      <c r="E62" s="4" t="s">
        <v>453</v>
      </c>
      <c r="F62" s="4" t="s">
        <v>469</v>
      </c>
      <c r="G62" s="4" t="s">
        <v>38</v>
      </c>
      <c r="H62" s="4" t="s">
        <v>364</v>
      </c>
      <c r="I62" s="4" t="s">
        <v>382</v>
      </c>
      <c r="J62" s="4" t="s">
        <v>1713</v>
      </c>
    </row>
    <row r="63" spans="1:10" x14ac:dyDescent="0.2">
      <c r="A63" s="3" t="s">
        <v>2479</v>
      </c>
      <c r="B63" s="3">
        <v>-5.5044286840392997</v>
      </c>
      <c r="C63" s="3" t="s">
        <v>4</v>
      </c>
      <c r="D63" s="3" t="s">
        <v>440</v>
      </c>
      <c r="E63" s="4" t="s">
        <v>392</v>
      </c>
      <c r="F63" s="4" t="s">
        <v>396</v>
      </c>
      <c r="G63" s="4" t="s">
        <v>38</v>
      </c>
      <c r="H63" s="4" t="s">
        <v>398</v>
      </c>
      <c r="I63" s="4" t="s">
        <v>382</v>
      </c>
      <c r="J63" s="4" t="s">
        <v>1713</v>
      </c>
    </row>
    <row r="64" spans="1:10" x14ac:dyDescent="0.2">
      <c r="A64" s="3" t="s">
        <v>2605</v>
      </c>
      <c r="B64" s="3">
        <v>14.124144005741501</v>
      </c>
      <c r="C64" s="3" t="s">
        <v>3</v>
      </c>
      <c r="D64" s="3" t="s">
        <v>1678</v>
      </c>
      <c r="E64" s="4" t="s">
        <v>1692</v>
      </c>
      <c r="F64" s="4" t="s">
        <v>1699</v>
      </c>
      <c r="G64" s="4" t="s">
        <v>38</v>
      </c>
      <c r="H64" s="4" t="s">
        <v>481</v>
      </c>
      <c r="I64" s="4" t="s">
        <v>483</v>
      </c>
      <c r="J64" s="4" t="s">
        <v>1526</v>
      </c>
    </row>
    <row r="65" spans="1:10" x14ac:dyDescent="0.2">
      <c r="A65" s="3" t="s">
        <v>2606</v>
      </c>
      <c r="B65" s="3">
        <v>13.567558022051101</v>
      </c>
      <c r="C65" s="3" t="s">
        <v>3</v>
      </c>
      <c r="D65" s="3" t="s">
        <v>414</v>
      </c>
      <c r="E65" s="4" t="s">
        <v>389</v>
      </c>
      <c r="F65" s="4" t="s">
        <v>393</v>
      </c>
      <c r="G65" s="4" t="s">
        <v>38</v>
      </c>
      <c r="H65" s="4" t="s">
        <v>397</v>
      </c>
      <c r="I65" s="4" t="s">
        <v>399</v>
      </c>
      <c r="J65" s="4" t="s">
        <v>1522</v>
      </c>
    </row>
    <row r="66" spans="1:10" x14ac:dyDescent="0.2">
      <c r="A66" s="3" t="s">
        <v>2634</v>
      </c>
      <c r="B66" s="3">
        <v>13.5507080927821</v>
      </c>
      <c r="C66" s="3" t="s">
        <v>3</v>
      </c>
      <c r="D66" s="3" t="s">
        <v>409</v>
      </c>
      <c r="E66" s="4" t="s">
        <v>447</v>
      </c>
      <c r="F66" s="4" t="s">
        <v>347</v>
      </c>
      <c r="G66" s="4" t="s">
        <v>38</v>
      </c>
      <c r="H66" s="4" t="s">
        <v>1631</v>
      </c>
      <c r="I66" s="4" t="s">
        <v>382</v>
      </c>
    </row>
    <row r="67" spans="1:10" x14ac:dyDescent="0.2">
      <c r="A67" s="3" t="s">
        <v>2607</v>
      </c>
      <c r="B67" s="3">
        <v>13.1000259524541</v>
      </c>
      <c r="C67" s="3" t="s">
        <v>3</v>
      </c>
      <c r="D67" s="3" t="s">
        <v>1682</v>
      </c>
      <c r="E67" s="4" t="s">
        <v>1694</v>
      </c>
      <c r="F67" s="4" t="s">
        <v>1701</v>
      </c>
      <c r="G67" s="4" t="s">
        <v>38</v>
      </c>
      <c r="H67" s="4" t="s">
        <v>1705</v>
      </c>
      <c r="I67" s="4" t="s">
        <v>1706</v>
      </c>
      <c r="J67" s="4" t="s">
        <v>1713</v>
      </c>
    </row>
    <row r="68" spans="1:10" x14ac:dyDescent="0.2">
      <c r="A68" s="3" t="s">
        <v>2635</v>
      </c>
      <c r="B68" s="3">
        <v>-3.5497738807751098</v>
      </c>
      <c r="C68" s="3" t="s">
        <v>4</v>
      </c>
      <c r="D68" s="3" t="s">
        <v>1683</v>
      </c>
      <c r="E68" s="4" t="s">
        <v>389</v>
      </c>
      <c r="F68" s="4" t="s">
        <v>393</v>
      </c>
      <c r="G68" s="4" t="s">
        <v>38</v>
      </c>
      <c r="H68" s="4" t="s">
        <v>397</v>
      </c>
      <c r="I68" s="4" t="s">
        <v>399</v>
      </c>
      <c r="J68" s="4" t="s">
        <v>1522</v>
      </c>
    </row>
    <row r="69" spans="1:10" x14ac:dyDescent="0.2">
      <c r="A69" s="3" t="s">
        <v>2636</v>
      </c>
      <c r="B69" s="3">
        <v>12.169463404104301</v>
      </c>
      <c r="C69" s="3" t="s">
        <v>3</v>
      </c>
      <c r="D69" s="3" t="s">
        <v>1684</v>
      </c>
      <c r="E69" s="4" t="s">
        <v>452</v>
      </c>
      <c r="F69" s="4" t="s">
        <v>468</v>
      </c>
      <c r="G69" s="4" t="s">
        <v>38</v>
      </c>
      <c r="H69" s="4" t="s">
        <v>1631</v>
      </c>
      <c r="I69" s="4" t="s">
        <v>382</v>
      </c>
      <c r="J69" s="4" t="s">
        <v>492</v>
      </c>
    </row>
    <row r="70" spans="1:10" x14ac:dyDescent="0.2">
      <c r="A70" s="3" t="s">
        <v>2480</v>
      </c>
      <c r="B70" s="3">
        <v>11.479535842341599</v>
      </c>
      <c r="C70" s="3" t="s">
        <v>3</v>
      </c>
      <c r="D70" s="3" t="s">
        <v>439</v>
      </c>
      <c r="E70" s="4" t="s">
        <v>392</v>
      </c>
      <c r="F70" s="4" t="s">
        <v>396</v>
      </c>
      <c r="G70" s="4" t="s">
        <v>38</v>
      </c>
      <c r="H70" s="4" t="s">
        <v>398</v>
      </c>
      <c r="I70" s="4" t="s">
        <v>382</v>
      </c>
      <c r="J70" s="4" t="s">
        <v>1713</v>
      </c>
    </row>
    <row r="71" spans="1:10" x14ac:dyDescent="0.2">
      <c r="A71" s="3" t="s">
        <v>2608</v>
      </c>
      <c r="B71" s="3">
        <v>11.2742261850926</v>
      </c>
      <c r="C71" s="3" t="s">
        <v>3</v>
      </c>
      <c r="D71" s="3" t="s">
        <v>427</v>
      </c>
      <c r="E71" s="4" t="s">
        <v>457</v>
      </c>
      <c r="F71" s="4" t="s">
        <v>473</v>
      </c>
      <c r="G71" s="4" t="s">
        <v>38</v>
      </c>
      <c r="H71" s="4" t="s">
        <v>1631</v>
      </c>
      <c r="I71" s="4" t="s">
        <v>382</v>
      </c>
      <c r="J71" s="4" t="s">
        <v>495</v>
      </c>
    </row>
    <row r="72" spans="1:10" x14ac:dyDescent="0.2">
      <c r="A72" s="3" t="s">
        <v>2609</v>
      </c>
      <c r="B72" s="3">
        <v>10.4470673131061</v>
      </c>
      <c r="C72" s="3" t="s">
        <v>3</v>
      </c>
      <c r="D72" s="3" t="s">
        <v>1685</v>
      </c>
      <c r="E72" s="4" t="s">
        <v>389</v>
      </c>
      <c r="F72" s="4" t="s">
        <v>393</v>
      </c>
      <c r="G72" s="4" t="s">
        <v>38</v>
      </c>
      <c r="H72" s="4" t="s">
        <v>397</v>
      </c>
      <c r="I72" s="4" t="s">
        <v>399</v>
      </c>
      <c r="J72" s="4" t="s">
        <v>1715</v>
      </c>
    </row>
    <row r="73" spans="1:10" x14ac:dyDescent="0.2">
      <c r="A73" s="3" t="s">
        <v>2637</v>
      </c>
      <c r="B73" s="3">
        <v>-2.23708934283504</v>
      </c>
      <c r="C73" s="3" t="s">
        <v>4</v>
      </c>
      <c r="D73" s="3" t="s">
        <v>426</v>
      </c>
      <c r="E73" s="4" t="s">
        <v>389</v>
      </c>
      <c r="F73" s="4" t="s">
        <v>393</v>
      </c>
      <c r="G73" s="4" t="s">
        <v>38</v>
      </c>
      <c r="H73" s="4" t="s">
        <v>397</v>
      </c>
      <c r="I73" s="4" t="s">
        <v>399</v>
      </c>
      <c r="J73" s="4" t="s">
        <v>400</v>
      </c>
    </row>
    <row r="74" spans="1:10" x14ac:dyDescent="0.2">
      <c r="A74" s="3" t="s">
        <v>2610</v>
      </c>
      <c r="B74" s="3">
        <v>10.338394527371101</v>
      </c>
      <c r="C74" s="3" t="s">
        <v>3</v>
      </c>
      <c r="D74" s="3" t="s">
        <v>1685</v>
      </c>
      <c r="E74" s="4" t="s">
        <v>389</v>
      </c>
      <c r="F74" s="4" t="s">
        <v>393</v>
      </c>
      <c r="G74" s="4" t="s">
        <v>38</v>
      </c>
      <c r="H74" s="4" t="s">
        <v>397</v>
      </c>
      <c r="I74" s="4" t="s">
        <v>399</v>
      </c>
      <c r="J74" s="4" t="s">
        <v>1715</v>
      </c>
    </row>
    <row r="75" spans="1:10" x14ac:dyDescent="0.2">
      <c r="A75" s="3" t="s">
        <v>2638</v>
      </c>
      <c r="B75" s="3">
        <v>6.6649057779794996</v>
      </c>
      <c r="C75" s="3" t="s">
        <v>3</v>
      </c>
      <c r="D75" s="3" t="s">
        <v>406</v>
      </c>
      <c r="E75" s="4" t="s">
        <v>446</v>
      </c>
      <c r="F75" s="4" t="s">
        <v>463</v>
      </c>
      <c r="G75" s="4" t="s">
        <v>478</v>
      </c>
      <c r="H75" s="4" t="s">
        <v>480</v>
      </c>
      <c r="I75" s="4" t="s">
        <v>382</v>
      </c>
      <c r="J75" s="4" t="s">
        <v>402</v>
      </c>
    </row>
    <row r="76" spans="1:10" x14ac:dyDescent="0.2">
      <c r="A76" s="3" t="s">
        <v>2639</v>
      </c>
      <c r="B76" s="3">
        <v>4.6120973786731598</v>
      </c>
      <c r="C76" s="3" t="s">
        <v>3</v>
      </c>
      <c r="D76" s="3" t="s">
        <v>1686</v>
      </c>
      <c r="E76" s="4" t="s">
        <v>59</v>
      </c>
      <c r="F76" s="4" t="s">
        <v>62</v>
      </c>
      <c r="G76" s="4" t="s">
        <v>38</v>
      </c>
      <c r="H76" s="4" t="s">
        <v>1535</v>
      </c>
      <c r="I76" s="4" t="s">
        <v>1537</v>
      </c>
      <c r="J76" s="4" t="s">
        <v>402</v>
      </c>
    </row>
    <row r="77" spans="1:10" x14ac:dyDescent="0.2">
      <c r="A77" s="3" t="s">
        <v>2640</v>
      </c>
      <c r="B77" s="3">
        <v>3.4780435560768099</v>
      </c>
      <c r="C77" s="3" t="s">
        <v>3</v>
      </c>
      <c r="D77" s="3" t="s">
        <v>1687</v>
      </c>
      <c r="E77" s="4" t="s">
        <v>59</v>
      </c>
      <c r="F77" s="4" t="s">
        <v>62</v>
      </c>
      <c r="G77" s="4" t="s">
        <v>1704</v>
      </c>
      <c r="H77" s="4" t="s">
        <v>1535</v>
      </c>
      <c r="I77" s="4" t="s">
        <v>1537</v>
      </c>
      <c r="J77" s="4" t="s">
        <v>1710</v>
      </c>
    </row>
    <row r="78" spans="1:10" x14ac:dyDescent="0.2">
      <c r="A78" s="3" t="s">
        <v>2641</v>
      </c>
      <c r="B78" s="3">
        <v>2.0700048182356499</v>
      </c>
      <c r="C78" s="3" t="s">
        <v>3</v>
      </c>
      <c r="D78" s="3" t="s">
        <v>1685</v>
      </c>
      <c r="E78" s="4" t="s">
        <v>389</v>
      </c>
      <c r="F78" s="4" t="s">
        <v>393</v>
      </c>
      <c r="G78" s="4" t="s">
        <v>38</v>
      </c>
      <c r="H78" s="4" t="s">
        <v>397</v>
      </c>
      <c r="I78" s="4" t="s">
        <v>399</v>
      </c>
      <c r="J78" s="4" t="s">
        <v>1522</v>
      </c>
    </row>
    <row r="79" spans="1:10" x14ac:dyDescent="0.2">
      <c r="A79" s="3" t="s">
        <v>2642</v>
      </c>
      <c r="B79" s="3">
        <v>2.0631290026818001</v>
      </c>
      <c r="C79" s="3" t="s">
        <v>3</v>
      </c>
      <c r="D79" s="3" t="s">
        <v>1685</v>
      </c>
      <c r="E79" s="4" t="s">
        <v>389</v>
      </c>
      <c r="F79" s="4" t="s">
        <v>393</v>
      </c>
      <c r="G79" s="4" t="s">
        <v>38</v>
      </c>
      <c r="H79" s="4" t="s">
        <v>397</v>
      </c>
      <c r="I79" s="4" t="s">
        <v>399</v>
      </c>
      <c r="J79" s="4" t="s">
        <v>1522</v>
      </c>
    </row>
    <row r="80" spans="1:10" x14ac:dyDescent="0.2">
      <c r="A80" s="3" t="s">
        <v>2643</v>
      </c>
      <c r="B80" s="3">
        <v>2.0056851260355999</v>
      </c>
      <c r="C80" s="3" t="s">
        <v>3</v>
      </c>
      <c r="D80" s="3" t="s">
        <v>1685</v>
      </c>
      <c r="E80" s="4" t="s">
        <v>389</v>
      </c>
      <c r="F80" s="4" t="s">
        <v>393</v>
      </c>
      <c r="G80" s="4" t="s">
        <v>38</v>
      </c>
      <c r="H80" s="4" t="s">
        <v>397</v>
      </c>
      <c r="I80" s="4" t="s">
        <v>399</v>
      </c>
      <c r="J80" s="4" t="s">
        <v>1522</v>
      </c>
    </row>
    <row r="81" spans="1:10" x14ac:dyDescent="0.2">
      <c r="A81" s="3" t="s">
        <v>2644</v>
      </c>
      <c r="B81" s="3">
        <v>2.00559616025601</v>
      </c>
      <c r="C81" s="3" t="s">
        <v>3</v>
      </c>
      <c r="D81" s="3" t="s">
        <v>1685</v>
      </c>
      <c r="E81" s="4" t="s">
        <v>389</v>
      </c>
      <c r="F81" s="4" t="s">
        <v>393</v>
      </c>
      <c r="G81" s="4" t="s">
        <v>38</v>
      </c>
      <c r="H81" s="4" t="s">
        <v>397</v>
      </c>
      <c r="I81" s="4" t="s">
        <v>399</v>
      </c>
      <c r="J81" s="4" t="s">
        <v>152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A01EB-58F9-D949-B1AC-6ECCE817613A}">
  <dimension ref="A1:J145"/>
  <sheetViews>
    <sheetView workbookViewId="0">
      <selection activeCell="E3" sqref="E3"/>
    </sheetView>
  </sheetViews>
  <sheetFormatPr baseColWidth="10" defaultRowHeight="16" x14ac:dyDescent="0.2"/>
  <cols>
    <col min="1" max="1" width="21" style="4" customWidth="1"/>
    <col min="2" max="2" width="14.33203125" style="4" customWidth="1"/>
    <col min="3" max="3" width="24.83203125" style="4" customWidth="1"/>
    <col min="4" max="4" width="21" style="4" customWidth="1"/>
    <col min="5" max="5" width="20.33203125" style="4" customWidth="1"/>
    <col min="6" max="6" width="31.83203125" style="4" customWidth="1"/>
    <col min="7" max="8" width="10.83203125" style="4"/>
    <col min="9" max="9" width="28.5" style="4" customWidth="1"/>
    <col min="10" max="16384" width="10.83203125" style="4"/>
  </cols>
  <sheetData>
    <row r="1" spans="1:10" x14ac:dyDescent="0.2">
      <c r="A1" s="7" t="s">
        <v>3399</v>
      </c>
    </row>
    <row r="2" spans="1:10" x14ac:dyDescent="0.2">
      <c r="A2" s="1" t="s">
        <v>1516</v>
      </c>
      <c r="B2" s="1" t="s">
        <v>1</v>
      </c>
      <c r="C2" s="1" t="s">
        <v>2</v>
      </c>
      <c r="D2" s="1" t="s">
        <v>51</v>
      </c>
      <c r="E2" s="1" t="s">
        <v>1517</v>
      </c>
      <c r="F2" s="1" t="s">
        <v>1518</v>
      </c>
      <c r="G2" s="1" t="s">
        <v>1519</v>
      </c>
      <c r="H2" s="1" t="s">
        <v>39</v>
      </c>
      <c r="I2" s="1" t="s">
        <v>42</v>
      </c>
      <c r="J2" s="1" t="s">
        <v>1520</v>
      </c>
    </row>
    <row r="3" spans="1:10" x14ac:dyDescent="0.2">
      <c r="A3" s="3" t="s">
        <v>2430</v>
      </c>
      <c r="B3" s="3">
        <v>-3.2004054902704802</v>
      </c>
      <c r="C3" s="3" t="s">
        <v>4</v>
      </c>
      <c r="D3" s="3" t="s">
        <v>1716</v>
      </c>
      <c r="E3" s="4" t="s">
        <v>600</v>
      </c>
      <c r="F3" s="4" t="s">
        <v>656</v>
      </c>
      <c r="G3" s="4" t="s">
        <v>1808</v>
      </c>
      <c r="H3" s="4" t="s">
        <v>707</v>
      </c>
      <c r="I3" s="4" t="s">
        <v>382</v>
      </c>
      <c r="J3" s="4" t="s">
        <v>725</v>
      </c>
    </row>
    <row r="4" spans="1:10" x14ac:dyDescent="0.2">
      <c r="A4" s="3" t="s">
        <v>2431</v>
      </c>
      <c r="B4" s="3">
        <v>3.5200847767283401</v>
      </c>
      <c r="C4" s="3" t="s">
        <v>3</v>
      </c>
      <c r="D4" s="3" t="s">
        <v>1717</v>
      </c>
      <c r="E4" s="4" t="s">
        <v>459</v>
      </c>
      <c r="F4" s="4" t="s">
        <v>475</v>
      </c>
      <c r="G4" s="4" t="s">
        <v>38</v>
      </c>
      <c r="H4" s="4" t="s">
        <v>398</v>
      </c>
      <c r="I4" s="4" t="s">
        <v>382</v>
      </c>
      <c r="J4" s="4" t="s">
        <v>1817</v>
      </c>
    </row>
    <row r="5" spans="1:10" x14ac:dyDescent="0.2">
      <c r="A5" s="3" t="s">
        <v>2432</v>
      </c>
      <c r="B5" s="3">
        <v>-2.1133383779575099</v>
      </c>
      <c r="C5" s="3" t="s">
        <v>4</v>
      </c>
      <c r="D5" s="3" t="s">
        <v>1718</v>
      </c>
      <c r="E5" s="4" t="s">
        <v>1773</v>
      </c>
      <c r="F5" s="4" t="s">
        <v>1790</v>
      </c>
      <c r="G5" s="4" t="s">
        <v>1809</v>
      </c>
      <c r="H5" s="4" t="s">
        <v>364</v>
      </c>
      <c r="I5" s="4" t="s">
        <v>382</v>
      </c>
      <c r="J5" s="4" t="s">
        <v>1709</v>
      </c>
    </row>
    <row r="6" spans="1:10" x14ac:dyDescent="0.2">
      <c r="A6" s="3" t="s">
        <v>2433</v>
      </c>
      <c r="B6" s="3">
        <v>5.3963734685772504</v>
      </c>
      <c r="C6" s="3" t="s">
        <v>3</v>
      </c>
      <c r="D6" s="3" t="s">
        <v>1719</v>
      </c>
      <c r="E6" s="4" t="s">
        <v>608</v>
      </c>
      <c r="F6" s="4" t="s">
        <v>664</v>
      </c>
      <c r="G6" s="4" t="s">
        <v>38</v>
      </c>
      <c r="H6" s="4" t="s">
        <v>703</v>
      </c>
      <c r="I6" s="4" t="s">
        <v>382</v>
      </c>
      <c r="J6" s="4" t="s">
        <v>1523</v>
      </c>
    </row>
    <row r="7" spans="1:10" x14ac:dyDescent="0.2">
      <c r="A7" s="3" t="s">
        <v>2434</v>
      </c>
      <c r="B7" s="3">
        <v>-3.3886429131015201</v>
      </c>
      <c r="C7" s="3" t="s">
        <v>4</v>
      </c>
      <c r="D7" s="3" t="s">
        <v>561</v>
      </c>
      <c r="E7" s="4" t="s">
        <v>628</v>
      </c>
      <c r="F7" s="4" t="s">
        <v>684</v>
      </c>
      <c r="G7" s="4" t="s">
        <v>38</v>
      </c>
      <c r="H7" s="4" t="s">
        <v>703</v>
      </c>
      <c r="I7" s="4" t="s">
        <v>382</v>
      </c>
      <c r="J7" s="4" t="s">
        <v>1712</v>
      </c>
    </row>
    <row r="8" spans="1:10" x14ac:dyDescent="0.2">
      <c r="A8" s="3" t="s">
        <v>2435</v>
      </c>
      <c r="B8" s="3">
        <v>-3.5392867150331702</v>
      </c>
      <c r="C8" s="3" t="s">
        <v>4</v>
      </c>
      <c r="D8" s="3" t="s">
        <v>1720</v>
      </c>
      <c r="E8" s="4" t="s">
        <v>1774</v>
      </c>
      <c r="F8" s="4" t="s">
        <v>1791</v>
      </c>
      <c r="G8" s="4" t="s">
        <v>38</v>
      </c>
      <c r="H8" s="4" t="s">
        <v>703</v>
      </c>
      <c r="I8" s="4" t="s">
        <v>382</v>
      </c>
      <c r="J8" s="4" t="s">
        <v>1712</v>
      </c>
    </row>
    <row r="9" spans="1:10" x14ac:dyDescent="0.2">
      <c r="A9" s="3" t="s">
        <v>2436</v>
      </c>
      <c r="B9" s="3">
        <v>-2.00735015112758</v>
      </c>
      <c r="C9" s="3" t="s">
        <v>4</v>
      </c>
      <c r="D9" s="3" t="s">
        <v>1721</v>
      </c>
      <c r="E9" s="4" t="s">
        <v>596</v>
      </c>
      <c r="F9" s="4" t="s">
        <v>652</v>
      </c>
      <c r="G9" s="4" t="s">
        <v>38</v>
      </c>
      <c r="H9" s="4" t="s">
        <v>364</v>
      </c>
      <c r="I9" s="4" t="s">
        <v>382</v>
      </c>
      <c r="J9" s="4" t="s">
        <v>1818</v>
      </c>
    </row>
    <row r="10" spans="1:10" x14ac:dyDescent="0.2">
      <c r="A10" s="3" t="s">
        <v>2437</v>
      </c>
      <c r="B10" s="3">
        <v>-2.20344529658282</v>
      </c>
      <c r="C10" s="3" t="s">
        <v>4</v>
      </c>
      <c r="D10" s="3" t="s">
        <v>1722</v>
      </c>
      <c r="E10" s="4" t="s">
        <v>459</v>
      </c>
      <c r="F10" s="4" t="s">
        <v>475</v>
      </c>
      <c r="G10" s="4" t="s">
        <v>38</v>
      </c>
      <c r="H10" s="4" t="s">
        <v>398</v>
      </c>
      <c r="I10" s="4" t="s">
        <v>382</v>
      </c>
      <c r="J10" s="4" t="s">
        <v>1645</v>
      </c>
    </row>
    <row r="11" spans="1:10" x14ac:dyDescent="0.2">
      <c r="A11" s="3" t="s">
        <v>2438</v>
      </c>
      <c r="B11" s="3">
        <v>-2.4002159951365898</v>
      </c>
      <c r="C11" s="3" t="s">
        <v>4</v>
      </c>
      <c r="D11" s="3" t="s">
        <v>438</v>
      </c>
      <c r="E11" s="4" t="s">
        <v>459</v>
      </c>
      <c r="F11" s="4" t="s">
        <v>475</v>
      </c>
      <c r="G11" s="4" t="s">
        <v>38</v>
      </c>
      <c r="H11" s="4" t="s">
        <v>398</v>
      </c>
      <c r="I11" s="4" t="s">
        <v>382</v>
      </c>
      <c r="J11" s="4" t="s">
        <v>1648</v>
      </c>
    </row>
    <row r="12" spans="1:10" x14ac:dyDescent="0.2">
      <c r="A12" s="3" t="s">
        <v>2483</v>
      </c>
      <c r="B12" s="3">
        <v>9.8350768896585592</v>
      </c>
      <c r="C12" s="3" t="s">
        <v>3</v>
      </c>
      <c r="D12" s="3" t="s">
        <v>1723</v>
      </c>
      <c r="E12" s="4" t="s">
        <v>613</v>
      </c>
      <c r="F12" s="4" t="s">
        <v>1792</v>
      </c>
      <c r="G12" s="4" t="s">
        <v>1810</v>
      </c>
      <c r="H12" s="4" t="s">
        <v>364</v>
      </c>
      <c r="I12" s="4" t="s">
        <v>382</v>
      </c>
    </row>
    <row r="13" spans="1:10" x14ac:dyDescent="0.2">
      <c r="A13" s="3" t="s">
        <v>2439</v>
      </c>
      <c r="B13" s="3">
        <v>-3.38864830165965</v>
      </c>
      <c r="C13" s="3" t="s">
        <v>4</v>
      </c>
      <c r="D13" s="3" t="s">
        <v>1724</v>
      </c>
      <c r="E13" s="4" t="s">
        <v>1775</v>
      </c>
      <c r="F13" s="4" t="s">
        <v>1793</v>
      </c>
      <c r="G13" s="4" t="s">
        <v>38</v>
      </c>
      <c r="H13" s="4" t="s">
        <v>707</v>
      </c>
      <c r="I13" s="4" t="s">
        <v>382</v>
      </c>
      <c r="J13" s="4" t="s">
        <v>1433</v>
      </c>
    </row>
    <row r="14" spans="1:10" x14ac:dyDescent="0.2">
      <c r="A14" s="3" t="s">
        <v>2440</v>
      </c>
      <c r="B14" s="3">
        <v>-2.9926891477881101</v>
      </c>
      <c r="C14" s="3" t="s">
        <v>4</v>
      </c>
      <c r="D14" s="3" t="s">
        <v>1725</v>
      </c>
      <c r="E14" s="4" t="s">
        <v>1775</v>
      </c>
      <c r="F14" s="4" t="s">
        <v>1793</v>
      </c>
      <c r="G14" s="4" t="s">
        <v>38</v>
      </c>
      <c r="H14" s="4" t="s">
        <v>707</v>
      </c>
      <c r="I14" s="4" t="s">
        <v>382</v>
      </c>
      <c r="J14" s="4" t="s">
        <v>1433</v>
      </c>
    </row>
    <row r="15" spans="1:10" x14ac:dyDescent="0.2">
      <c r="A15" s="3" t="s">
        <v>2441</v>
      </c>
      <c r="B15" s="3">
        <v>10.049895278410499</v>
      </c>
      <c r="C15" s="3" t="s">
        <v>3</v>
      </c>
      <c r="D15" s="3" t="s">
        <v>534</v>
      </c>
      <c r="E15" s="4" t="s">
        <v>613</v>
      </c>
      <c r="F15" s="4" t="s">
        <v>1792</v>
      </c>
      <c r="G15" s="4" t="s">
        <v>38</v>
      </c>
      <c r="H15" s="4" t="s">
        <v>364</v>
      </c>
      <c r="I15" s="4" t="s">
        <v>382</v>
      </c>
    </row>
    <row r="16" spans="1:10" x14ac:dyDescent="0.2">
      <c r="A16" s="3" t="s">
        <v>2442</v>
      </c>
      <c r="B16" s="3">
        <v>-2.63874696476431</v>
      </c>
      <c r="C16" s="3" t="s">
        <v>4</v>
      </c>
      <c r="D16" s="3" t="s">
        <v>1726</v>
      </c>
      <c r="E16" s="4" t="s">
        <v>392</v>
      </c>
      <c r="F16" s="4" t="s">
        <v>396</v>
      </c>
      <c r="G16" s="4" t="s">
        <v>38</v>
      </c>
      <c r="H16" s="4" t="s">
        <v>398</v>
      </c>
      <c r="I16" s="4" t="s">
        <v>382</v>
      </c>
      <c r="J16" s="4" t="s">
        <v>1817</v>
      </c>
    </row>
    <row r="17" spans="1:10" x14ac:dyDescent="0.2">
      <c r="A17" s="3" t="s">
        <v>2443</v>
      </c>
      <c r="B17" s="3">
        <v>-2.4272947862405001</v>
      </c>
      <c r="C17" s="3" t="s">
        <v>4</v>
      </c>
      <c r="D17" s="3" t="s">
        <v>567</v>
      </c>
      <c r="E17" s="4" t="s">
        <v>620</v>
      </c>
      <c r="F17" s="4" t="s">
        <v>676</v>
      </c>
      <c r="G17" s="4" t="s">
        <v>38</v>
      </c>
      <c r="H17" s="4" t="s">
        <v>703</v>
      </c>
      <c r="I17" s="4" t="s">
        <v>382</v>
      </c>
      <c r="J17" s="4" t="s">
        <v>1522</v>
      </c>
    </row>
    <row r="18" spans="1:10" x14ac:dyDescent="0.2">
      <c r="A18" s="3" t="s">
        <v>2444</v>
      </c>
      <c r="B18" s="3">
        <v>-2.4040012869159302</v>
      </c>
      <c r="C18" s="3" t="s">
        <v>4</v>
      </c>
      <c r="D18" s="3" t="s">
        <v>1727</v>
      </c>
      <c r="E18" s="4" t="s">
        <v>641</v>
      </c>
      <c r="F18" s="4" t="s">
        <v>697</v>
      </c>
      <c r="G18" s="4" t="s">
        <v>38</v>
      </c>
      <c r="H18" s="4" t="s">
        <v>364</v>
      </c>
      <c r="I18" s="4" t="s">
        <v>382</v>
      </c>
      <c r="J18" s="4" t="s">
        <v>1645</v>
      </c>
    </row>
    <row r="19" spans="1:10" x14ac:dyDescent="0.2">
      <c r="A19" s="3" t="s">
        <v>2445</v>
      </c>
      <c r="B19" s="3">
        <v>-3.00119765183514</v>
      </c>
      <c r="C19" s="3" t="s">
        <v>4</v>
      </c>
      <c r="D19" s="3" t="s">
        <v>504</v>
      </c>
      <c r="E19" s="4" t="s">
        <v>590</v>
      </c>
      <c r="F19" s="4" t="s">
        <v>646</v>
      </c>
      <c r="G19" s="4" t="s">
        <v>38</v>
      </c>
      <c r="H19" s="4" t="s">
        <v>704</v>
      </c>
      <c r="I19" s="4" t="s">
        <v>382</v>
      </c>
      <c r="J19" s="4" t="s">
        <v>719</v>
      </c>
    </row>
    <row r="20" spans="1:10" x14ac:dyDescent="0.2">
      <c r="A20" s="3" t="s">
        <v>2446</v>
      </c>
      <c r="B20" s="3">
        <v>-3.0316488644393602</v>
      </c>
      <c r="C20" s="3" t="s">
        <v>4</v>
      </c>
      <c r="D20" s="3" t="s">
        <v>1728</v>
      </c>
      <c r="E20" s="4" t="s">
        <v>392</v>
      </c>
      <c r="F20" s="4" t="s">
        <v>396</v>
      </c>
      <c r="G20" s="4" t="s">
        <v>38</v>
      </c>
      <c r="H20" s="4" t="s">
        <v>398</v>
      </c>
      <c r="I20" s="4" t="s">
        <v>382</v>
      </c>
      <c r="J20" s="4" t="s">
        <v>1528</v>
      </c>
    </row>
    <row r="21" spans="1:10" x14ac:dyDescent="0.2">
      <c r="A21" s="3" t="s">
        <v>2447</v>
      </c>
      <c r="B21" s="3">
        <v>-2.6070080321148699</v>
      </c>
      <c r="C21" s="3" t="s">
        <v>4</v>
      </c>
      <c r="D21" s="3" t="s">
        <v>507</v>
      </c>
      <c r="E21" s="4" t="s">
        <v>587</v>
      </c>
      <c r="F21" s="4" t="s">
        <v>643</v>
      </c>
      <c r="G21" s="4" t="s">
        <v>38</v>
      </c>
      <c r="H21" s="4" t="s">
        <v>703</v>
      </c>
      <c r="I21" s="4" t="s">
        <v>382</v>
      </c>
      <c r="J21" s="4" t="s">
        <v>1645</v>
      </c>
    </row>
    <row r="22" spans="1:10" x14ac:dyDescent="0.2">
      <c r="A22" s="3" t="s">
        <v>2448</v>
      </c>
      <c r="B22" s="3">
        <v>-2.3173319914830701</v>
      </c>
      <c r="C22" s="3" t="s">
        <v>4</v>
      </c>
      <c r="D22" s="3" t="s">
        <v>1729</v>
      </c>
      <c r="E22" s="4" t="s">
        <v>392</v>
      </c>
      <c r="F22" s="4" t="s">
        <v>396</v>
      </c>
      <c r="G22" s="4" t="s">
        <v>38</v>
      </c>
      <c r="H22" s="4" t="s">
        <v>398</v>
      </c>
      <c r="I22" s="4" t="s">
        <v>382</v>
      </c>
      <c r="J22" s="4" t="s">
        <v>1819</v>
      </c>
    </row>
    <row r="23" spans="1:10" x14ac:dyDescent="0.2">
      <c r="A23" s="3" t="s">
        <v>2449</v>
      </c>
      <c r="B23" s="3">
        <v>-2.2789694170316301</v>
      </c>
      <c r="C23" s="3" t="s">
        <v>4</v>
      </c>
      <c r="D23" s="3" t="s">
        <v>1729</v>
      </c>
      <c r="E23" s="4" t="s">
        <v>392</v>
      </c>
      <c r="F23" s="4" t="s">
        <v>396</v>
      </c>
      <c r="G23" s="4" t="s">
        <v>38</v>
      </c>
      <c r="H23" s="4" t="s">
        <v>398</v>
      </c>
      <c r="I23" s="4" t="s">
        <v>382</v>
      </c>
      <c r="J23" s="4" t="s">
        <v>1522</v>
      </c>
    </row>
    <row r="24" spans="1:10" x14ac:dyDescent="0.2">
      <c r="A24" s="3" t="s">
        <v>2450</v>
      </c>
      <c r="B24" s="3">
        <v>-2.5631833418210901</v>
      </c>
      <c r="C24" s="3" t="s">
        <v>4</v>
      </c>
      <c r="D24" s="3" t="s">
        <v>1730</v>
      </c>
      <c r="E24" s="4" t="s">
        <v>606</v>
      </c>
      <c r="F24" s="4" t="s">
        <v>662</v>
      </c>
      <c r="G24" s="4" t="s">
        <v>38</v>
      </c>
      <c r="H24" s="4" t="s">
        <v>703</v>
      </c>
      <c r="I24" s="4" t="s">
        <v>382</v>
      </c>
      <c r="J24" s="4" t="s">
        <v>1709</v>
      </c>
    </row>
    <row r="25" spans="1:10" x14ac:dyDescent="0.2">
      <c r="A25" s="3" t="s">
        <v>2451</v>
      </c>
      <c r="B25" s="3">
        <v>-2.0740859904194302</v>
      </c>
      <c r="C25" s="3" t="s">
        <v>4</v>
      </c>
      <c r="D25" s="3" t="s">
        <v>583</v>
      </c>
      <c r="E25" s="4" t="s">
        <v>641</v>
      </c>
      <c r="F25" s="4" t="s">
        <v>697</v>
      </c>
      <c r="G25" s="4" t="s">
        <v>38</v>
      </c>
      <c r="H25" s="4" t="s">
        <v>364</v>
      </c>
      <c r="I25" s="4" t="s">
        <v>382</v>
      </c>
      <c r="J25" s="4" t="s">
        <v>1820</v>
      </c>
    </row>
    <row r="26" spans="1:10" x14ac:dyDescent="0.2">
      <c r="A26" s="3" t="s">
        <v>2452</v>
      </c>
      <c r="B26" s="3">
        <v>-2.1214556844542698</v>
      </c>
      <c r="C26" s="3" t="s">
        <v>4</v>
      </c>
      <c r="D26" s="3" t="s">
        <v>583</v>
      </c>
      <c r="E26" s="4" t="s">
        <v>641</v>
      </c>
      <c r="F26" s="4" t="s">
        <v>697</v>
      </c>
      <c r="G26" s="4" t="s">
        <v>38</v>
      </c>
      <c r="H26" s="4" t="s">
        <v>364</v>
      </c>
      <c r="I26" s="4" t="s">
        <v>382</v>
      </c>
      <c r="J26" s="4" t="s">
        <v>1820</v>
      </c>
    </row>
    <row r="27" spans="1:10" x14ac:dyDescent="0.2">
      <c r="A27" s="3" t="s">
        <v>2453</v>
      </c>
      <c r="B27" s="3">
        <v>-2.3813911844265401</v>
      </c>
      <c r="C27" s="3" t="s">
        <v>4</v>
      </c>
      <c r="D27" s="3" t="s">
        <v>583</v>
      </c>
      <c r="E27" s="4" t="s">
        <v>641</v>
      </c>
      <c r="F27" s="4" t="s">
        <v>697</v>
      </c>
      <c r="G27" s="4" t="s">
        <v>38</v>
      </c>
      <c r="H27" s="4" t="s">
        <v>364</v>
      </c>
      <c r="I27" s="4" t="s">
        <v>382</v>
      </c>
      <c r="J27" s="4" t="s">
        <v>1645</v>
      </c>
    </row>
    <row r="28" spans="1:10" x14ac:dyDescent="0.2">
      <c r="A28" s="3" t="s">
        <v>2454</v>
      </c>
      <c r="B28" s="3">
        <v>-4.1413596391022303</v>
      </c>
      <c r="C28" s="3" t="s">
        <v>4</v>
      </c>
      <c r="D28" s="3" t="s">
        <v>437</v>
      </c>
      <c r="E28" s="4" t="s">
        <v>392</v>
      </c>
      <c r="F28" s="4" t="s">
        <v>396</v>
      </c>
      <c r="G28" s="4" t="s">
        <v>38</v>
      </c>
      <c r="H28" s="4" t="s">
        <v>398</v>
      </c>
      <c r="I28" s="4" t="s">
        <v>382</v>
      </c>
      <c r="J28" s="4" t="s">
        <v>1523</v>
      </c>
    </row>
    <row r="29" spans="1:10" x14ac:dyDescent="0.2">
      <c r="A29" s="3" t="s">
        <v>2455</v>
      </c>
      <c r="B29" s="3">
        <v>-2.3128499477186399</v>
      </c>
      <c r="C29" s="3" t="s">
        <v>4</v>
      </c>
      <c r="D29" s="3" t="s">
        <v>87</v>
      </c>
      <c r="E29" s="4" t="s">
        <v>639</v>
      </c>
      <c r="F29" s="4" t="s">
        <v>695</v>
      </c>
      <c r="G29" s="4" t="s">
        <v>38</v>
      </c>
      <c r="H29" s="4" t="s">
        <v>1631</v>
      </c>
      <c r="I29" s="4" t="s">
        <v>382</v>
      </c>
      <c r="J29" s="4" t="s">
        <v>1645</v>
      </c>
    </row>
    <row r="30" spans="1:10" x14ac:dyDescent="0.2">
      <c r="A30" s="3" t="s">
        <v>2456</v>
      </c>
      <c r="B30" s="3">
        <v>-3.1524944045757199</v>
      </c>
      <c r="C30" s="3" t="s">
        <v>4</v>
      </c>
      <c r="D30" s="3" t="s">
        <v>524</v>
      </c>
      <c r="E30" s="4" t="s">
        <v>606</v>
      </c>
      <c r="F30" s="4" t="s">
        <v>662</v>
      </c>
      <c r="G30" s="4" t="s">
        <v>38</v>
      </c>
      <c r="H30" s="4" t="s">
        <v>703</v>
      </c>
      <c r="I30" s="4" t="s">
        <v>382</v>
      </c>
      <c r="J30" s="4" t="s">
        <v>735</v>
      </c>
    </row>
    <row r="31" spans="1:10" x14ac:dyDescent="0.2">
      <c r="A31" s="3" t="s">
        <v>2457</v>
      </c>
      <c r="B31" s="3">
        <v>-2.9950329646990701</v>
      </c>
      <c r="C31" s="3" t="s">
        <v>4</v>
      </c>
      <c r="D31" s="3" t="s">
        <v>1731</v>
      </c>
      <c r="E31" s="4" t="s">
        <v>619</v>
      </c>
      <c r="F31" s="4" t="s">
        <v>675</v>
      </c>
      <c r="G31" s="4" t="s">
        <v>38</v>
      </c>
      <c r="H31" s="4" t="s">
        <v>364</v>
      </c>
      <c r="I31" s="4" t="s">
        <v>382</v>
      </c>
      <c r="J31" s="4" t="s">
        <v>1821</v>
      </c>
    </row>
    <row r="32" spans="1:10" x14ac:dyDescent="0.2">
      <c r="A32" s="3" t="s">
        <v>2458</v>
      </c>
      <c r="B32" s="3">
        <v>-4.69441228377715</v>
      </c>
      <c r="C32" s="3" t="s">
        <v>4</v>
      </c>
      <c r="D32" s="3" t="s">
        <v>1732</v>
      </c>
      <c r="E32" s="4" t="s">
        <v>392</v>
      </c>
      <c r="F32" s="4" t="s">
        <v>396</v>
      </c>
      <c r="G32" s="4" t="s">
        <v>38</v>
      </c>
      <c r="H32" s="4" t="s">
        <v>398</v>
      </c>
      <c r="I32" s="4" t="s">
        <v>382</v>
      </c>
      <c r="J32" s="4" t="s">
        <v>1822</v>
      </c>
    </row>
    <row r="33" spans="1:10" x14ac:dyDescent="0.2">
      <c r="A33" s="3" t="s">
        <v>2484</v>
      </c>
      <c r="B33" s="3">
        <v>10.220740091482901</v>
      </c>
      <c r="C33" s="3" t="s">
        <v>3</v>
      </c>
      <c r="D33" s="3" t="s">
        <v>544</v>
      </c>
      <c r="E33" s="4" t="s">
        <v>608</v>
      </c>
      <c r="F33" s="4" t="s">
        <v>664</v>
      </c>
      <c r="G33" s="4" t="s">
        <v>38</v>
      </c>
      <c r="H33" s="4" t="s">
        <v>703</v>
      </c>
      <c r="I33" s="4" t="s">
        <v>382</v>
      </c>
      <c r="J33" s="4" t="s">
        <v>1523</v>
      </c>
    </row>
    <row r="34" spans="1:10" x14ac:dyDescent="0.2">
      <c r="A34" s="3" t="s">
        <v>2459</v>
      </c>
      <c r="B34" s="3">
        <v>-2.2771493301898902</v>
      </c>
      <c r="C34" s="3" t="s">
        <v>4</v>
      </c>
      <c r="D34" s="3" t="s">
        <v>1733</v>
      </c>
      <c r="E34" s="4" t="s">
        <v>1776</v>
      </c>
      <c r="F34" s="4" t="s">
        <v>1794</v>
      </c>
      <c r="G34" s="4" t="s">
        <v>38</v>
      </c>
      <c r="H34" s="4" t="s">
        <v>1811</v>
      </c>
      <c r="I34" s="4" t="s">
        <v>1814</v>
      </c>
      <c r="J34" s="4" t="s">
        <v>1823</v>
      </c>
    </row>
    <row r="35" spans="1:10" x14ac:dyDescent="0.2">
      <c r="A35" s="3" t="s">
        <v>2460</v>
      </c>
      <c r="B35" s="3">
        <v>-2.3651189389549998</v>
      </c>
      <c r="C35" s="3" t="s">
        <v>4</v>
      </c>
      <c r="D35" s="3" t="s">
        <v>1734</v>
      </c>
      <c r="E35" s="4" t="s">
        <v>1776</v>
      </c>
      <c r="F35" s="4" t="s">
        <v>1794</v>
      </c>
      <c r="G35" s="4" t="s">
        <v>38</v>
      </c>
      <c r="H35" s="4" t="s">
        <v>1811</v>
      </c>
      <c r="I35" s="4" t="s">
        <v>1814</v>
      </c>
      <c r="J35" s="4" t="s">
        <v>746</v>
      </c>
    </row>
    <row r="36" spans="1:10" x14ac:dyDescent="0.2">
      <c r="A36" s="3" t="s">
        <v>2461</v>
      </c>
      <c r="B36" s="3">
        <v>-2.3064143214106698</v>
      </c>
      <c r="C36" s="3" t="s">
        <v>4</v>
      </c>
      <c r="D36" s="3" t="s">
        <v>1733</v>
      </c>
      <c r="E36" s="4" t="s">
        <v>1776</v>
      </c>
      <c r="F36" s="4" t="s">
        <v>1794</v>
      </c>
      <c r="G36" s="4" t="s">
        <v>38</v>
      </c>
      <c r="H36" s="4" t="s">
        <v>1811</v>
      </c>
      <c r="I36" s="4" t="s">
        <v>1814</v>
      </c>
      <c r="J36" s="4" t="s">
        <v>1817</v>
      </c>
    </row>
    <row r="37" spans="1:10" x14ac:dyDescent="0.2">
      <c r="A37" s="3" t="s">
        <v>2462</v>
      </c>
      <c r="B37" s="3">
        <v>-2.4030636970140402</v>
      </c>
      <c r="C37" s="3" t="s">
        <v>4</v>
      </c>
      <c r="D37" s="3" t="s">
        <v>1734</v>
      </c>
      <c r="E37" s="4" t="s">
        <v>1776</v>
      </c>
      <c r="F37" s="4" t="s">
        <v>1794</v>
      </c>
      <c r="G37" s="4" t="s">
        <v>38</v>
      </c>
      <c r="H37" s="4" t="s">
        <v>1811</v>
      </c>
      <c r="I37" s="4" t="s">
        <v>1814</v>
      </c>
      <c r="J37" s="4" t="s">
        <v>1823</v>
      </c>
    </row>
    <row r="38" spans="1:10" x14ac:dyDescent="0.2">
      <c r="A38" s="3" t="s">
        <v>2463</v>
      </c>
      <c r="B38" s="3">
        <v>-3.0193765606487801</v>
      </c>
      <c r="C38" s="3" t="s">
        <v>4</v>
      </c>
      <c r="D38" s="3" t="s">
        <v>1735</v>
      </c>
      <c r="E38" s="4" t="s">
        <v>392</v>
      </c>
      <c r="F38" s="4" t="s">
        <v>396</v>
      </c>
      <c r="G38" s="4" t="s">
        <v>38</v>
      </c>
      <c r="H38" s="4" t="s">
        <v>398</v>
      </c>
      <c r="I38" s="4" t="s">
        <v>382</v>
      </c>
      <c r="J38" s="4" t="s">
        <v>1522</v>
      </c>
    </row>
    <row r="39" spans="1:10" x14ac:dyDescent="0.2">
      <c r="A39" s="3" t="s">
        <v>2485</v>
      </c>
      <c r="B39" s="3">
        <v>10.2497098532316</v>
      </c>
      <c r="C39" s="3" t="s">
        <v>3</v>
      </c>
      <c r="D39" s="3" t="s">
        <v>558</v>
      </c>
      <c r="E39" s="4" t="s">
        <v>605</v>
      </c>
      <c r="F39" s="4" t="s">
        <v>661</v>
      </c>
      <c r="G39" s="4" t="s">
        <v>38</v>
      </c>
      <c r="H39" s="4" t="s">
        <v>398</v>
      </c>
      <c r="I39" s="4" t="s">
        <v>382</v>
      </c>
      <c r="J39" s="4" t="s">
        <v>1523</v>
      </c>
    </row>
    <row r="40" spans="1:10" x14ac:dyDescent="0.2">
      <c r="A40" s="3" t="s">
        <v>2464</v>
      </c>
      <c r="B40" s="3">
        <v>-2.2406811081753801</v>
      </c>
      <c r="C40" s="3" t="s">
        <v>4</v>
      </c>
      <c r="D40" s="3" t="s">
        <v>1736</v>
      </c>
      <c r="E40" s="4" t="s">
        <v>1777</v>
      </c>
      <c r="F40" s="4" t="s">
        <v>1795</v>
      </c>
      <c r="G40" s="4" t="s">
        <v>38</v>
      </c>
      <c r="H40" s="4" t="s">
        <v>1812</v>
      </c>
      <c r="I40" s="4" t="s">
        <v>1815</v>
      </c>
      <c r="J40" s="4" t="s">
        <v>1526</v>
      </c>
    </row>
    <row r="41" spans="1:10" x14ac:dyDescent="0.2">
      <c r="A41" s="3" t="s">
        <v>2465</v>
      </c>
      <c r="B41" s="3">
        <v>-3.64577678973213</v>
      </c>
      <c r="C41" s="3" t="s">
        <v>4</v>
      </c>
      <c r="D41" s="3" t="s">
        <v>1737</v>
      </c>
      <c r="E41" s="4" t="s">
        <v>1778</v>
      </c>
      <c r="F41" s="4" t="s">
        <v>1796</v>
      </c>
      <c r="G41" s="4" t="s">
        <v>38</v>
      </c>
      <c r="H41" s="4" t="s">
        <v>364</v>
      </c>
      <c r="I41" s="4" t="s">
        <v>382</v>
      </c>
      <c r="J41" s="4" t="s">
        <v>745</v>
      </c>
    </row>
    <row r="42" spans="1:10" x14ac:dyDescent="0.2">
      <c r="A42" s="3" t="s">
        <v>2486</v>
      </c>
      <c r="B42" s="3">
        <v>11.244953785360799</v>
      </c>
      <c r="C42" s="3" t="s">
        <v>3</v>
      </c>
      <c r="D42" s="3" t="s">
        <v>557</v>
      </c>
      <c r="E42" s="4" t="s">
        <v>459</v>
      </c>
      <c r="F42" s="4" t="s">
        <v>475</v>
      </c>
      <c r="G42" s="4" t="s">
        <v>38</v>
      </c>
      <c r="H42" s="4" t="s">
        <v>398</v>
      </c>
      <c r="I42" s="4" t="s">
        <v>382</v>
      </c>
      <c r="J42" s="4" t="s">
        <v>1521</v>
      </c>
    </row>
    <row r="43" spans="1:10" x14ac:dyDescent="0.2">
      <c r="A43" s="3" t="s">
        <v>2466</v>
      </c>
      <c r="B43" s="3">
        <v>-3.0132567441695399</v>
      </c>
      <c r="C43" s="3" t="s">
        <v>4</v>
      </c>
      <c r="D43" s="3" t="s">
        <v>1679</v>
      </c>
      <c r="E43" s="4" t="s">
        <v>1693</v>
      </c>
      <c r="F43" s="4" t="s">
        <v>1700</v>
      </c>
      <c r="G43" s="4" t="s">
        <v>38</v>
      </c>
      <c r="H43" s="4" t="s">
        <v>398</v>
      </c>
      <c r="I43" s="4" t="s">
        <v>382</v>
      </c>
      <c r="J43" s="4" t="s">
        <v>1713</v>
      </c>
    </row>
    <row r="44" spans="1:10" x14ac:dyDescent="0.2">
      <c r="A44" s="3" t="s">
        <v>2467</v>
      </c>
      <c r="B44" s="3">
        <v>-2.6384698138962599</v>
      </c>
      <c r="C44" s="3" t="s">
        <v>4</v>
      </c>
      <c r="D44" s="3" t="s">
        <v>1680</v>
      </c>
      <c r="E44" s="4" t="s">
        <v>392</v>
      </c>
      <c r="F44" s="4" t="s">
        <v>396</v>
      </c>
      <c r="G44" s="4" t="s">
        <v>38</v>
      </c>
      <c r="H44" s="4" t="s">
        <v>398</v>
      </c>
      <c r="I44" s="4" t="s">
        <v>382</v>
      </c>
      <c r="J44" s="4" t="s">
        <v>401</v>
      </c>
    </row>
    <row r="45" spans="1:10" x14ac:dyDescent="0.2">
      <c r="A45" s="3" t="s">
        <v>2468</v>
      </c>
      <c r="B45" s="3">
        <v>-2.16988069237473</v>
      </c>
      <c r="C45" s="3" t="s">
        <v>4</v>
      </c>
      <c r="D45" s="3" t="s">
        <v>533</v>
      </c>
      <c r="E45" s="4" t="s">
        <v>392</v>
      </c>
      <c r="F45" s="4" t="s">
        <v>396</v>
      </c>
      <c r="G45" s="4" t="s">
        <v>38</v>
      </c>
      <c r="H45" s="4" t="s">
        <v>398</v>
      </c>
      <c r="I45" s="4" t="s">
        <v>382</v>
      </c>
    </row>
    <row r="46" spans="1:10" x14ac:dyDescent="0.2">
      <c r="A46" s="3" t="s">
        <v>2469</v>
      </c>
      <c r="B46" s="3">
        <v>-2.7752071199836901</v>
      </c>
      <c r="C46" s="3" t="s">
        <v>4</v>
      </c>
      <c r="D46" s="3" t="s">
        <v>1738</v>
      </c>
      <c r="E46" s="4" t="s">
        <v>392</v>
      </c>
      <c r="F46" s="4" t="s">
        <v>396</v>
      </c>
      <c r="G46" s="4" t="s">
        <v>38</v>
      </c>
      <c r="H46" s="4" t="s">
        <v>398</v>
      </c>
      <c r="I46" s="4" t="s">
        <v>382</v>
      </c>
    </row>
    <row r="47" spans="1:10" x14ac:dyDescent="0.2">
      <c r="A47" s="3" t="s">
        <v>2470</v>
      </c>
      <c r="B47" s="3">
        <v>-2.0884087404795402</v>
      </c>
      <c r="C47" s="3" t="s">
        <v>4</v>
      </c>
      <c r="D47" s="3" t="s">
        <v>417</v>
      </c>
      <c r="E47" s="4" t="s">
        <v>450</v>
      </c>
      <c r="F47" s="4" t="s">
        <v>466</v>
      </c>
      <c r="G47" s="4" t="s">
        <v>38</v>
      </c>
      <c r="H47" s="4" t="s">
        <v>398</v>
      </c>
      <c r="I47" s="4" t="s">
        <v>382</v>
      </c>
      <c r="J47" s="4" t="s">
        <v>1824</v>
      </c>
    </row>
    <row r="48" spans="1:10" x14ac:dyDescent="0.2">
      <c r="A48" s="3" t="s">
        <v>2471</v>
      </c>
      <c r="B48" s="3">
        <v>-2.0063855484822199</v>
      </c>
      <c r="C48" s="3" t="s">
        <v>4</v>
      </c>
      <c r="D48" s="3" t="s">
        <v>417</v>
      </c>
      <c r="E48" s="4" t="s">
        <v>450</v>
      </c>
      <c r="F48" s="4" t="s">
        <v>466</v>
      </c>
      <c r="G48" s="4" t="s">
        <v>38</v>
      </c>
      <c r="H48" s="4" t="s">
        <v>398</v>
      </c>
      <c r="I48" s="4" t="s">
        <v>382</v>
      </c>
      <c r="J48" s="4" t="s">
        <v>1523</v>
      </c>
    </row>
    <row r="49" spans="1:10" x14ac:dyDescent="0.2">
      <c r="A49" s="3" t="s">
        <v>2472</v>
      </c>
      <c r="B49" s="3">
        <v>-3.8861662499038001</v>
      </c>
      <c r="C49" s="3" t="s">
        <v>4</v>
      </c>
      <c r="D49" s="3">
        <v>0</v>
      </c>
      <c r="E49" s="4" t="s">
        <v>392</v>
      </c>
      <c r="F49" s="4" t="s">
        <v>396</v>
      </c>
      <c r="G49" s="4" t="s">
        <v>38</v>
      </c>
      <c r="H49" s="4" t="s">
        <v>398</v>
      </c>
      <c r="I49" s="4" t="s">
        <v>382</v>
      </c>
      <c r="J49" s="4" t="s">
        <v>1526</v>
      </c>
    </row>
    <row r="50" spans="1:10" x14ac:dyDescent="0.2">
      <c r="A50" s="3" t="s">
        <v>2473</v>
      </c>
      <c r="B50" s="3">
        <v>-2.13349831050175</v>
      </c>
      <c r="C50" s="3" t="s">
        <v>4</v>
      </c>
      <c r="D50" s="3" t="s">
        <v>416</v>
      </c>
      <c r="E50" s="4" t="s">
        <v>392</v>
      </c>
      <c r="F50" s="4" t="s">
        <v>396</v>
      </c>
      <c r="G50" s="4" t="s">
        <v>38</v>
      </c>
      <c r="H50" s="4" t="s">
        <v>398</v>
      </c>
      <c r="I50" s="4" t="s">
        <v>382</v>
      </c>
      <c r="J50" s="4" t="s">
        <v>1526</v>
      </c>
    </row>
    <row r="51" spans="1:10" x14ac:dyDescent="0.2">
      <c r="A51" s="3" t="s">
        <v>2474</v>
      </c>
      <c r="B51" s="3">
        <v>-2.1006251631263999</v>
      </c>
      <c r="C51" s="3" t="s">
        <v>4</v>
      </c>
      <c r="D51" s="3" t="s">
        <v>1681</v>
      </c>
      <c r="E51" s="4" t="s">
        <v>453</v>
      </c>
      <c r="F51" s="4" t="s">
        <v>469</v>
      </c>
      <c r="G51" s="4" t="s">
        <v>38</v>
      </c>
      <c r="H51" s="4" t="s">
        <v>364</v>
      </c>
      <c r="I51" s="4" t="s">
        <v>382</v>
      </c>
      <c r="J51" s="4" t="s">
        <v>1713</v>
      </c>
    </row>
    <row r="52" spans="1:10" x14ac:dyDescent="0.2">
      <c r="A52" s="3" t="s">
        <v>2475</v>
      </c>
      <c r="B52" s="3">
        <v>-5.6470957809721396</v>
      </c>
      <c r="C52" s="3" t="s">
        <v>4</v>
      </c>
      <c r="D52" s="3" t="s">
        <v>439</v>
      </c>
      <c r="E52" s="4" t="s">
        <v>392</v>
      </c>
      <c r="F52" s="4" t="s">
        <v>396</v>
      </c>
      <c r="G52" s="4" t="s">
        <v>38</v>
      </c>
      <c r="H52" s="4" t="s">
        <v>398</v>
      </c>
      <c r="I52" s="4" t="s">
        <v>382</v>
      </c>
      <c r="J52" s="4" t="s">
        <v>1523</v>
      </c>
    </row>
    <row r="53" spans="1:10" x14ac:dyDescent="0.2">
      <c r="A53" s="3" t="s">
        <v>2476</v>
      </c>
      <c r="B53" s="3">
        <v>-5.5091072305862996</v>
      </c>
      <c r="C53" s="3" t="s">
        <v>4</v>
      </c>
      <c r="D53" s="3" t="s">
        <v>439</v>
      </c>
      <c r="E53" s="4" t="s">
        <v>392</v>
      </c>
      <c r="F53" s="4" t="s">
        <v>396</v>
      </c>
      <c r="G53" s="4" t="s">
        <v>38</v>
      </c>
      <c r="H53" s="4" t="s">
        <v>398</v>
      </c>
      <c r="I53" s="4" t="s">
        <v>382</v>
      </c>
      <c r="J53" s="4" t="s">
        <v>1526</v>
      </c>
    </row>
    <row r="54" spans="1:10" x14ac:dyDescent="0.2">
      <c r="A54" s="3" t="s">
        <v>2477</v>
      </c>
      <c r="B54" s="3">
        <v>-5.6068867594325198</v>
      </c>
      <c r="C54" s="3" t="s">
        <v>4</v>
      </c>
      <c r="D54" s="3" t="s">
        <v>439</v>
      </c>
      <c r="E54" s="4" t="s">
        <v>392</v>
      </c>
      <c r="F54" s="4" t="s">
        <v>396</v>
      </c>
      <c r="G54" s="4" t="s">
        <v>38</v>
      </c>
      <c r="H54" s="4" t="s">
        <v>398</v>
      </c>
      <c r="I54" s="4" t="s">
        <v>382</v>
      </c>
      <c r="J54" s="4" t="s">
        <v>1526</v>
      </c>
    </row>
    <row r="55" spans="1:10" x14ac:dyDescent="0.2">
      <c r="A55" s="3" t="s">
        <v>2478</v>
      </c>
      <c r="B55" s="3">
        <v>-5.5259483115509802</v>
      </c>
      <c r="C55" s="3" t="s">
        <v>4</v>
      </c>
      <c r="D55" s="3" t="s">
        <v>440</v>
      </c>
      <c r="E55" s="4" t="s">
        <v>392</v>
      </c>
      <c r="F55" s="4" t="s">
        <v>396</v>
      </c>
      <c r="G55" s="4" t="s">
        <v>38</v>
      </c>
      <c r="H55" s="4" t="s">
        <v>398</v>
      </c>
      <c r="I55" s="4" t="s">
        <v>382</v>
      </c>
      <c r="J55" s="4" t="s">
        <v>1526</v>
      </c>
    </row>
    <row r="56" spans="1:10" x14ac:dyDescent="0.2">
      <c r="A56" s="3" t="s">
        <v>2479</v>
      </c>
      <c r="B56" s="3">
        <v>-5.5044286840392997</v>
      </c>
      <c r="C56" s="3" t="s">
        <v>4</v>
      </c>
      <c r="D56" s="3" t="s">
        <v>440</v>
      </c>
      <c r="E56" s="4" t="s">
        <v>392</v>
      </c>
      <c r="F56" s="4" t="s">
        <v>396</v>
      </c>
      <c r="G56" s="4" t="s">
        <v>38</v>
      </c>
      <c r="H56" s="4" t="s">
        <v>398</v>
      </c>
      <c r="I56" s="4" t="s">
        <v>382</v>
      </c>
      <c r="J56" s="4" t="s">
        <v>1713</v>
      </c>
    </row>
    <row r="57" spans="1:10" x14ac:dyDescent="0.2">
      <c r="A57" s="3" t="s">
        <v>2487</v>
      </c>
      <c r="B57" s="3">
        <v>11.4302724691793</v>
      </c>
      <c r="C57" s="3" t="s">
        <v>3</v>
      </c>
      <c r="D57" s="3" t="s">
        <v>557</v>
      </c>
      <c r="E57" s="4" t="s">
        <v>459</v>
      </c>
      <c r="F57" s="4" t="s">
        <v>475</v>
      </c>
      <c r="G57" s="4" t="s">
        <v>38</v>
      </c>
      <c r="H57" s="4" t="s">
        <v>398</v>
      </c>
      <c r="I57" s="4" t="s">
        <v>382</v>
      </c>
      <c r="J57" s="4" t="s">
        <v>1645</v>
      </c>
    </row>
    <row r="58" spans="1:10" x14ac:dyDescent="0.2">
      <c r="A58" s="3" t="s">
        <v>2480</v>
      </c>
      <c r="B58" s="3">
        <v>11.479535842341599</v>
      </c>
      <c r="C58" s="3" t="s">
        <v>3</v>
      </c>
      <c r="D58" s="3" t="s">
        <v>439</v>
      </c>
      <c r="E58" s="4" t="s">
        <v>392</v>
      </c>
      <c r="F58" s="4" t="s">
        <v>396</v>
      </c>
      <c r="G58" s="4" t="s">
        <v>38</v>
      </c>
      <c r="H58" s="4" t="s">
        <v>398</v>
      </c>
      <c r="I58" s="4" t="s">
        <v>382</v>
      </c>
      <c r="J58" s="4" t="s">
        <v>1713</v>
      </c>
    </row>
    <row r="59" spans="1:10" x14ac:dyDescent="0.2">
      <c r="A59" s="3" t="s">
        <v>2481</v>
      </c>
      <c r="B59" s="3">
        <v>-2.2194559875806399</v>
      </c>
      <c r="C59" s="3" t="s">
        <v>4</v>
      </c>
      <c r="D59" s="3" t="s">
        <v>531</v>
      </c>
      <c r="E59" s="4" t="s">
        <v>611</v>
      </c>
      <c r="F59" s="4" t="s">
        <v>667</v>
      </c>
      <c r="G59" s="4" t="s">
        <v>38</v>
      </c>
      <c r="H59" s="4" t="s">
        <v>703</v>
      </c>
      <c r="I59" s="4" t="s">
        <v>382</v>
      </c>
      <c r="J59" s="4" t="s">
        <v>1825</v>
      </c>
    </row>
    <row r="60" spans="1:10" x14ac:dyDescent="0.2">
      <c r="A60" s="3" t="s">
        <v>2488</v>
      </c>
      <c r="B60" s="3">
        <v>11.8873543635135</v>
      </c>
      <c r="C60" s="3" t="s">
        <v>3</v>
      </c>
      <c r="D60" s="3" t="s">
        <v>552</v>
      </c>
      <c r="E60" s="4" t="s">
        <v>586</v>
      </c>
      <c r="F60" s="4" t="s">
        <v>642</v>
      </c>
      <c r="G60" s="4" t="s">
        <v>38</v>
      </c>
      <c r="H60" s="4" t="s">
        <v>703</v>
      </c>
      <c r="I60" s="4" t="s">
        <v>382</v>
      </c>
      <c r="J60" s="4" t="s">
        <v>1648</v>
      </c>
    </row>
    <row r="61" spans="1:10" x14ac:dyDescent="0.2">
      <c r="A61" s="3" t="s">
        <v>2489</v>
      </c>
      <c r="B61" s="3">
        <v>12.085797788335499</v>
      </c>
      <c r="C61" s="3" t="s">
        <v>3</v>
      </c>
      <c r="D61" s="3" t="s">
        <v>546</v>
      </c>
      <c r="E61" s="4" t="s">
        <v>622</v>
      </c>
      <c r="F61" s="4" t="s">
        <v>678</v>
      </c>
      <c r="G61" s="4" t="s">
        <v>38</v>
      </c>
      <c r="H61" s="4" t="s">
        <v>708</v>
      </c>
      <c r="I61" s="4" t="s">
        <v>713</v>
      </c>
      <c r="J61" s="4" t="s">
        <v>1652</v>
      </c>
    </row>
    <row r="62" spans="1:10" x14ac:dyDescent="0.2">
      <c r="A62" s="3" t="s">
        <v>2490</v>
      </c>
      <c r="B62" s="3">
        <v>12.213131557020599</v>
      </c>
      <c r="C62" s="3" t="s">
        <v>3</v>
      </c>
      <c r="D62" s="3" t="s">
        <v>1739</v>
      </c>
      <c r="E62" s="4" t="s">
        <v>392</v>
      </c>
      <c r="F62" s="4" t="s">
        <v>396</v>
      </c>
      <c r="G62" s="4" t="s">
        <v>38</v>
      </c>
      <c r="H62" s="4" t="s">
        <v>398</v>
      </c>
      <c r="I62" s="4" t="s">
        <v>382</v>
      </c>
    </row>
    <row r="63" spans="1:10" x14ac:dyDescent="0.2">
      <c r="A63" s="3" t="s">
        <v>2491</v>
      </c>
      <c r="B63" s="3">
        <v>12.4652954671571</v>
      </c>
      <c r="C63" s="3" t="s">
        <v>3</v>
      </c>
      <c r="D63" s="3" t="s">
        <v>550</v>
      </c>
      <c r="E63" s="4" t="s">
        <v>624</v>
      </c>
      <c r="F63" s="4" t="s">
        <v>680</v>
      </c>
      <c r="G63" s="4" t="s">
        <v>38</v>
      </c>
      <c r="H63" s="4" t="s">
        <v>707</v>
      </c>
      <c r="I63" s="4" t="s">
        <v>382</v>
      </c>
      <c r="J63" s="4" t="s">
        <v>725</v>
      </c>
    </row>
    <row r="64" spans="1:10" x14ac:dyDescent="0.2">
      <c r="A64" s="3" t="s">
        <v>2492</v>
      </c>
      <c r="B64" s="3">
        <v>12.8166634806638</v>
      </c>
      <c r="C64" s="3" t="s">
        <v>3</v>
      </c>
      <c r="D64" s="3" t="s">
        <v>545</v>
      </c>
      <c r="E64" s="4" t="s">
        <v>621</v>
      </c>
      <c r="F64" s="4" t="s">
        <v>677</v>
      </c>
      <c r="G64" s="4" t="s">
        <v>38</v>
      </c>
      <c r="H64" s="4" t="s">
        <v>703</v>
      </c>
      <c r="I64" s="4" t="s">
        <v>382</v>
      </c>
      <c r="J64" s="4" t="s">
        <v>1645</v>
      </c>
    </row>
    <row r="65" spans="1:10" x14ac:dyDescent="0.2">
      <c r="A65" s="3" t="s">
        <v>2493</v>
      </c>
      <c r="B65" s="3">
        <v>12.9561930029596</v>
      </c>
      <c r="C65" s="3" t="s">
        <v>3</v>
      </c>
      <c r="D65" s="3" t="s">
        <v>563</v>
      </c>
      <c r="E65" s="4" t="s">
        <v>459</v>
      </c>
      <c r="F65" s="4" t="s">
        <v>475</v>
      </c>
      <c r="G65" s="4" t="s">
        <v>38</v>
      </c>
      <c r="H65" s="4" t="s">
        <v>398</v>
      </c>
      <c r="I65" s="4" t="s">
        <v>382</v>
      </c>
      <c r="J65" s="4" t="s">
        <v>1822</v>
      </c>
    </row>
    <row r="66" spans="1:10" x14ac:dyDescent="0.2">
      <c r="A66" s="3" t="s">
        <v>2494</v>
      </c>
      <c r="B66" s="3">
        <v>12.9724109465668</v>
      </c>
      <c r="C66" s="3" t="s">
        <v>3</v>
      </c>
      <c r="D66" s="3" t="s">
        <v>532</v>
      </c>
      <c r="E66" s="4" t="s">
        <v>612</v>
      </c>
      <c r="F66" s="4" t="s">
        <v>668</v>
      </c>
      <c r="G66" s="4" t="s">
        <v>38</v>
      </c>
      <c r="H66" s="4" t="s">
        <v>364</v>
      </c>
      <c r="I66" s="4" t="s">
        <v>382</v>
      </c>
      <c r="J66" s="4" t="s">
        <v>1826</v>
      </c>
    </row>
    <row r="67" spans="1:10" x14ac:dyDescent="0.2">
      <c r="A67" s="3" t="s">
        <v>2495</v>
      </c>
      <c r="B67" s="3">
        <v>13.170532018058299</v>
      </c>
      <c r="C67" s="3" t="s">
        <v>3</v>
      </c>
      <c r="D67" s="3" t="s">
        <v>536</v>
      </c>
      <c r="E67" s="4" t="s">
        <v>615</v>
      </c>
      <c r="F67" s="4" t="s">
        <v>671</v>
      </c>
      <c r="G67" s="4" t="s">
        <v>38</v>
      </c>
      <c r="H67" s="4" t="s">
        <v>364</v>
      </c>
      <c r="I67" s="4" t="s">
        <v>382</v>
      </c>
      <c r="J67" s="4" t="s">
        <v>743</v>
      </c>
    </row>
    <row r="68" spans="1:10" x14ac:dyDescent="0.2">
      <c r="A68" s="3" t="s">
        <v>2496</v>
      </c>
      <c r="B68" s="3">
        <v>13.2113208782083</v>
      </c>
      <c r="C68" s="3" t="s">
        <v>3</v>
      </c>
      <c r="D68" s="3" t="s">
        <v>545</v>
      </c>
      <c r="E68" s="4" t="s">
        <v>621</v>
      </c>
      <c r="F68" s="4" t="s">
        <v>677</v>
      </c>
      <c r="G68" s="4" t="s">
        <v>38</v>
      </c>
      <c r="H68" s="4" t="s">
        <v>703</v>
      </c>
      <c r="I68" s="4" t="s">
        <v>382</v>
      </c>
      <c r="J68" s="4" t="s">
        <v>1523</v>
      </c>
    </row>
    <row r="69" spans="1:10" x14ac:dyDescent="0.2">
      <c r="A69" s="3" t="s">
        <v>2497</v>
      </c>
      <c r="B69" s="3">
        <v>13.2403733512259</v>
      </c>
      <c r="C69" s="3" t="s">
        <v>3</v>
      </c>
      <c r="D69" s="3" t="s">
        <v>438</v>
      </c>
      <c r="E69" s="4" t="s">
        <v>459</v>
      </c>
      <c r="F69" s="4" t="s">
        <v>475</v>
      </c>
      <c r="G69" s="4" t="s">
        <v>38</v>
      </c>
      <c r="H69" s="4" t="s">
        <v>398</v>
      </c>
      <c r="I69" s="4" t="s">
        <v>382</v>
      </c>
      <c r="J69" s="4" t="s">
        <v>1522</v>
      </c>
    </row>
    <row r="70" spans="1:10" x14ac:dyDescent="0.2">
      <c r="A70" s="3" t="s">
        <v>2498</v>
      </c>
      <c r="B70" s="3">
        <v>13.2417303133539</v>
      </c>
      <c r="C70" s="3" t="s">
        <v>3</v>
      </c>
      <c r="D70" s="3" t="s">
        <v>540</v>
      </c>
      <c r="E70" s="4" t="s">
        <v>618</v>
      </c>
      <c r="F70" s="4" t="s">
        <v>674</v>
      </c>
      <c r="G70" s="4" t="s">
        <v>38</v>
      </c>
      <c r="H70" s="4" t="s">
        <v>711</v>
      </c>
      <c r="I70" s="4" t="s">
        <v>382</v>
      </c>
      <c r="J70" s="4" t="s">
        <v>1827</v>
      </c>
    </row>
    <row r="71" spans="1:10" x14ac:dyDescent="0.2">
      <c r="A71" s="3" t="s">
        <v>2499</v>
      </c>
      <c r="B71" s="3">
        <v>13.2623524934909</v>
      </c>
      <c r="C71" s="3" t="s">
        <v>3</v>
      </c>
      <c r="D71" s="3" t="s">
        <v>1740</v>
      </c>
      <c r="E71" s="4" t="s">
        <v>391</v>
      </c>
      <c r="F71" s="4" t="s">
        <v>395</v>
      </c>
      <c r="G71" s="4" t="s">
        <v>38</v>
      </c>
      <c r="H71" s="4" t="s">
        <v>364</v>
      </c>
      <c r="I71" s="4" t="s">
        <v>382</v>
      </c>
      <c r="J71" s="4" t="s">
        <v>743</v>
      </c>
    </row>
    <row r="72" spans="1:10" x14ac:dyDescent="0.2">
      <c r="A72" s="3" t="s">
        <v>2500</v>
      </c>
      <c r="B72" s="3">
        <v>13.309688812872199</v>
      </c>
      <c r="C72" s="3" t="s">
        <v>3</v>
      </c>
      <c r="D72" s="3" t="s">
        <v>549</v>
      </c>
      <c r="E72" s="4" t="s">
        <v>623</v>
      </c>
      <c r="F72" s="4" t="s">
        <v>679</v>
      </c>
      <c r="G72" s="4" t="s">
        <v>38</v>
      </c>
      <c r="H72" s="4" t="s">
        <v>708</v>
      </c>
      <c r="I72" s="4" t="s">
        <v>713</v>
      </c>
      <c r="J72" s="4" t="s">
        <v>727</v>
      </c>
    </row>
    <row r="73" spans="1:10" x14ac:dyDescent="0.2">
      <c r="A73" s="3" t="s">
        <v>2501</v>
      </c>
      <c r="B73" s="3">
        <v>13.4087676269915</v>
      </c>
      <c r="C73" s="3" t="s">
        <v>3</v>
      </c>
      <c r="D73" s="3" t="s">
        <v>556</v>
      </c>
      <c r="E73" s="4" t="s">
        <v>626</v>
      </c>
      <c r="F73" s="4" t="s">
        <v>682</v>
      </c>
      <c r="G73" s="4" t="s">
        <v>38</v>
      </c>
      <c r="H73" s="4" t="s">
        <v>708</v>
      </c>
      <c r="I73" s="4" t="s">
        <v>713</v>
      </c>
      <c r="J73" s="4" t="s">
        <v>1828</v>
      </c>
    </row>
    <row r="74" spans="1:10" x14ac:dyDescent="0.2">
      <c r="A74" s="3" t="s">
        <v>2502</v>
      </c>
      <c r="B74" s="3">
        <v>13.522475510054401</v>
      </c>
      <c r="C74" s="3" t="s">
        <v>3</v>
      </c>
      <c r="D74" s="3" t="s">
        <v>1741</v>
      </c>
      <c r="E74" s="4" t="s">
        <v>1779</v>
      </c>
      <c r="F74" s="4" t="s">
        <v>1797</v>
      </c>
      <c r="G74" s="4" t="s">
        <v>38</v>
      </c>
      <c r="H74" s="4" t="s">
        <v>480</v>
      </c>
      <c r="I74" s="4" t="s">
        <v>382</v>
      </c>
      <c r="J74" s="4" t="s">
        <v>1829</v>
      </c>
    </row>
    <row r="75" spans="1:10" x14ac:dyDescent="0.2">
      <c r="A75" s="3" t="s">
        <v>2503</v>
      </c>
      <c r="B75" s="3">
        <v>13.5834693788584</v>
      </c>
      <c r="C75" s="3" t="s">
        <v>3</v>
      </c>
      <c r="D75" s="3" t="s">
        <v>541</v>
      </c>
      <c r="E75" s="4" t="s">
        <v>619</v>
      </c>
      <c r="F75" s="4" t="s">
        <v>675</v>
      </c>
      <c r="G75" s="4" t="s">
        <v>38</v>
      </c>
      <c r="H75" s="4" t="s">
        <v>364</v>
      </c>
      <c r="I75" s="4" t="s">
        <v>382</v>
      </c>
      <c r="J75" s="4" t="s">
        <v>726</v>
      </c>
    </row>
    <row r="76" spans="1:10" x14ac:dyDescent="0.2">
      <c r="A76" s="3" t="s">
        <v>2504</v>
      </c>
      <c r="B76" s="3">
        <v>13.6384068111498</v>
      </c>
      <c r="C76" s="3" t="s">
        <v>3</v>
      </c>
      <c r="D76" s="3" t="s">
        <v>1742</v>
      </c>
      <c r="E76" s="4" t="s">
        <v>1780</v>
      </c>
      <c r="F76" s="4" t="s">
        <v>1798</v>
      </c>
      <c r="G76" s="4" t="s">
        <v>38</v>
      </c>
      <c r="H76" s="4" t="s">
        <v>480</v>
      </c>
      <c r="I76" s="4" t="s">
        <v>382</v>
      </c>
      <c r="J76" s="4" t="s">
        <v>1645</v>
      </c>
    </row>
    <row r="77" spans="1:10" x14ac:dyDescent="0.2">
      <c r="A77" s="3" t="s">
        <v>2505</v>
      </c>
      <c r="B77" s="3">
        <v>13.663012340896501</v>
      </c>
      <c r="C77" s="3" t="s">
        <v>3</v>
      </c>
      <c r="D77" s="3" t="s">
        <v>535</v>
      </c>
      <c r="E77" s="4" t="s">
        <v>614</v>
      </c>
      <c r="F77" s="4" t="s">
        <v>670</v>
      </c>
      <c r="G77" s="4" t="s">
        <v>38</v>
      </c>
      <c r="H77" s="4" t="s">
        <v>364</v>
      </c>
      <c r="I77" s="4" t="s">
        <v>382</v>
      </c>
      <c r="J77" s="4" t="s">
        <v>745</v>
      </c>
    </row>
    <row r="78" spans="1:10" x14ac:dyDescent="0.2">
      <c r="A78" s="3" t="s">
        <v>2506</v>
      </c>
      <c r="B78" s="3">
        <v>13.818558671219501</v>
      </c>
      <c r="C78" s="3" t="s">
        <v>3</v>
      </c>
      <c r="D78" s="3" t="s">
        <v>583</v>
      </c>
      <c r="E78" s="4" t="s">
        <v>641</v>
      </c>
      <c r="F78" s="4" t="s">
        <v>697</v>
      </c>
      <c r="G78" s="4" t="s">
        <v>38</v>
      </c>
      <c r="H78" s="4" t="s">
        <v>364</v>
      </c>
      <c r="I78" s="4" t="s">
        <v>382</v>
      </c>
      <c r="J78" s="4" t="s">
        <v>1645</v>
      </c>
    </row>
    <row r="79" spans="1:10" x14ac:dyDescent="0.2">
      <c r="A79" s="3" t="s">
        <v>2507</v>
      </c>
      <c r="B79" s="3">
        <v>13.8228899430797</v>
      </c>
      <c r="C79" s="3" t="s">
        <v>3</v>
      </c>
      <c r="D79" s="3" t="s">
        <v>582</v>
      </c>
      <c r="E79" s="4" t="s">
        <v>640</v>
      </c>
      <c r="F79" s="4" t="s">
        <v>696</v>
      </c>
      <c r="G79" s="4" t="s">
        <v>38</v>
      </c>
      <c r="H79" s="4" t="s">
        <v>364</v>
      </c>
      <c r="I79" s="4" t="s">
        <v>382</v>
      </c>
      <c r="J79" s="4" t="s">
        <v>1526</v>
      </c>
    </row>
    <row r="80" spans="1:10" x14ac:dyDescent="0.2">
      <c r="A80" s="3" t="s">
        <v>2508</v>
      </c>
      <c r="B80" s="3">
        <v>13.8984991078243</v>
      </c>
      <c r="C80" s="3" t="s">
        <v>3</v>
      </c>
      <c r="D80" s="3" t="s">
        <v>528</v>
      </c>
      <c r="E80" s="4" t="s">
        <v>391</v>
      </c>
      <c r="F80" s="4" t="s">
        <v>395</v>
      </c>
      <c r="G80" s="4" t="s">
        <v>38</v>
      </c>
      <c r="H80" s="4" t="s">
        <v>364</v>
      </c>
      <c r="I80" s="4" t="s">
        <v>382</v>
      </c>
      <c r="J80" s="4" t="s">
        <v>740</v>
      </c>
    </row>
    <row r="81" spans="1:10" x14ac:dyDescent="0.2">
      <c r="A81" s="3" t="s">
        <v>2509</v>
      </c>
      <c r="B81" s="3">
        <v>13.9202780260396</v>
      </c>
      <c r="C81" s="3" t="s">
        <v>3</v>
      </c>
      <c r="D81" s="3" t="s">
        <v>1743</v>
      </c>
      <c r="E81" s="4" t="s">
        <v>606</v>
      </c>
      <c r="F81" s="4" t="s">
        <v>662</v>
      </c>
      <c r="G81" s="4" t="s">
        <v>38</v>
      </c>
      <c r="H81" s="4" t="s">
        <v>703</v>
      </c>
      <c r="I81" s="4" t="s">
        <v>382</v>
      </c>
      <c r="J81" s="4" t="s">
        <v>1830</v>
      </c>
    </row>
    <row r="82" spans="1:10" x14ac:dyDescent="0.2">
      <c r="A82" s="3" t="s">
        <v>2510</v>
      </c>
      <c r="B82" s="3">
        <v>14.0127803164083</v>
      </c>
      <c r="C82" s="3" t="s">
        <v>3</v>
      </c>
      <c r="D82" s="3" t="s">
        <v>528</v>
      </c>
      <c r="E82" s="4" t="s">
        <v>391</v>
      </c>
      <c r="F82" s="4" t="s">
        <v>395</v>
      </c>
      <c r="G82" s="4" t="s">
        <v>38</v>
      </c>
      <c r="H82" s="4" t="s">
        <v>364</v>
      </c>
      <c r="I82" s="4" t="s">
        <v>382</v>
      </c>
      <c r="J82" s="4" t="s">
        <v>740</v>
      </c>
    </row>
    <row r="83" spans="1:10" x14ac:dyDescent="0.2">
      <c r="A83" s="3" t="s">
        <v>2511</v>
      </c>
      <c r="B83" s="3">
        <v>14.1110934923991</v>
      </c>
      <c r="C83" s="3" t="s">
        <v>3</v>
      </c>
      <c r="D83" s="3" t="s">
        <v>1744</v>
      </c>
      <c r="E83" s="4" t="s">
        <v>611</v>
      </c>
      <c r="F83" s="4" t="s">
        <v>667</v>
      </c>
      <c r="G83" s="4" t="s">
        <v>38</v>
      </c>
      <c r="H83" s="4" t="s">
        <v>703</v>
      </c>
      <c r="I83" s="4" t="s">
        <v>382</v>
      </c>
      <c r="J83" s="4" t="s">
        <v>1645</v>
      </c>
    </row>
    <row r="84" spans="1:10" x14ac:dyDescent="0.2">
      <c r="A84" s="3" t="s">
        <v>2482</v>
      </c>
      <c r="B84" s="3">
        <v>14.1141831142093</v>
      </c>
      <c r="C84" s="3" t="s">
        <v>3</v>
      </c>
      <c r="D84" s="3" t="s">
        <v>521</v>
      </c>
      <c r="E84" s="4" t="s">
        <v>603</v>
      </c>
      <c r="F84" s="4" t="s">
        <v>659</v>
      </c>
      <c r="G84" s="4" t="s">
        <v>38</v>
      </c>
      <c r="H84" s="4" t="s">
        <v>364</v>
      </c>
      <c r="I84" s="4" t="s">
        <v>382</v>
      </c>
    </row>
    <row r="85" spans="1:10" x14ac:dyDescent="0.2">
      <c r="A85" s="3" t="s">
        <v>2512</v>
      </c>
      <c r="B85" s="3">
        <v>14.2088129768585</v>
      </c>
      <c r="C85" s="3" t="s">
        <v>3</v>
      </c>
      <c r="D85" s="3" t="s">
        <v>511</v>
      </c>
      <c r="E85" s="4" t="s">
        <v>594</v>
      </c>
      <c r="F85" s="4" t="s">
        <v>650</v>
      </c>
      <c r="G85" s="4" t="s">
        <v>38</v>
      </c>
      <c r="H85" s="4" t="s">
        <v>364</v>
      </c>
      <c r="I85" s="4" t="s">
        <v>382</v>
      </c>
      <c r="J85" s="4" t="s">
        <v>723</v>
      </c>
    </row>
    <row r="86" spans="1:10" x14ac:dyDescent="0.2">
      <c r="A86" s="3" t="s">
        <v>2513</v>
      </c>
      <c r="B86" s="3">
        <v>14.243960040338299</v>
      </c>
      <c r="C86" s="3" t="s">
        <v>3</v>
      </c>
      <c r="D86" s="3" t="s">
        <v>1745</v>
      </c>
      <c r="E86" s="4" t="s">
        <v>1781</v>
      </c>
      <c r="F86" s="4" t="s">
        <v>1799</v>
      </c>
      <c r="G86" s="4" t="s">
        <v>38</v>
      </c>
      <c r="H86" s="4" t="s">
        <v>480</v>
      </c>
      <c r="I86" s="4" t="s">
        <v>382</v>
      </c>
      <c r="J86" s="4" t="s">
        <v>1831</v>
      </c>
    </row>
    <row r="87" spans="1:10" x14ac:dyDescent="0.2">
      <c r="A87" s="3" t="s">
        <v>2514</v>
      </c>
      <c r="B87" s="3">
        <v>14.3290332210484</v>
      </c>
      <c r="C87" s="3" t="s">
        <v>3</v>
      </c>
      <c r="D87" s="3" t="s">
        <v>438</v>
      </c>
      <c r="E87" s="4" t="s">
        <v>459</v>
      </c>
      <c r="F87" s="4" t="s">
        <v>475</v>
      </c>
      <c r="G87" s="4" t="s">
        <v>38</v>
      </c>
      <c r="H87" s="4" t="s">
        <v>398</v>
      </c>
      <c r="I87" s="4" t="s">
        <v>382</v>
      </c>
      <c r="J87" s="4" t="s">
        <v>1526</v>
      </c>
    </row>
    <row r="88" spans="1:10" x14ac:dyDescent="0.2">
      <c r="A88" s="3" t="s">
        <v>2515</v>
      </c>
      <c r="B88" s="3">
        <v>14.423507410413301</v>
      </c>
      <c r="C88" s="3" t="s">
        <v>3</v>
      </c>
      <c r="D88" s="3" t="s">
        <v>1746</v>
      </c>
      <c r="E88" s="4" t="s">
        <v>586</v>
      </c>
      <c r="F88" s="4" t="s">
        <v>642</v>
      </c>
      <c r="G88" s="4" t="s">
        <v>38</v>
      </c>
      <c r="H88" s="4" t="s">
        <v>703</v>
      </c>
      <c r="I88" s="4" t="s">
        <v>382</v>
      </c>
      <c r="J88" s="4" t="s">
        <v>1709</v>
      </c>
    </row>
    <row r="89" spans="1:10" x14ac:dyDescent="0.2">
      <c r="A89" s="3" t="s">
        <v>2516</v>
      </c>
      <c r="B89" s="3">
        <v>14.530927069196499</v>
      </c>
      <c r="C89" s="3" t="s">
        <v>3</v>
      </c>
      <c r="D89" s="3" t="s">
        <v>1372</v>
      </c>
      <c r="E89" s="4" t="s">
        <v>1384</v>
      </c>
      <c r="F89" s="4" t="s">
        <v>1395</v>
      </c>
      <c r="G89" s="4" t="s">
        <v>38</v>
      </c>
      <c r="H89" s="4" t="s">
        <v>1414</v>
      </c>
      <c r="I89" s="4" t="s">
        <v>1421</v>
      </c>
      <c r="J89" s="4" t="s">
        <v>1433</v>
      </c>
    </row>
    <row r="90" spans="1:10" x14ac:dyDescent="0.2">
      <c r="A90" s="3" t="s">
        <v>2517</v>
      </c>
      <c r="B90" s="3">
        <v>14.997623677584199</v>
      </c>
      <c r="C90" s="3" t="s">
        <v>3</v>
      </c>
      <c r="D90" s="3" t="s">
        <v>543</v>
      </c>
      <c r="E90" s="4" t="s">
        <v>620</v>
      </c>
      <c r="F90" s="4" t="s">
        <v>676</v>
      </c>
      <c r="G90" s="4" t="s">
        <v>38</v>
      </c>
      <c r="H90" s="4" t="s">
        <v>703</v>
      </c>
      <c r="I90" s="4" t="s">
        <v>382</v>
      </c>
      <c r="J90" s="4" t="s">
        <v>1522</v>
      </c>
    </row>
    <row r="91" spans="1:10" x14ac:dyDescent="0.2">
      <c r="A91" s="3" t="s">
        <v>2518</v>
      </c>
      <c r="B91" s="3">
        <v>15.2062664751898</v>
      </c>
      <c r="C91" s="3" t="s">
        <v>3</v>
      </c>
      <c r="D91" s="3" t="s">
        <v>1747</v>
      </c>
      <c r="E91" s="4" t="s">
        <v>1782</v>
      </c>
      <c r="F91" s="4" t="s">
        <v>1800</v>
      </c>
      <c r="G91" s="4" t="s">
        <v>38</v>
      </c>
      <c r="H91" s="4" t="s">
        <v>480</v>
      </c>
      <c r="I91" s="4" t="s">
        <v>382</v>
      </c>
      <c r="J91" s="4" t="s">
        <v>1832</v>
      </c>
    </row>
    <row r="92" spans="1:10" x14ac:dyDescent="0.2">
      <c r="A92" s="3" t="s">
        <v>2519</v>
      </c>
      <c r="B92" s="3">
        <v>15.2605569962739</v>
      </c>
      <c r="C92" s="3" t="s">
        <v>3</v>
      </c>
      <c r="D92" s="3" t="s">
        <v>1748</v>
      </c>
      <c r="E92" s="4" t="s">
        <v>1783</v>
      </c>
      <c r="F92" s="4" t="s">
        <v>1801</v>
      </c>
      <c r="G92" s="4" t="s">
        <v>38</v>
      </c>
      <c r="H92" s="4" t="s">
        <v>480</v>
      </c>
      <c r="I92" s="4" t="s">
        <v>382</v>
      </c>
      <c r="J92" s="4" t="s">
        <v>1833</v>
      </c>
    </row>
    <row r="93" spans="1:10" x14ac:dyDescent="0.2">
      <c r="A93" s="3" t="s">
        <v>2520</v>
      </c>
      <c r="B93" s="3">
        <v>15.276572413730101</v>
      </c>
      <c r="C93" s="3" t="s">
        <v>3</v>
      </c>
      <c r="D93" s="3" t="s">
        <v>1674</v>
      </c>
      <c r="E93" s="4" t="s">
        <v>392</v>
      </c>
      <c r="F93" s="4" t="s">
        <v>396</v>
      </c>
      <c r="G93" s="4" t="s">
        <v>38</v>
      </c>
      <c r="H93" s="4" t="s">
        <v>398</v>
      </c>
      <c r="I93" s="4" t="s">
        <v>382</v>
      </c>
      <c r="J93" s="4" t="s">
        <v>1713</v>
      </c>
    </row>
    <row r="94" spans="1:10" x14ac:dyDescent="0.2">
      <c r="A94" s="3" t="s">
        <v>2521</v>
      </c>
      <c r="B94" s="3">
        <v>15.357341261994399</v>
      </c>
      <c r="C94" s="3" t="s">
        <v>3</v>
      </c>
      <c r="D94" s="3" t="s">
        <v>1749</v>
      </c>
      <c r="E94" s="4" t="s">
        <v>591</v>
      </c>
      <c r="F94" s="4" t="s">
        <v>647</v>
      </c>
      <c r="G94" s="4" t="s">
        <v>38</v>
      </c>
      <c r="H94" s="4" t="s">
        <v>705</v>
      </c>
      <c r="I94" s="4" t="s">
        <v>382</v>
      </c>
      <c r="J94" s="4" t="s">
        <v>722</v>
      </c>
    </row>
    <row r="95" spans="1:10" x14ac:dyDescent="0.2">
      <c r="A95" s="3" t="s">
        <v>2522</v>
      </c>
      <c r="B95" s="3">
        <v>15.571475786497301</v>
      </c>
      <c r="C95" s="3" t="s">
        <v>3</v>
      </c>
      <c r="D95" s="3" t="s">
        <v>1750</v>
      </c>
      <c r="E95" s="4" t="s">
        <v>1784</v>
      </c>
      <c r="F95" s="4" t="s">
        <v>1802</v>
      </c>
      <c r="G95" s="4" t="s">
        <v>38</v>
      </c>
      <c r="H95" s="4" t="s">
        <v>711</v>
      </c>
      <c r="I95" s="4" t="s">
        <v>382</v>
      </c>
      <c r="J95" s="4" t="s">
        <v>1539</v>
      </c>
    </row>
    <row r="96" spans="1:10" x14ac:dyDescent="0.2">
      <c r="A96" s="3" t="s">
        <v>2523</v>
      </c>
      <c r="B96" s="3">
        <v>15.6120418546477</v>
      </c>
      <c r="C96" s="3" t="s">
        <v>3</v>
      </c>
      <c r="D96" s="3" t="s">
        <v>1751</v>
      </c>
      <c r="E96" s="4" t="s">
        <v>1785</v>
      </c>
      <c r="F96" s="4" t="s">
        <v>1803</v>
      </c>
      <c r="G96" s="4" t="s">
        <v>38</v>
      </c>
      <c r="H96" s="4" t="s">
        <v>1813</v>
      </c>
      <c r="I96" s="4" t="s">
        <v>1816</v>
      </c>
      <c r="J96" s="4" t="s">
        <v>1539</v>
      </c>
    </row>
    <row r="97" spans="1:10" x14ac:dyDescent="0.2">
      <c r="A97" s="3" t="s">
        <v>2524</v>
      </c>
      <c r="B97" s="3">
        <v>15.6325095687345</v>
      </c>
      <c r="C97" s="3" t="s">
        <v>3</v>
      </c>
      <c r="D97" s="3" t="s">
        <v>442</v>
      </c>
      <c r="E97" s="4" t="s">
        <v>392</v>
      </c>
      <c r="F97" s="4" t="s">
        <v>396</v>
      </c>
      <c r="G97" s="4" t="s">
        <v>38</v>
      </c>
      <c r="H97" s="4" t="s">
        <v>398</v>
      </c>
      <c r="I97" s="4" t="s">
        <v>382</v>
      </c>
      <c r="J97" s="4" t="s">
        <v>1528</v>
      </c>
    </row>
    <row r="98" spans="1:10" x14ac:dyDescent="0.2">
      <c r="A98" s="3" t="s">
        <v>2525</v>
      </c>
      <c r="B98" s="3">
        <v>15.665091783160801</v>
      </c>
      <c r="C98" s="3" t="s">
        <v>3</v>
      </c>
      <c r="D98" s="3" t="s">
        <v>518</v>
      </c>
      <c r="E98" s="4" t="s">
        <v>600</v>
      </c>
      <c r="F98" s="4" t="s">
        <v>656</v>
      </c>
      <c r="G98" s="4" t="s">
        <v>38</v>
      </c>
      <c r="H98" s="4" t="s">
        <v>707</v>
      </c>
      <c r="I98" s="4" t="s">
        <v>382</v>
      </c>
      <c r="J98" s="4" t="s">
        <v>1834</v>
      </c>
    </row>
    <row r="99" spans="1:10" x14ac:dyDescent="0.2">
      <c r="A99" s="3" t="s">
        <v>2526</v>
      </c>
      <c r="B99" s="3">
        <v>15.746995600609401</v>
      </c>
      <c r="C99" s="3" t="s">
        <v>3</v>
      </c>
      <c r="D99" s="3" t="s">
        <v>1752</v>
      </c>
      <c r="E99" s="4" t="s">
        <v>587</v>
      </c>
      <c r="F99" s="4" t="s">
        <v>643</v>
      </c>
      <c r="G99" s="4" t="s">
        <v>38</v>
      </c>
      <c r="H99" s="4" t="s">
        <v>703</v>
      </c>
      <c r="I99" s="4" t="s">
        <v>382</v>
      </c>
      <c r="J99" s="4" t="s">
        <v>1835</v>
      </c>
    </row>
    <row r="100" spans="1:10" x14ac:dyDescent="0.2">
      <c r="A100" s="3" t="s">
        <v>2527</v>
      </c>
      <c r="B100" s="3">
        <v>15.7801008113056</v>
      </c>
      <c r="C100" s="3" t="s">
        <v>3</v>
      </c>
      <c r="D100" s="3" t="s">
        <v>1753</v>
      </c>
      <c r="E100" s="4" t="s">
        <v>392</v>
      </c>
      <c r="F100" s="4" t="s">
        <v>396</v>
      </c>
      <c r="G100" s="4" t="s">
        <v>38</v>
      </c>
      <c r="H100" s="4" t="s">
        <v>398</v>
      </c>
      <c r="I100" s="4" t="s">
        <v>382</v>
      </c>
      <c r="J100" s="4" t="s">
        <v>1522</v>
      </c>
    </row>
    <row r="101" spans="1:10" x14ac:dyDescent="0.2">
      <c r="A101" s="3" t="s">
        <v>2528</v>
      </c>
      <c r="B101" s="3">
        <v>15.7995838253016</v>
      </c>
      <c r="C101" s="3" t="s">
        <v>3</v>
      </c>
      <c r="D101" s="3" t="s">
        <v>502</v>
      </c>
      <c r="E101" s="4" t="s">
        <v>588</v>
      </c>
      <c r="F101" s="4" t="s">
        <v>644</v>
      </c>
      <c r="G101" s="4" t="s">
        <v>38</v>
      </c>
      <c r="H101" s="4" t="s">
        <v>364</v>
      </c>
      <c r="I101" s="4" t="s">
        <v>382</v>
      </c>
      <c r="J101" s="4" t="s">
        <v>1836</v>
      </c>
    </row>
    <row r="102" spans="1:10" x14ac:dyDescent="0.2">
      <c r="A102" s="3" t="s">
        <v>2529</v>
      </c>
      <c r="B102" s="3">
        <v>15.800916471612201</v>
      </c>
      <c r="C102" s="3" t="s">
        <v>3</v>
      </c>
      <c r="D102" s="3" t="s">
        <v>1754</v>
      </c>
      <c r="E102" s="4" t="s">
        <v>632</v>
      </c>
      <c r="F102" s="4" t="s">
        <v>688</v>
      </c>
      <c r="G102" s="4" t="s">
        <v>38</v>
      </c>
      <c r="H102" s="4" t="s">
        <v>398</v>
      </c>
      <c r="I102" s="4" t="s">
        <v>382</v>
      </c>
      <c r="J102" s="4" t="s">
        <v>756</v>
      </c>
    </row>
    <row r="103" spans="1:10" x14ac:dyDescent="0.2">
      <c r="A103" s="3" t="s">
        <v>2530</v>
      </c>
      <c r="B103" s="3">
        <v>15.851644141905799</v>
      </c>
      <c r="C103" s="3" t="s">
        <v>3</v>
      </c>
      <c r="D103" s="3" t="s">
        <v>534</v>
      </c>
      <c r="E103" s="4" t="s">
        <v>613</v>
      </c>
      <c r="F103" s="4" t="s">
        <v>1792</v>
      </c>
      <c r="G103" s="4" t="s">
        <v>698</v>
      </c>
      <c r="H103" s="4" t="s">
        <v>364</v>
      </c>
      <c r="I103" s="4" t="s">
        <v>382</v>
      </c>
      <c r="J103" s="4" t="s">
        <v>1837</v>
      </c>
    </row>
    <row r="104" spans="1:10" x14ac:dyDescent="0.2">
      <c r="A104" s="3" t="s">
        <v>2531</v>
      </c>
      <c r="B104" s="3">
        <v>15.9161267604006</v>
      </c>
      <c r="C104" s="3" t="s">
        <v>3</v>
      </c>
      <c r="D104" s="3" t="s">
        <v>1755</v>
      </c>
      <c r="E104" s="4" t="s">
        <v>624</v>
      </c>
      <c r="F104" s="4" t="s">
        <v>680</v>
      </c>
      <c r="G104" s="4" t="s">
        <v>38</v>
      </c>
      <c r="H104" s="4" t="s">
        <v>707</v>
      </c>
      <c r="I104" s="4" t="s">
        <v>382</v>
      </c>
      <c r="J104" s="4" t="s">
        <v>725</v>
      </c>
    </row>
    <row r="105" spans="1:10" x14ac:dyDescent="0.2">
      <c r="A105" s="3" t="s">
        <v>2532</v>
      </c>
      <c r="B105" s="3">
        <v>15.924889342819</v>
      </c>
      <c r="C105" s="3" t="s">
        <v>3</v>
      </c>
      <c r="D105" s="3" t="s">
        <v>1756</v>
      </c>
      <c r="E105" s="4" t="s">
        <v>459</v>
      </c>
      <c r="F105" s="4" t="s">
        <v>475</v>
      </c>
      <c r="G105" s="4" t="s">
        <v>38</v>
      </c>
      <c r="H105" s="4" t="s">
        <v>398</v>
      </c>
      <c r="I105" s="4" t="s">
        <v>382</v>
      </c>
      <c r="J105" s="4" t="s">
        <v>1645</v>
      </c>
    </row>
    <row r="106" spans="1:10" x14ac:dyDescent="0.2">
      <c r="A106" s="3" t="s">
        <v>2533</v>
      </c>
      <c r="B106" s="3">
        <v>15.9618648144669</v>
      </c>
      <c r="C106" s="3" t="s">
        <v>3</v>
      </c>
      <c r="D106" s="3" t="s">
        <v>538</v>
      </c>
      <c r="E106" s="4" t="s">
        <v>617</v>
      </c>
      <c r="F106" s="4" t="s">
        <v>673</v>
      </c>
      <c r="G106" s="4" t="s">
        <v>38</v>
      </c>
      <c r="H106" s="4" t="s">
        <v>703</v>
      </c>
      <c r="I106" s="4" t="s">
        <v>382</v>
      </c>
      <c r="J106" s="4" t="s">
        <v>1838</v>
      </c>
    </row>
    <row r="107" spans="1:10" x14ac:dyDescent="0.2">
      <c r="A107" s="3" t="s">
        <v>2534</v>
      </c>
      <c r="B107" s="3">
        <v>16.052237760686999</v>
      </c>
      <c r="C107" s="3" t="s">
        <v>3</v>
      </c>
      <c r="D107" s="3" t="s">
        <v>1674</v>
      </c>
      <c r="E107" s="4" t="s">
        <v>392</v>
      </c>
      <c r="F107" s="4" t="s">
        <v>396</v>
      </c>
      <c r="G107" s="4" t="s">
        <v>38</v>
      </c>
      <c r="H107" s="4" t="s">
        <v>398</v>
      </c>
      <c r="I107" s="4" t="s">
        <v>382</v>
      </c>
      <c r="J107" s="4" t="s">
        <v>1713</v>
      </c>
    </row>
    <row r="108" spans="1:10" x14ac:dyDescent="0.2">
      <c r="A108" s="3" t="s">
        <v>2535</v>
      </c>
      <c r="B108" s="3">
        <v>16.066617279738502</v>
      </c>
      <c r="C108" s="3" t="s">
        <v>3</v>
      </c>
      <c r="D108" s="3" t="s">
        <v>1674</v>
      </c>
      <c r="E108" s="4" t="s">
        <v>392</v>
      </c>
      <c r="F108" s="4" t="s">
        <v>396</v>
      </c>
      <c r="G108" s="4" t="s">
        <v>38</v>
      </c>
      <c r="H108" s="4" t="s">
        <v>398</v>
      </c>
      <c r="I108" s="4" t="s">
        <v>382</v>
      </c>
      <c r="J108" s="4" t="s">
        <v>1526</v>
      </c>
    </row>
    <row r="109" spans="1:10" x14ac:dyDescent="0.2">
      <c r="A109" s="3" t="s">
        <v>2536</v>
      </c>
      <c r="B109" s="3">
        <v>16.249425091992801</v>
      </c>
      <c r="C109" s="3" t="s">
        <v>3</v>
      </c>
      <c r="D109" s="3" t="s">
        <v>1757</v>
      </c>
      <c r="E109" s="4" t="s">
        <v>1786</v>
      </c>
      <c r="F109" s="4" t="s">
        <v>1804</v>
      </c>
      <c r="G109" s="4" t="s">
        <v>38</v>
      </c>
      <c r="H109" s="4" t="s">
        <v>709</v>
      </c>
      <c r="I109" s="4" t="s">
        <v>714</v>
      </c>
      <c r="J109" s="4" t="s">
        <v>1645</v>
      </c>
    </row>
    <row r="110" spans="1:10" x14ac:dyDescent="0.2">
      <c r="A110" s="3" t="s">
        <v>2537</v>
      </c>
      <c r="B110" s="3">
        <v>16.278169002705301</v>
      </c>
      <c r="C110" s="3" t="s">
        <v>3</v>
      </c>
      <c r="D110" s="3" t="s">
        <v>517</v>
      </c>
      <c r="E110" s="4" t="s">
        <v>599</v>
      </c>
      <c r="F110" s="4" t="s">
        <v>655</v>
      </c>
      <c r="G110" s="4" t="s">
        <v>38</v>
      </c>
      <c r="H110" s="4" t="s">
        <v>364</v>
      </c>
      <c r="I110" s="4" t="s">
        <v>382</v>
      </c>
      <c r="J110" s="4" t="s">
        <v>729</v>
      </c>
    </row>
    <row r="111" spans="1:10" x14ac:dyDescent="0.2">
      <c r="A111" s="3" t="s">
        <v>2538</v>
      </c>
      <c r="B111" s="3">
        <v>16.300209572721698</v>
      </c>
      <c r="C111" s="3" t="s">
        <v>3</v>
      </c>
      <c r="D111" s="3" t="s">
        <v>528</v>
      </c>
      <c r="E111" s="4" t="s">
        <v>391</v>
      </c>
      <c r="F111" s="4" t="s">
        <v>395</v>
      </c>
      <c r="G111" s="4" t="s">
        <v>38</v>
      </c>
      <c r="H111" s="4" t="s">
        <v>364</v>
      </c>
      <c r="I111" s="4" t="s">
        <v>382</v>
      </c>
      <c r="J111" s="4" t="s">
        <v>1710</v>
      </c>
    </row>
    <row r="112" spans="1:10" x14ac:dyDescent="0.2">
      <c r="A112" s="3" t="s">
        <v>2539</v>
      </c>
      <c r="B112" s="3">
        <v>16.343673702046399</v>
      </c>
      <c r="C112" s="3" t="s">
        <v>3</v>
      </c>
      <c r="D112" s="3" t="s">
        <v>1758</v>
      </c>
      <c r="E112" s="4" t="s">
        <v>453</v>
      </c>
      <c r="F112" s="4" t="s">
        <v>469</v>
      </c>
      <c r="G112" s="4" t="s">
        <v>38</v>
      </c>
      <c r="H112" s="4" t="s">
        <v>364</v>
      </c>
      <c r="I112" s="4" t="s">
        <v>382</v>
      </c>
      <c r="J112" s="4" t="s">
        <v>1839</v>
      </c>
    </row>
    <row r="113" spans="1:10" x14ac:dyDescent="0.2">
      <c r="A113" s="3" t="s">
        <v>2540</v>
      </c>
      <c r="B113" s="3">
        <v>16.360044094316098</v>
      </c>
      <c r="C113" s="3" t="s">
        <v>3</v>
      </c>
      <c r="D113" s="3" t="s">
        <v>508</v>
      </c>
      <c r="E113" s="4" t="s">
        <v>586</v>
      </c>
      <c r="F113" s="4" t="s">
        <v>642</v>
      </c>
      <c r="G113" s="4" t="s">
        <v>38</v>
      </c>
      <c r="H113" s="4" t="s">
        <v>703</v>
      </c>
      <c r="I113" s="4" t="s">
        <v>382</v>
      </c>
      <c r="J113" s="4" t="s">
        <v>1521</v>
      </c>
    </row>
    <row r="114" spans="1:10" x14ac:dyDescent="0.2">
      <c r="A114" s="3" t="s">
        <v>2541</v>
      </c>
      <c r="B114" s="3">
        <v>16.388325896651398</v>
      </c>
      <c r="C114" s="3" t="s">
        <v>3</v>
      </c>
      <c r="D114" s="3" t="s">
        <v>1759</v>
      </c>
      <c r="E114" s="4" t="s">
        <v>1774</v>
      </c>
      <c r="F114" s="4" t="s">
        <v>1791</v>
      </c>
      <c r="G114" s="4" t="s">
        <v>38</v>
      </c>
      <c r="H114" s="4" t="s">
        <v>703</v>
      </c>
      <c r="I114" s="4" t="s">
        <v>382</v>
      </c>
      <c r="J114" s="4" t="s">
        <v>1523</v>
      </c>
    </row>
    <row r="115" spans="1:10" x14ac:dyDescent="0.2">
      <c r="A115" s="3" t="s">
        <v>2542</v>
      </c>
      <c r="B115" s="3">
        <v>16.463204935235002</v>
      </c>
      <c r="C115" s="3" t="s">
        <v>3</v>
      </c>
      <c r="D115" s="3" t="s">
        <v>521</v>
      </c>
      <c r="E115" s="4" t="s">
        <v>603</v>
      </c>
      <c r="F115" s="4" t="s">
        <v>659</v>
      </c>
      <c r="G115" s="4" t="s">
        <v>38</v>
      </c>
      <c r="H115" s="4" t="s">
        <v>364</v>
      </c>
      <c r="I115" s="4" t="s">
        <v>382</v>
      </c>
      <c r="J115" s="4" t="s">
        <v>1522</v>
      </c>
    </row>
    <row r="116" spans="1:10" x14ac:dyDescent="0.2">
      <c r="A116" s="3" t="s">
        <v>2543</v>
      </c>
      <c r="B116" s="3">
        <v>16.5023485679814</v>
      </c>
      <c r="C116" s="3" t="s">
        <v>3</v>
      </c>
      <c r="D116" s="3" t="s">
        <v>1760</v>
      </c>
      <c r="E116" s="4" t="s">
        <v>1787</v>
      </c>
      <c r="F116" s="4" t="s">
        <v>1805</v>
      </c>
      <c r="G116" s="4" t="s">
        <v>38</v>
      </c>
      <c r="H116" s="4" t="s">
        <v>480</v>
      </c>
      <c r="I116" s="4" t="s">
        <v>382</v>
      </c>
      <c r="J116" s="4" t="s">
        <v>1840</v>
      </c>
    </row>
    <row r="117" spans="1:10" x14ac:dyDescent="0.2">
      <c r="A117" s="3" t="s">
        <v>2544</v>
      </c>
      <c r="B117" s="3">
        <v>16.514614117795499</v>
      </c>
      <c r="C117" s="3" t="s">
        <v>3</v>
      </c>
      <c r="D117" s="3" t="s">
        <v>417</v>
      </c>
      <c r="E117" s="4" t="s">
        <v>450</v>
      </c>
      <c r="F117" s="4" t="s">
        <v>466</v>
      </c>
      <c r="G117" s="4" t="s">
        <v>38</v>
      </c>
      <c r="H117" s="4" t="s">
        <v>398</v>
      </c>
      <c r="I117" s="4" t="s">
        <v>382</v>
      </c>
      <c r="J117" s="4" t="s">
        <v>1526</v>
      </c>
    </row>
    <row r="118" spans="1:10" x14ac:dyDescent="0.2">
      <c r="A118" s="3" t="s">
        <v>2545</v>
      </c>
      <c r="B118" s="3">
        <v>16.599068884746799</v>
      </c>
      <c r="C118" s="3" t="s">
        <v>3</v>
      </c>
      <c r="D118" s="3" t="s">
        <v>1679</v>
      </c>
      <c r="E118" s="4" t="s">
        <v>1693</v>
      </c>
      <c r="F118" s="4" t="s">
        <v>1700</v>
      </c>
      <c r="G118" s="4" t="s">
        <v>38</v>
      </c>
      <c r="H118" s="4" t="s">
        <v>398</v>
      </c>
      <c r="I118" s="4" t="s">
        <v>382</v>
      </c>
      <c r="J118" s="4" t="s">
        <v>1528</v>
      </c>
    </row>
    <row r="119" spans="1:10" x14ac:dyDescent="0.2">
      <c r="A119" s="3" t="s">
        <v>2546</v>
      </c>
      <c r="B119" s="3">
        <v>16.611615052168801</v>
      </c>
      <c r="C119" s="3" t="s">
        <v>3</v>
      </c>
      <c r="D119" s="3" t="s">
        <v>513</v>
      </c>
      <c r="E119" s="4" t="s">
        <v>595</v>
      </c>
      <c r="F119" s="4" t="s">
        <v>651</v>
      </c>
      <c r="G119" s="4" t="s">
        <v>38</v>
      </c>
      <c r="H119" s="4" t="s">
        <v>707</v>
      </c>
      <c r="I119" s="4" t="s">
        <v>382</v>
      </c>
      <c r="J119" s="4" t="s">
        <v>725</v>
      </c>
    </row>
    <row r="120" spans="1:10" x14ac:dyDescent="0.2">
      <c r="A120" s="3" t="s">
        <v>2547</v>
      </c>
      <c r="B120" s="3">
        <v>16.651364303060301</v>
      </c>
      <c r="C120" s="3" t="s">
        <v>3</v>
      </c>
      <c r="D120" s="3" t="s">
        <v>1761</v>
      </c>
      <c r="E120" s="4" t="s">
        <v>586</v>
      </c>
      <c r="F120" s="4" t="s">
        <v>642</v>
      </c>
      <c r="G120" s="4" t="s">
        <v>38</v>
      </c>
      <c r="H120" s="4" t="s">
        <v>703</v>
      </c>
      <c r="I120" s="4" t="s">
        <v>382</v>
      </c>
      <c r="J120" s="4" t="s">
        <v>715</v>
      </c>
    </row>
    <row r="121" spans="1:10" x14ac:dyDescent="0.2">
      <c r="A121" s="3" t="s">
        <v>2548</v>
      </c>
      <c r="B121" s="3">
        <v>16.674315746473699</v>
      </c>
      <c r="C121" s="3" t="s">
        <v>3</v>
      </c>
      <c r="D121" s="3" t="s">
        <v>1762</v>
      </c>
      <c r="E121" s="4" t="s">
        <v>630</v>
      </c>
      <c r="F121" s="4" t="s">
        <v>686</v>
      </c>
      <c r="G121" s="4" t="s">
        <v>38</v>
      </c>
      <c r="H121" s="4" t="s">
        <v>703</v>
      </c>
      <c r="I121" s="4" t="s">
        <v>382</v>
      </c>
      <c r="J121" s="4" t="s">
        <v>1645</v>
      </c>
    </row>
    <row r="122" spans="1:10" x14ac:dyDescent="0.2">
      <c r="A122" s="3" t="s">
        <v>2549</v>
      </c>
      <c r="B122" s="3">
        <v>16.676959946697099</v>
      </c>
      <c r="C122" s="3" t="s">
        <v>3</v>
      </c>
      <c r="D122" s="3" t="s">
        <v>1679</v>
      </c>
      <c r="E122" s="4" t="s">
        <v>1693</v>
      </c>
      <c r="F122" s="4" t="s">
        <v>1700</v>
      </c>
      <c r="G122" s="4" t="s">
        <v>38</v>
      </c>
      <c r="H122" s="4" t="s">
        <v>398</v>
      </c>
      <c r="I122" s="4" t="s">
        <v>382</v>
      </c>
      <c r="J122" s="4" t="s">
        <v>1712</v>
      </c>
    </row>
    <row r="123" spans="1:10" x14ac:dyDescent="0.2">
      <c r="A123" s="3" t="s">
        <v>2550</v>
      </c>
      <c r="B123" s="3">
        <v>16.680303228422201</v>
      </c>
      <c r="C123" s="3" t="s">
        <v>3</v>
      </c>
      <c r="D123" s="3" t="s">
        <v>500</v>
      </c>
      <c r="E123" s="4" t="s">
        <v>586</v>
      </c>
      <c r="F123" s="4" t="s">
        <v>642</v>
      </c>
      <c r="G123" s="4" t="s">
        <v>38</v>
      </c>
      <c r="H123" s="4" t="s">
        <v>703</v>
      </c>
      <c r="I123" s="4" t="s">
        <v>382</v>
      </c>
      <c r="J123" s="4" t="s">
        <v>715</v>
      </c>
    </row>
    <row r="124" spans="1:10" x14ac:dyDescent="0.2">
      <c r="A124" s="3" t="s">
        <v>2551</v>
      </c>
      <c r="B124" s="3">
        <v>16.710012484168001</v>
      </c>
      <c r="C124" s="3" t="s">
        <v>3</v>
      </c>
      <c r="D124" s="3" t="s">
        <v>1763</v>
      </c>
      <c r="E124" s="4" t="s">
        <v>1788</v>
      </c>
      <c r="F124" s="4" t="s">
        <v>1806</v>
      </c>
      <c r="G124" s="4" t="s">
        <v>38</v>
      </c>
      <c r="H124" s="4" t="s">
        <v>364</v>
      </c>
      <c r="I124" s="4" t="s">
        <v>382</v>
      </c>
      <c r="J124" s="4" t="s">
        <v>1841</v>
      </c>
    </row>
    <row r="125" spans="1:10" x14ac:dyDescent="0.2">
      <c r="A125" s="3" t="s">
        <v>2552</v>
      </c>
      <c r="B125" s="3">
        <v>16.717297869087101</v>
      </c>
      <c r="C125" s="3" t="s">
        <v>3</v>
      </c>
      <c r="D125" s="3" t="s">
        <v>1764</v>
      </c>
      <c r="E125" s="4" t="s">
        <v>586</v>
      </c>
      <c r="F125" s="4" t="s">
        <v>642</v>
      </c>
      <c r="G125" s="4" t="s">
        <v>38</v>
      </c>
      <c r="H125" s="4" t="s">
        <v>703</v>
      </c>
      <c r="I125" s="4" t="s">
        <v>382</v>
      </c>
      <c r="J125" s="4" t="s">
        <v>1521</v>
      </c>
    </row>
    <row r="126" spans="1:10" x14ac:dyDescent="0.2">
      <c r="A126" s="3" t="s">
        <v>2553</v>
      </c>
      <c r="B126" s="3">
        <v>16.763679167356099</v>
      </c>
      <c r="C126" s="3" t="s">
        <v>3</v>
      </c>
      <c r="D126" s="3" t="s">
        <v>1765</v>
      </c>
      <c r="E126" s="4" t="s">
        <v>392</v>
      </c>
      <c r="F126" s="4" t="s">
        <v>396</v>
      </c>
      <c r="G126" s="4" t="s">
        <v>38</v>
      </c>
      <c r="H126" s="4" t="s">
        <v>398</v>
      </c>
      <c r="I126" s="4" t="s">
        <v>382</v>
      </c>
      <c r="J126" s="4" t="s">
        <v>1842</v>
      </c>
    </row>
    <row r="127" spans="1:10" x14ac:dyDescent="0.2">
      <c r="A127" s="3" t="s">
        <v>2554</v>
      </c>
      <c r="B127" s="3">
        <v>16.789712883133401</v>
      </c>
      <c r="C127" s="3" t="s">
        <v>3</v>
      </c>
      <c r="D127" s="3" t="s">
        <v>525</v>
      </c>
      <c r="E127" s="4" t="s">
        <v>607</v>
      </c>
      <c r="F127" s="4" t="s">
        <v>663</v>
      </c>
      <c r="G127" s="4" t="s">
        <v>38</v>
      </c>
      <c r="H127" s="4" t="s">
        <v>710</v>
      </c>
      <c r="I127" s="4" t="s">
        <v>382</v>
      </c>
      <c r="J127" s="4" t="s">
        <v>1523</v>
      </c>
    </row>
    <row r="128" spans="1:10" x14ac:dyDescent="0.2">
      <c r="A128" s="3" t="s">
        <v>2555</v>
      </c>
      <c r="B128" s="3">
        <v>16.8438106460132</v>
      </c>
      <c r="C128" s="3" t="s">
        <v>3</v>
      </c>
      <c r="D128" s="3" t="s">
        <v>1766</v>
      </c>
      <c r="E128" s="4" t="s">
        <v>392</v>
      </c>
      <c r="F128" s="4" t="s">
        <v>396</v>
      </c>
      <c r="G128" s="4" t="s">
        <v>38</v>
      </c>
      <c r="H128" s="4" t="s">
        <v>398</v>
      </c>
      <c r="I128" s="4" t="s">
        <v>382</v>
      </c>
      <c r="J128" s="4" t="s">
        <v>1523</v>
      </c>
    </row>
    <row r="129" spans="1:10" x14ac:dyDescent="0.2">
      <c r="A129" s="3" t="s">
        <v>2556</v>
      </c>
      <c r="B129" s="3">
        <v>16.852812694921901</v>
      </c>
      <c r="C129" s="3" t="s">
        <v>3</v>
      </c>
      <c r="D129" s="3" t="s">
        <v>533</v>
      </c>
      <c r="E129" s="4" t="s">
        <v>392</v>
      </c>
      <c r="F129" s="4" t="s">
        <v>396</v>
      </c>
      <c r="G129" s="4" t="s">
        <v>38</v>
      </c>
      <c r="H129" s="4" t="s">
        <v>398</v>
      </c>
      <c r="I129" s="4" t="s">
        <v>382</v>
      </c>
    </row>
    <row r="130" spans="1:10" x14ac:dyDescent="0.2">
      <c r="A130" s="3" t="s">
        <v>2557</v>
      </c>
      <c r="B130" s="3">
        <v>16.982095812307499</v>
      </c>
      <c r="C130" s="3" t="s">
        <v>3</v>
      </c>
      <c r="D130" s="3" t="s">
        <v>1767</v>
      </c>
      <c r="E130" s="4" t="s">
        <v>1776</v>
      </c>
      <c r="F130" s="4" t="s">
        <v>1794</v>
      </c>
      <c r="G130" s="4" t="s">
        <v>38</v>
      </c>
      <c r="H130" s="4" t="s">
        <v>1811</v>
      </c>
      <c r="I130" s="4" t="s">
        <v>1814</v>
      </c>
      <c r="J130" s="4" t="s">
        <v>746</v>
      </c>
    </row>
    <row r="131" spans="1:10" x14ac:dyDescent="0.2">
      <c r="A131" s="3" t="s">
        <v>2558</v>
      </c>
      <c r="B131" s="3">
        <v>16.983440944684201</v>
      </c>
      <c r="C131" s="3" t="s">
        <v>3</v>
      </c>
      <c r="D131" s="3" t="s">
        <v>384</v>
      </c>
      <c r="E131" s="4" t="s">
        <v>390</v>
      </c>
      <c r="F131" s="4" t="s">
        <v>394</v>
      </c>
      <c r="G131" s="4" t="s">
        <v>38</v>
      </c>
      <c r="H131" s="4" t="s">
        <v>398</v>
      </c>
      <c r="I131" s="4" t="s">
        <v>382</v>
      </c>
      <c r="J131" s="4" t="s">
        <v>1843</v>
      </c>
    </row>
    <row r="132" spans="1:10" x14ac:dyDescent="0.2">
      <c r="A132" s="3" t="s">
        <v>2559</v>
      </c>
      <c r="B132" s="3">
        <v>16.999607625438198</v>
      </c>
      <c r="C132" s="3" t="s">
        <v>3</v>
      </c>
      <c r="D132" s="3" t="s">
        <v>520</v>
      </c>
      <c r="E132" s="4" t="s">
        <v>602</v>
      </c>
      <c r="F132" s="4" t="s">
        <v>658</v>
      </c>
      <c r="G132" s="4" t="s">
        <v>38</v>
      </c>
      <c r="H132" s="4" t="s">
        <v>703</v>
      </c>
      <c r="I132" s="4" t="s">
        <v>382</v>
      </c>
      <c r="J132" s="4" t="s">
        <v>1709</v>
      </c>
    </row>
    <row r="133" spans="1:10" x14ac:dyDescent="0.2">
      <c r="A133" s="3" t="s">
        <v>2560</v>
      </c>
      <c r="B133" s="3">
        <v>17.009200548716301</v>
      </c>
      <c r="C133" s="3" t="s">
        <v>3</v>
      </c>
      <c r="D133" s="3" t="s">
        <v>1768</v>
      </c>
      <c r="E133" s="4" t="s">
        <v>606</v>
      </c>
      <c r="F133" s="4" t="s">
        <v>662</v>
      </c>
      <c r="G133" s="4" t="s">
        <v>38</v>
      </c>
      <c r="H133" s="4" t="s">
        <v>703</v>
      </c>
      <c r="I133" s="4" t="s">
        <v>382</v>
      </c>
      <c r="J133" s="4" t="s">
        <v>1830</v>
      </c>
    </row>
    <row r="134" spans="1:10" x14ac:dyDescent="0.2">
      <c r="A134" s="3" t="s">
        <v>2561</v>
      </c>
      <c r="B134" s="3">
        <v>17.0311231896297</v>
      </c>
      <c r="C134" s="3" t="s">
        <v>3</v>
      </c>
      <c r="D134" s="3" t="s">
        <v>510</v>
      </c>
      <c r="E134" s="4" t="s">
        <v>591</v>
      </c>
      <c r="F134" s="4" t="s">
        <v>647</v>
      </c>
      <c r="G134" s="4" t="s">
        <v>38</v>
      </c>
      <c r="H134" s="4" t="s">
        <v>705</v>
      </c>
      <c r="I134" s="4" t="s">
        <v>382</v>
      </c>
      <c r="J134" s="4" t="s">
        <v>1526</v>
      </c>
    </row>
    <row r="135" spans="1:10" x14ac:dyDescent="0.2">
      <c r="A135" s="3" t="s">
        <v>2562</v>
      </c>
      <c r="B135" s="3">
        <v>17.064296340292199</v>
      </c>
      <c r="C135" s="3" t="s">
        <v>3</v>
      </c>
      <c r="D135" s="3" t="s">
        <v>514</v>
      </c>
      <c r="E135" s="4" t="s">
        <v>596</v>
      </c>
      <c r="F135" s="4" t="s">
        <v>652</v>
      </c>
      <c r="G135" s="4" t="s">
        <v>38</v>
      </c>
      <c r="H135" s="4" t="s">
        <v>364</v>
      </c>
      <c r="I135" s="4" t="s">
        <v>382</v>
      </c>
      <c r="J135" s="4" t="s">
        <v>1844</v>
      </c>
    </row>
    <row r="136" spans="1:10" x14ac:dyDescent="0.2">
      <c r="A136" s="3" t="s">
        <v>2563</v>
      </c>
      <c r="B136" s="3">
        <v>17.296436023845501</v>
      </c>
      <c r="C136" s="3" t="s">
        <v>3</v>
      </c>
      <c r="D136" s="3" t="s">
        <v>551</v>
      </c>
      <c r="E136" s="4" t="s">
        <v>610</v>
      </c>
      <c r="F136" s="4" t="s">
        <v>666</v>
      </c>
      <c r="G136" s="4" t="s">
        <v>38</v>
      </c>
      <c r="H136" s="4" t="s">
        <v>364</v>
      </c>
      <c r="I136" s="4" t="s">
        <v>382</v>
      </c>
      <c r="J136" s="4" t="s">
        <v>1526</v>
      </c>
    </row>
    <row r="137" spans="1:10" x14ac:dyDescent="0.2">
      <c r="A137" s="3" t="s">
        <v>2564</v>
      </c>
      <c r="B137" s="3">
        <v>17.346061793024798</v>
      </c>
      <c r="C137" s="3" t="s">
        <v>3</v>
      </c>
      <c r="D137" s="3" t="s">
        <v>1769</v>
      </c>
      <c r="E137" s="4" t="s">
        <v>391</v>
      </c>
      <c r="F137" s="4" t="s">
        <v>395</v>
      </c>
      <c r="G137" s="4" t="s">
        <v>38</v>
      </c>
      <c r="H137" s="4" t="s">
        <v>364</v>
      </c>
      <c r="I137" s="4" t="s">
        <v>382</v>
      </c>
      <c r="J137" s="4" t="s">
        <v>1522</v>
      </c>
    </row>
    <row r="138" spans="1:10" x14ac:dyDescent="0.2">
      <c r="A138" s="3" t="s">
        <v>2565</v>
      </c>
      <c r="B138" s="3">
        <v>17.376554465361199</v>
      </c>
      <c r="C138" s="3" t="s">
        <v>3</v>
      </c>
      <c r="D138" s="3" t="s">
        <v>1770</v>
      </c>
      <c r="E138" s="4" t="s">
        <v>631</v>
      </c>
      <c r="F138" s="4" t="s">
        <v>687</v>
      </c>
      <c r="G138" s="4" t="s">
        <v>38</v>
      </c>
      <c r="H138" s="4" t="s">
        <v>705</v>
      </c>
      <c r="I138" s="4" t="s">
        <v>382</v>
      </c>
      <c r="J138" s="4" t="s">
        <v>1645</v>
      </c>
    </row>
    <row r="139" spans="1:10" x14ac:dyDescent="0.2">
      <c r="A139" s="3" t="s">
        <v>2566</v>
      </c>
      <c r="B139" s="3">
        <v>17.4446952669506</v>
      </c>
      <c r="C139" s="3" t="s">
        <v>3</v>
      </c>
      <c r="D139" s="3" t="s">
        <v>1765</v>
      </c>
      <c r="E139" s="4" t="s">
        <v>392</v>
      </c>
      <c r="F139" s="4" t="s">
        <v>396</v>
      </c>
      <c r="G139" s="4" t="s">
        <v>38</v>
      </c>
      <c r="H139" s="4" t="s">
        <v>398</v>
      </c>
      <c r="I139" s="4" t="s">
        <v>382</v>
      </c>
      <c r="J139" s="4" t="s">
        <v>1528</v>
      </c>
    </row>
    <row r="140" spans="1:10" x14ac:dyDescent="0.2">
      <c r="A140" s="3" t="s">
        <v>2567</v>
      </c>
      <c r="B140" s="3">
        <v>17.4740840576364</v>
      </c>
      <c r="C140" s="3" t="s">
        <v>3</v>
      </c>
      <c r="D140" s="3" t="s">
        <v>505</v>
      </c>
      <c r="E140" s="4" t="s">
        <v>591</v>
      </c>
      <c r="F140" s="4" t="s">
        <v>647</v>
      </c>
      <c r="G140" s="4" t="s">
        <v>38</v>
      </c>
      <c r="H140" s="4" t="s">
        <v>705</v>
      </c>
      <c r="I140" s="4" t="s">
        <v>382</v>
      </c>
      <c r="J140" s="4" t="s">
        <v>495</v>
      </c>
    </row>
    <row r="141" spans="1:10" x14ac:dyDescent="0.2">
      <c r="A141" s="3" t="s">
        <v>2568</v>
      </c>
      <c r="B141" s="3">
        <v>17.604825451115499</v>
      </c>
      <c r="C141" s="3" t="s">
        <v>3</v>
      </c>
      <c r="D141" s="3" t="s">
        <v>1771</v>
      </c>
      <c r="E141" s="4" t="s">
        <v>1789</v>
      </c>
      <c r="F141" s="4" t="s">
        <v>1807</v>
      </c>
      <c r="G141" s="4" t="s">
        <v>38</v>
      </c>
      <c r="H141" s="4" t="s">
        <v>480</v>
      </c>
      <c r="I141" s="4" t="s">
        <v>382</v>
      </c>
      <c r="J141" s="4" t="s">
        <v>732</v>
      </c>
    </row>
    <row r="142" spans="1:10" x14ac:dyDescent="0.2">
      <c r="A142" s="3" t="s">
        <v>2569</v>
      </c>
      <c r="B142" s="3">
        <v>17.913347223638301</v>
      </c>
      <c r="C142" s="3" t="s">
        <v>3</v>
      </c>
      <c r="D142" s="3" t="s">
        <v>1756</v>
      </c>
      <c r="E142" s="4" t="s">
        <v>459</v>
      </c>
      <c r="F142" s="4" t="s">
        <v>475</v>
      </c>
      <c r="G142" s="4" t="s">
        <v>38</v>
      </c>
      <c r="H142" s="4" t="s">
        <v>398</v>
      </c>
      <c r="I142" s="4" t="s">
        <v>382</v>
      </c>
      <c r="J142" s="4" t="s">
        <v>1845</v>
      </c>
    </row>
    <row r="143" spans="1:10" x14ac:dyDescent="0.2">
      <c r="A143" s="3" t="s">
        <v>2570</v>
      </c>
      <c r="B143" s="3">
        <v>18.092871464663201</v>
      </c>
      <c r="C143" s="3" t="s">
        <v>3</v>
      </c>
      <c r="D143" s="3" t="s">
        <v>506</v>
      </c>
      <c r="E143" s="4" t="s">
        <v>592</v>
      </c>
      <c r="F143" s="4" t="s">
        <v>648</v>
      </c>
      <c r="G143" s="4" t="s">
        <v>38</v>
      </c>
      <c r="H143" s="4" t="s">
        <v>703</v>
      </c>
      <c r="I143" s="4" t="s">
        <v>382</v>
      </c>
      <c r="J143" s="4" t="s">
        <v>1841</v>
      </c>
    </row>
    <row r="144" spans="1:10" x14ac:dyDescent="0.2">
      <c r="A144" s="3" t="s">
        <v>2571</v>
      </c>
      <c r="B144" s="3">
        <v>18.399494732494301</v>
      </c>
      <c r="C144" s="3" t="s">
        <v>3</v>
      </c>
      <c r="D144" s="3" t="s">
        <v>515</v>
      </c>
      <c r="E144" s="4" t="s">
        <v>597</v>
      </c>
      <c r="F144" s="4" t="s">
        <v>653</v>
      </c>
      <c r="G144" s="4" t="s">
        <v>38</v>
      </c>
      <c r="H144" s="4" t="s">
        <v>708</v>
      </c>
      <c r="I144" s="4" t="s">
        <v>713</v>
      </c>
      <c r="J144" s="4" t="s">
        <v>1828</v>
      </c>
    </row>
    <row r="145" spans="1:10" x14ac:dyDescent="0.2">
      <c r="A145" s="3" t="s">
        <v>2572</v>
      </c>
      <c r="B145" s="3">
        <v>18.8810527580154</v>
      </c>
      <c r="C145" s="3" t="s">
        <v>3</v>
      </c>
      <c r="D145" s="3" t="s">
        <v>1772</v>
      </c>
      <c r="E145" s="4" t="s">
        <v>634</v>
      </c>
      <c r="F145" s="4" t="s">
        <v>690</v>
      </c>
      <c r="G145" s="4" t="s">
        <v>38</v>
      </c>
      <c r="H145" s="4" t="s">
        <v>364</v>
      </c>
      <c r="I145" s="4" t="s">
        <v>382</v>
      </c>
      <c r="J145" s="4" t="s">
        <v>153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FFFAA-BA08-354E-AC3C-B648CB48637F}">
  <dimension ref="A1:J112"/>
  <sheetViews>
    <sheetView workbookViewId="0">
      <selection activeCell="D3" sqref="D3"/>
    </sheetView>
  </sheetViews>
  <sheetFormatPr baseColWidth="10" defaultRowHeight="16" x14ac:dyDescent="0.2"/>
  <cols>
    <col min="1" max="1" width="27.5" style="4" customWidth="1"/>
    <col min="2" max="2" width="16.83203125" style="4" customWidth="1"/>
    <col min="3" max="3" width="22.83203125" style="4" customWidth="1"/>
    <col min="4" max="4" width="30.1640625" style="4" customWidth="1"/>
    <col min="5" max="5" width="21.33203125" style="4" customWidth="1"/>
    <col min="6" max="6" width="26.33203125" style="4" customWidth="1"/>
    <col min="7" max="7" width="22.1640625" style="4" customWidth="1"/>
    <col min="8" max="16384" width="10.83203125" style="4"/>
  </cols>
  <sheetData>
    <row r="1" spans="1:10" x14ac:dyDescent="0.2">
      <c r="A1" s="7" t="s">
        <v>3400</v>
      </c>
    </row>
    <row r="2" spans="1:10" x14ac:dyDescent="0.2">
      <c r="A2" s="5" t="s">
        <v>1516</v>
      </c>
      <c r="B2" s="5" t="s">
        <v>1</v>
      </c>
      <c r="C2" s="5" t="s">
        <v>2</v>
      </c>
      <c r="D2" s="5" t="s">
        <v>51</v>
      </c>
      <c r="E2" s="5" t="s">
        <v>1517</v>
      </c>
      <c r="F2" s="5" t="s">
        <v>1518</v>
      </c>
      <c r="G2" s="5" t="s">
        <v>1519</v>
      </c>
      <c r="H2" s="5" t="s">
        <v>39</v>
      </c>
      <c r="I2" s="5" t="s">
        <v>42</v>
      </c>
      <c r="J2" s="5" t="s">
        <v>1520</v>
      </c>
    </row>
    <row r="3" spans="1:10" x14ac:dyDescent="0.2">
      <c r="A3" s="3" t="s">
        <v>2399</v>
      </c>
      <c r="B3" s="3">
        <v>17.852631168127999</v>
      </c>
      <c r="C3" s="3" t="s">
        <v>3</v>
      </c>
      <c r="D3" s="3" t="s">
        <v>404</v>
      </c>
      <c r="E3" s="4" t="s">
        <v>445</v>
      </c>
      <c r="F3" s="4" t="s">
        <v>462</v>
      </c>
      <c r="G3" s="4" t="s">
        <v>38</v>
      </c>
      <c r="H3" s="4" t="s">
        <v>479</v>
      </c>
      <c r="I3" s="4" t="s">
        <v>399</v>
      </c>
      <c r="J3" s="4" t="s">
        <v>1526</v>
      </c>
    </row>
    <row r="4" spans="1:10" x14ac:dyDescent="0.2">
      <c r="A4" s="3" t="s">
        <v>2264</v>
      </c>
      <c r="B4" s="3">
        <v>17.774907715326599</v>
      </c>
      <c r="C4" s="3" t="s">
        <v>3</v>
      </c>
      <c r="D4" s="3" t="s">
        <v>761</v>
      </c>
      <c r="E4" s="4" t="s">
        <v>770</v>
      </c>
      <c r="F4" s="4" t="s">
        <v>777</v>
      </c>
      <c r="G4" s="4" t="s">
        <v>38</v>
      </c>
      <c r="H4" s="4" t="s">
        <v>479</v>
      </c>
      <c r="I4" s="4" t="s">
        <v>399</v>
      </c>
      <c r="J4" s="4" t="s">
        <v>2036</v>
      </c>
    </row>
    <row r="5" spans="1:10" x14ac:dyDescent="0.2">
      <c r="A5" s="3" t="s">
        <v>2335</v>
      </c>
      <c r="B5" s="3">
        <v>17.774559238368202</v>
      </c>
      <c r="C5" s="3" t="s">
        <v>3</v>
      </c>
      <c r="D5" s="3" t="s">
        <v>1846</v>
      </c>
      <c r="E5" s="4" t="s">
        <v>986</v>
      </c>
      <c r="F5" s="4" t="s">
        <v>1001</v>
      </c>
      <c r="G5" s="4" t="s">
        <v>1968</v>
      </c>
      <c r="H5" s="4" t="s">
        <v>894</v>
      </c>
      <c r="I5" s="4" t="s">
        <v>901</v>
      </c>
      <c r="J5" s="4" t="s">
        <v>2037</v>
      </c>
    </row>
    <row r="6" spans="1:10" x14ac:dyDescent="0.2">
      <c r="A6" s="3" t="s">
        <v>2400</v>
      </c>
      <c r="B6" s="3">
        <v>17.647069219995</v>
      </c>
      <c r="C6" s="3" t="s">
        <v>3</v>
      </c>
      <c r="D6" s="3" t="s">
        <v>1847</v>
      </c>
      <c r="E6" s="4" t="s">
        <v>1901</v>
      </c>
      <c r="F6" s="4" t="s">
        <v>1935</v>
      </c>
      <c r="G6" s="4" t="s">
        <v>38</v>
      </c>
      <c r="H6" s="4" t="s">
        <v>1059</v>
      </c>
      <c r="I6" s="4" t="s">
        <v>1027</v>
      </c>
      <c r="J6" s="4" t="s">
        <v>2038</v>
      </c>
    </row>
    <row r="7" spans="1:10" x14ac:dyDescent="0.2">
      <c r="A7" s="3" t="s">
        <v>2401</v>
      </c>
      <c r="B7" s="3">
        <v>17.180367857422201</v>
      </c>
      <c r="C7" s="3" t="s">
        <v>3</v>
      </c>
      <c r="D7" s="3" t="s">
        <v>1848</v>
      </c>
      <c r="E7" s="4" t="s">
        <v>771</v>
      </c>
      <c r="F7" s="4" t="s">
        <v>778</v>
      </c>
      <c r="G7" s="4" t="s">
        <v>38</v>
      </c>
      <c r="H7" s="4" t="s">
        <v>785</v>
      </c>
      <c r="I7" s="4" t="s">
        <v>790</v>
      </c>
      <c r="J7" s="4" t="s">
        <v>827</v>
      </c>
    </row>
    <row r="8" spans="1:10" x14ac:dyDescent="0.2">
      <c r="A8" s="3" t="s">
        <v>2402</v>
      </c>
      <c r="B8" s="3">
        <v>17.179698714695999</v>
      </c>
      <c r="C8" s="3" t="s">
        <v>3</v>
      </c>
      <c r="D8" s="3" t="s">
        <v>766</v>
      </c>
      <c r="E8" s="4" t="s">
        <v>773</v>
      </c>
      <c r="F8" s="4" t="s">
        <v>781</v>
      </c>
      <c r="G8" s="4" t="s">
        <v>38</v>
      </c>
      <c r="H8" s="4">
        <v>0</v>
      </c>
      <c r="I8" s="4">
        <v>0</v>
      </c>
      <c r="J8" s="4" t="s">
        <v>1522</v>
      </c>
    </row>
    <row r="9" spans="1:10" x14ac:dyDescent="0.2">
      <c r="A9" s="3" t="s">
        <v>2263</v>
      </c>
      <c r="B9" s="3">
        <v>17.151095712489202</v>
      </c>
      <c r="C9" s="3" t="s">
        <v>3</v>
      </c>
      <c r="D9" s="3" t="s">
        <v>830</v>
      </c>
      <c r="E9" s="4" t="s">
        <v>837</v>
      </c>
      <c r="F9" s="4" t="s">
        <v>841</v>
      </c>
      <c r="G9" s="4" t="s">
        <v>847</v>
      </c>
      <c r="H9" s="4" t="s">
        <v>850</v>
      </c>
      <c r="I9" s="4" t="s">
        <v>854</v>
      </c>
      <c r="J9" s="4" t="s">
        <v>2039</v>
      </c>
    </row>
    <row r="10" spans="1:10" x14ac:dyDescent="0.2">
      <c r="A10" s="3" t="s">
        <v>2403</v>
      </c>
      <c r="B10" s="3">
        <v>16.9250909851934</v>
      </c>
      <c r="C10" s="3" t="s">
        <v>3</v>
      </c>
      <c r="D10" s="3" t="s">
        <v>1531</v>
      </c>
      <c r="E10" s="4" t="s">
        <v>1532</v>
      </c>
      <c r="F10" s="4" t="s">
        <v>1533</v>
      </c>
      <c r="G10" s="4" t="s">
        <v>38</v>
      </c>
      <c r="H10" s="4" t="s">
        <v>1536</v>
      </c>
      <c r="I10" s="4" t="s">
        <v>1538</v>
      </c>
      <c r="J10" s="4" t="s">
        <v>1539</v>
      </c>
    </row>
    <row r="11" spans="1:10" x14ac:dyDescent="0.2">
      <c r="A11" s="3" t="s">
        <v>2270</v>
      </c>
      <c r="B11" s="3">
        <v>16.587370404441401</v>
      </c>
      <c r="C11" s="3" t="s">
        <v>3</v>
      </c>
      <c r="D11" s="3" t="s">
        <v>823</v>
      </c>
      <c r="E11" s="4" t="s">
        <v>770</v>
      </c>
      <c r="F11" s="4" t="s">
        <v>777</v>
      </c>
      <c r="G11" s="4" t="s">
        <v>38</v>
      </c>
      <c r="H11" s="4" t="s">
        <v>479</v>
      </c>
      <c r="I11" s="4" t="s">
        <v>399</v>
      </c>
      <c r="J11" s="4" t="s">
        <v>2036</v>
      </c>
    </row>
    <row r="12" spans="1:10" x14ac:dyDescent="0.2">
      <c r="A12" s="3" t="s">
        <v>2404</v>
      </c>
      <c r="B12" s="3">
        <v>16.510925424425899</v>
      </c>
      <c r="C12" s="3" t="s">
        <v>3</v>
      </c>
      <c r="D12" s="3" t="s">
        <v>1849</v>
      </c>
      <c r="E12" s="4" t="s">
        <v>1902</v>
      </c>
      <c r="F12" s="4" t="s">
        <v>1936</v>
      </c>
      <c r="G12" s="4" t="s">
        <v>38</v>
      </c>
      <c r="H12" s="4">
        <v>0</v>
      </c>
      <c r="I12" s="4">
        <v>0</v>
      </c>
      <c r="J12" s="4" t="s">
        <v>2040</v>
      </c>
    </row>
    <row r="13" spans="1:10" x14ac:dyDescent="0.2">
      <c r="A13" s="3" t="s">
        <v>2405</v>
      </c>
      <c r="B13" s="3">
        <v>16.3904630772197</v>
      </c>
      <c r="C13" s="3" t="s">
        <v>3</v>
      </c>
      <c r="D13" s="3" t="s">
        <v>1850</v>
      </c>
      <c r="E13" s="4" t="s">
        <v>1903</v>
      </c>
      <c r="F13" s="4" t="s">
        <v>1937</v>
      </c>
      <c r="G13" s="4" t="s">
        <v>38</v>
      </c>
      <c r="H13" s="4" t="s">
        <v>1998</v>
      </c>
      <c r="I13" s="4" t="s">
        <v>2018</v>
      </c>
      <c r="J13" s="4" t="s">
        <v>2041</v>
      </c>
    </row>
    <row r="14" spans="1:10" x14ac:dyDescent="0.2">
      <c r="A14" s="3" t="s">
        <v>2406</v>
      </c>
      <c r="B14" s="3">
        <v>16.361673057359699</v>
      </c>
      <c r="C14" s="3" t="s">
        <v>3</v>
      </c>
      <c r="D14" s="3" t="s">
        <v>1531</v>
      </c>
      <c r="E14" s="4" t="s">
        <v>1532</v>
      </c>
      <c r="F14" s="4" t="s">
        <v>1533</v>
      </c>
      <c r="G14" s="4" t="s">
        <v>38</v>
      </c>
      <c r="H14" s="4" t="s">
        <v>1536</v>
      </c>
      <c r="I14" s="4" t="s">
        <v>1538</v>
      </c>
      <c r="J14" s="4" t="s">
        <v>1539</v>
      </c>
    </row>
    <row r="15" spans="1:10" x14ac:dyDescent="0.2">
      <c r="A15" s="3" t="s">
        <v>2407</v>
      </c>
      <c r="B15" s="3">
        <v>16.269733211244102</v>
      </c>
      <c r="C15" s="3" t="s">
        <v>3</v>
      </c>
      <c r="D15" s="3" t="s">
        <v>831</v>
      </c>
      <c r="E15" s="4" t="s">
        <v>878</v>
      </c>
      <c r="F15" s="4" t="s">
        <v>842</v>
      </c>
      <c r="G15" s="4" t="s">
        <v>38</v>
      </c>
      <c r="H15" s="4" t="s">
        <v>851</v>
      </c>
      <c r="I15" s="4" t="s">
        <v>855</v>
      </c>
      <c r="J15" s="4" t="s">
        <v>2042</v>
      </c>
    </row>
    <row r="16" spans="1:10" x14ac:dyDescent="0.2">
      <c r="A16" s="3" t="s">
        <v>2408</v>
      </c>
      <c r="B16" s="3">
        <v>16.149354069221701</v>
      </c>
      <c r="C16" s="3" t="s">
        <v>3</v>
      </c>
      <c r="D16" s="3" t="s">
        <v>1851</v>
      </c>
      <c r="E16" s="4" t="s">
        <v>1904</v>
      </c>
      <c r="F16" s="4" t="s">
        <v>1938</v>
      </c>
      <c r="G16" s="4" t="s">
        <v>38</v>
      </c>
      <c r="H16" s="4" t="s">
        <v>1999</v>
      </c>
      <c r="I16" s="4" t="s">
        <v>2019</v>
      </c>
      <c r="J16" s="4" t="s">
        <v>2043</v>
      </c>
    </row>
    <row r="17" spans="1:10" x14ac:dyDescent="0.2">
      <c r="A17" s="3" t="s">
        <v>2409</v>
      </c>
      <c r="B17" s="3">
        <v>16.060675591408199</v>
      </c>
      <c r="C17" s="3" t="s">
        <v>3</v>
      </c>
      <c r="D17" s="3" t="s">
        <v>1852</v>
      </c>
      <c r="E17" s="4" t="s">
        <v>1905</v>
      </c>
      <c r="F17" s="4" t="s">
        <v>1939</v>
      </c>
      <c r="G17" s="4" t="s">
        <v>38</v>
      </c>
      <c r="H17" s="4" t="s">
        <v>2000</v>
      </c>
      <c r="I17" s="4" t="s">
        <v>2020</v>
      </c>
      <c r="J17" s="4" t="s">
        <v>2044</v>
      </c>
    </row>
    <row r="18" spans="1:10" x14ac:dyDescent="0.2">
      <c r="A18" s="3" t="s">
        <v>2410</v>
      </c>
      <c r="B18" s="3">
        <v>16.053141220605301</v>
      </c>
      <c r="C18" s="3" t="s">
        <v>3</v>
      </c>
      <c r="D18" s="3" t="s">
        <v>865</v>
      </c>
      <c r="E18" s="4" t="s">
        <v>873</v>
      </c>
      <c r="F18" s="4" t="s">
        <v>881</v>
      </c>
      <c r="G18" s="4" t="s">
        <v>38</v>
      </c>
      <c r="H18" s="4" t="s">
        <v>2001</v>
      </c>
      <c r="I18" s="4" t="s">
        <v>2021</v>
      </c>
      <c r="J18" s="4" t="s">
        <v>904</v>
      </c>
    </row>
    <row r="19" spans="1:10" x14ac:dyDescent="0.2">
      <c r="A19" s="3" t="s">
        <v>2411</v>
      </c>
      <c r="B19" s="3">
        <v>15.9821059704091</v>
      </c>
      <c r="C19" s="3" t="s">
        <v>3</v>
      </c>
      <c r="D19" s="3" t="s">
        <v>1853</v>
      </c>
      <c r="E19" s="4" t="s">
        <v>1904</v>
      </c>
      <c r="F19" s="4" t="s">
        <v>1938</v>
      </c>
      <c r="G19" s="4" t="s">
        <v>38</v>
      </c>
      <c r="H19" s="4" t="s">
        <v>1999</v>
      </c>
      <c r="I19" s="4" t="s">
        <v>2019</v>
      </c>
      <c r="J19" s="4" t="s">
        <v>2043</v>
      </c>
    </row>
    <row r="20" spans="1:10" x14ac:dyDescent="0.2">
      <c r="A20" s="3" t="s">
        <v>2412</v>
      </c>
      <c r="B20" s="3">
        <v>15.8315264554641</v>
      </c>
      <c r="C20" s="3" t="s">
        <v>3</v>
      </c>
      <c r="D20" s="3" t="s">
        <v>832</v>
      </c>
      <c r="E20" s="4" t="s">
        <v>838</v>
      </c>
      <c r="F20" s="4" t="s">
        <v>843</v>
      </c>
      <c r="G20" s="4" t="s">
        <v>38</v>
      </c>
      <c r="H20" s="4" t="s">
        <v>852</v>
      </c>
      <c r="I20" s="4" t="s">
        <v>856</v>
      </c>
      <c r="J20" s="4" t="s">
        <v>861</v>
      </c>
    </row>
    <row r="21" spans="1:10" x14ac:dyDescent="0.2">
      <c r="A21" s="3" t="s">
        <v>2413</v>
      </c>
      <c r="B21" s="3">
        <v>15.789505872270301</v>
      </c>
      <c r="C21" s="3" t="s">
        <v>3</v>
      </c>
      <c r="D21" s="3" t="s">
        <v>909</v>
      </c>
      <c r="E21" s="4" t="s">
        <v>919</v>
      </c>
      <c r="F21" s="4" t="s">
        <v>927</v>
      </c>
      <c r="G21" s="4" t="s">
        <v>38</v>
      </c>
      <c r="H21" s="4" t="s">
        <v>944</v>
      </c>
      <c r="I21" s="4" t="s">
        <v>949</v>
      </c>
      <c r="J21" s="4" t="s">
        <v>954</v>
      </c>
    </row>
    <row r="22" spans="1:10" x14ac:dyDescent="0.2">
      <c r="A22" s="3" t="s">
        <v>2414</v>
      </c>
      <c r="B22" s="3">
        <v>15.7108637554509</v>
      </c>
      <c r="C22" s="3" t="s">
        <v>3</v>
      </c>
      <c r="D22" s="3" t="s">
        <v>833</v>
      </c>
      <c r="E22" s="4" t="s">
        <v>1906</v>
      </c>
      <c r="F22" s="4" t="s">
        <v>844</v>
      </c>
      <c r="G22" s="4" t="s">
        <v>38</v>
      </c>
      <c r="H22" s="4" t="s">
        <v>479</v>
      </c>
      <c r="I22" s="4" t="s">
        <v>399</v>
      </c>
      <c r="J22" s="4" t="s">
        <v>799</v>
      </c>
    </row>
    <row r="23" spans="1:10" x14ac:dyDescent="0.2">
      <c r="A23" s="3" t="s">
        <v>2415</v>
      </c>
      <c r="B23" s="3">
        <v>15.6979063676665</v>
      </c>
      <c r="C23" s="3" t="s">
        <v>3</v>
      </c>
      <c r="D23" s="3" t="s">
        <v>1854</v>
      </c>
      <c r="E23" s="4" t="s">
        <v>1907</v>
      </c>
      <c r="F23" s="4" t="s">
        <v>1940</v>
      </c>
      <c r="G23" s="4" t="s">
        <v>38</v>
      </c>
      <c r="H23" s="4" t="s">
        <v>1082</v>
      </c>
      <c r="I23" s="4" t="s">
        <v>1083</v>
      </c>
      <c r="J23" s="4" t="s">
        <v>1507</v>
      </c>
    </row>
    <row r="24" spans="1:10" x14ac:dyDescent="0.2">
      <c r="A24" s="3" t="s">
        <v>2416</v>
      </c>
      <c r="B24" s="3">
        <v>15.6256028735777</v>
      </c>
      <c r="C24" s="3" t="s">
        <v>3</v>
      </c>
      <c r="D24" s="3" t="s">
        <v>833</v>
      </c>
      <c r="E24" s="4" t="s">
        <v>1906</v>
      </c>
      <c r="F24" s="4" t="s">
        <v>844</v>
      </c>
      <c r="G24" s="4" t="s">
        <v>38</v>
      </c>
      <c r="H24" s="4" t="s">
        <v>479</v>
      </c>
      <c r="I24" s="4" t="s">
        <v>399</v>
      </c>
      <c r="J24" s="4" t="s">
        <v>1522</v>
      </c>
    </row>
    <row r="25" spans="1:10" x14ac:dyDescent="0.2">
      <c r="A25" s="3" t="s">
        <v>2417</v>
      </c>
      <c r="B25" s="3">
        <v>15.5460152206416</v>
      </c>
      <c r="C25" s="3" t="s">
        <v>3</v>
      </c>
      <c r="D25" s="3" t="s">
        <v>1855</v>
      </c>
      <c r="E25" s="4" t="s">
        <v>1908</v>
      </c>
      <c r="F25" s="4" t="s">
        <v>1941</v>
      </c>
      <c r="G25" s="4" t="s">
        <v>38</v>
      </c>
      <c r="H25" s="4" t="s">
        <v>2002</v>
      </c>
      <c r="I25" s="4" t="s">
        <v>2022</v>
      </c>
      <c r="J25" s="4" t="s">
        <v>1523</v>
      </c>
    </row>
    <row r="26" spans="1:10" x14ac:dyDescent="0.2">
      <c r="A26" s="3" t="s">
        <v>2418</v>
      </c>
      <c r="B26" s="3">
        <v>15.543248080486601</v>
      </c>
      <c r="C26" s="3" t="s">
        <v>3</v>
      </c>
      <c r="D26" s="3" t="s">
        <v>1856</v>
      </c>
      <c r="E26" s="4" t="s">
        <v>1909</v>
      </c>
      <c r="F26" s="4" t="s">
        <v>1942</v>
      </c>
      <c r="G26" s="4" t="s">
        <v>38</v>
      </c>
      <c r="H26" s="4" t="s">
        <v>2003</v>
      </c>
      <c r="I26" s="4" t="s">
        <v>2023</v>
      </c>
      <c r="J26" s="4" t="s">
        <v>1707</v>
      </c>
    </row>
    <row r="27" spans="1:10" x14ac:dyDescent="0.2">
      <c r="A27" s="3" t="s">
        <v>2419</v>
      </c>
      <c r="B27" s="3">
        <v>15.4873785816892</v>
      </c>
      <c r="C27" s="3" t="s">
        <v>3</v>
      </c>
      <c r="D27" s="3" t="s">
        <v>1043</v>
      </c>
      <c r="E27" s="4" t="s">
        <v>1047</v>
      </c>
      <c r="F27" s="4" t="s">
        <v>1051</v>
      </c>
      <c r="G27" s="4" t="s">
        <v>38</v>
      </c>
      <c r="H27" s="4" t="s">
        <v>1057</v>
      </c>
      <c r="I27" s="4" t="s">
        <v>1060</v>
      </c>
      <c r="J27" s="4" t="s">
        <v>2045</v>
      </c>
    </row>
    <row r="28" spans="1:10" x14ac:dyDescent="0.2">
      <c r="A28" s="3" t="s">
        <v>2420</v>
      </c>
      <c r="B28" s="3">
        <v>15.3939637336278</v>
      </c>
      <c r="C28" s="3" t="s">
        <v>3</v>
      </c>
      <c r="D28" s="3" t="s">
        <v>1855</v>
      </c>
      <c r="E28" s="4" t="s">
        <v>1908</v>
      </c>
      <c r="F28" s="4" t="s">
        <v>1941</v>
      </c>
      <c r="G28" s="4" t="s">
        <v>38</v>
      </c>
      <c r="H28" s="4" t="s">
        <v>2002</v>
      </c>
      <c r="I28" s="4" t="s">
        <v>2022</v>
      </c>
      <c r="J28" s="4" t="s">
        <v>1064</v>
      </c>
    </row>
    <row r="29" spans="1:10" x14ac:dyDescent="0.2">
      <c r="A29" s="3" t="s">
        <v>2421</v>
      </c>
      <c r="B29" s="3">
        <v>15.370924252805199</v>
      </c>
      <c r="C29" s="3" t="s">
        <v>3</v>
      </c>
      <c r="D29" s="3" t="s">
        <v>768</v>
      </c>
      <c r="E29" s="4" t="s">
        <v>775</v>
      </c>
      <c r="F29" s="4" t="s">
        <v>783</v>
      </c>
      <c r="G29" s="4" t="s">
        <v>477</v>
      </c>
      <c r="H29" s="4" t="s">
        <v>788</v>
      </c>
      <c r="I29" s="4" t="s">
        <v>793</v>
      </c>
      <c r="J29" s="4" t="s">
        <v>801</v>
      </c>
    </row>
    <row r="30" spans="1:10" x14ac:dyDescent="0.2">
      <c r="A30" s="3" t="s">
        <v>2422</v>
      </c>
      <c r="B30" s="3">
        <v>15.311510533952299</v>
      </c>
      <c r="C30" s="3" t="s">
        <v>3</v>
      </c>
      <c r="D30" s="3">
        <v>0</v>
      </c>
      <c r="E30" s="4" t="s">
        <v>773</v>
      </c>
      <c r="F30" s="4" t="s">
        <v>781</v>
      </c>
      <c r="G30" s="4" t="s">
        <v>38</v>
      </c>
      <c r="H30" s="4">
        <v>0</v>
      </c>
      <c r="I30" s="4">
        <v>0</v>
      </c>
      <c r="J30" s="4" t="s">
        <v>1522</v>
      </c>
    </row>
    <row r="31" spans="1:10" x14ac:dyDescent="0.2">
      <c r="A31" s="3" t="s">
        <v>2423</v>
      </c>
      <c r="B31" s="3">
        <v>14.565947064323799</v>
      </c>
      <c r="C31" s="3" t="s">
        <v>3</v>
      </c>
      <c r="D31" s="3" t="s">
        <v>1857</v>
      </c>
      <c r="E31" s="4" t="s">
        <v>980</v>
      </c>
      <c r="F31" s="4" t="s">
        <v>995</v>
      </c>
      <c r="G31" s="4" t="s">
        <v>38</v>
      </c>
      <c r="H31" s="4" t="s">
        <v>113</v>
      </c>
      <c r="I31" s="4" t="s">
        <v>119</v>
      </c>
      <c r="J31" s="4" t="s">
        <v>1038</v>
      </c>
    </row>
    <row r="32" spans="1:10" x14ac:dyDescent="0.2">
      <c r="A32" s="3" t="s">
        <v>2336</v>
      </c>
      <c r="B32" s="3">
        <v>14.4672191260112</v>
      </c>
      <c r="C32" s="3" t="s">
        <v>3</v>
      </c>
      <c r="D32" s="3" t="s">
        <v>1858</v>
      </c>
      <c r="E32" s="4" t="s">
        <v>773</v>
      </c>
      <c r="F32" s="4" t="s">
        <v>781</v>
      </c>
      <c r="G32" s="4" t="s">
        <v>38</v>
      </c>
      <c r="H32" s="4">
        <v>0</v>
      </c>
      <c r="I32" s="4">
        <v>0</v>
      </c>
      <c r="J32" s="4" t="s">
        <v>2046</v>
      </c>
    </row>
    <row r="33" spans="1:10" x14ac:dyDescent="0.2">
      <c r="A33" s="3" t="s">
        <v>2424</v>
      </c>
      <c r="B33" s="3">
        <v>14.298623615446701</v>
      </c>
      <c r="C33" s="3" t="s">
        <v>3</v>
      </c>
      <c r="D33" s="3" t="s">
        <v>1859</v>
      </c>
      <c r="E33" s="4" t="s">
        <v>980</v>
      </c>
      <c r="F33" s="4" t="s">
        <v>995</v>
      </c>
      <c r="G33" s="4" t="s">
        <v>38</v>
      </c>
      <c r="H33" s="4" t="s">
        <v>113</v>
      </c>
      <c r="I33" s="4" t="s">
        <v>119</v>
      </c>
      <c r="J33" s="4" t="s">
        <v>2047</v>
      </c>
    </row>
    <row r="34" spans="1:10" x14ac:dyDescent="0.2">
      <c r="A34" s="3" t="s">
        <v>2337</v>
      </c>
      <c r="B34" s="3">
        <v>14.206079187044301</v>
      </c>
      <c r="C34" s="3" t="s">
        <v>3</v>
      </c>
      <c r="D34" s="3" t="s">
        <v>832</v>
      </c>
      <c r="E34" s="4" t="s">
        <v>838</v>
      </c>
      <c r="F34" s="4" t="s">
        <v>843</v>
      </c>
      <c r="G34" s="4" t="s">
        <v>38</v>
      </c>
      <c r="H34" s="4" t="s">
        <v>852</v>
      </c>
      <c r="I34" s="4" t="s">
        <v>856</v>
      </c>
    </row>
    <row r="35" spans="1:10" x14ac:dyDescent="0.2">
      <c r="A35" s="3" t="s">
        <v>2425</v>
      </c>
      <c r="B35" s="3">
        <v>13.1802975723319</v>
      </c>
      <c r="C35" s="3" t="s">
        <v>3</v>
      </c>
      <c r="D35" s="3" t="s">
        <v>803</v>
      </c>
      <c r="E35" s="4" t="s">
        <v>808</v>
      </c>
      <c r="F35" s="4" t="s">
        <v>811</v>
      </c>
      <c r="G35" s="4" t="s">
        <v>38</v>
      </c>
      <c r="H35" s="4" t="s">
        <v>814</v>
      </c>
      <c r="I35" s="4" t="s">
        <v>816</v>
      </c>
      <c r="J35" s="4" t="s">
        <v>1522</v>
      </c>
    </row>
    <row r="36" spans="1:10" x14ac:dyDescent="0.2">
      <c r="A36" s="3" t="s">
        <v>2426</v>
      </c>
      <c r="B36" s="3">
        <v>12.6119947794403</v>
      </c>
      <c r="C36" s="3" t="s">
        <v>3</v>
      </c>
      <c r="D36" s="3" t="s">
        <v>1091</v>
      </c>
      <c r="E36" s="4" t="s">
        <v>772</v>
      </c>
      <c r="F36" s="4" t="s">
        <v>780</v>
      </c>
      <c r="G36" s="4" t="s">
        <v>38</v>
      </c>
      <c r="H36" s="4" t="s">
        <v>479</v>
      </c>
      <c r="I36" s="4" t="s">
        <v>399</v>
      </c>
      <c r="J36" s="4" t="s">
        <v>819</v>
      </c>
    </row>
    <row r="37" spans="1:10" x14ac:dyDescent="0.2">
      <c r="A37" s="3" t="s">
        <v>2427</v>
      </c>
      <c r="B37" s="3">
        <v>12.555106515941899</v>
      </c>
      <c r="C37" s="3" t="s">
        <v>3</v>
      </c>
      <c r="D37" s="3" t="s">
        <v>763</v>
      </c>
      <c r="E37" s="4" t="s">
        <v>771</v>
      </c>
      <c r="F37" s="4" t="s">
        <v>778</v>
      </c>
      <c r="G37" s="4" t="s">
        <v>38</v>
      </c>
      <c r="H37" s="4" t="s">
        <v>785</v>
      </c>
      <c r="I37" s="4" t="s">
        <v>790</v>
      </c>
      <c r="J37" s="4" t="s">
        <v>1522</v>
      </c>
    </row>
    <row r="38" spans="1:10" x14ac:dyDescent="0.2">
      <c r="A38" s="3" t="s">
        <v>2428</v>
      </c>
      <c r="B38" s="3">
        <v>12.140473546317599</v>
      </c>
      <c r="C38" s="3" t="s">
        <v>3</v>
      </c>
      <c r="D38" s="3" t="s">
        <v>866</v>
      </c>
      <c r="E38" s="4" t="s">
        <v>874</v>
      </c>
      <c r="F38" s="4" t="s">
        <v>882</v>
      </c>
      <c r="G38" s="4" t="s">
        <v>38</v>
      </c>
      <c r="H38" s="4" t="s">
        <v>892</v>
      </c>
      <c r="I38" s="4" t="s">
        <v>899</v>
      </c>
      <c r="J38" s="4" t="s">
        <v>2048</v>
      </c>
    </row>
    <row r="39" spans="1:10" x14ac:dyDescent="0.2">
      <c r="A39" s="3" t="s">
        <v>2338</v>
      </c>
      <c r="B39" s="3">
        <v>-3.0345212289989698</v>
      </c>
      <c r="C39" s="3" t="s">
        <v>4</v>
      </c>
      <c r="D39" s="3" t="s">
        <v>1860</v>
      </c>
      <c r="E39" s="4" t="s">
        <v>1910</v>
      </c>
      <c r="F39" s="4" t="s">
        <v>1943</v>
      </c>
      <c r="G39" s="4" t="s">
        <v>1011</v>
      </c>
      <c r="H39" s="4" t="s">
        <v>2004</v>
      </c>
      <c r="I39" s="4" t="s">
        <v>2024</v>
      </c>
      <c r="J39" s="4" t="s">
        <v>2024</v>
      </c>
    </row>
    <row r="40" spans="1:10" x14ac:dyDescent="0.2">
      <c r="A40" s="3" t="s">
        <v>2429</v>
      </c>
      <c r="B40" s="3">
        <v>10.314607004169901</v>
      </c>
      <c r="C40" s="3" t="s">
        <v>3</v>
      </c>
      <c r="D40" s="3" t="s">
        <v>1861</v>
      </c>
      <c r="E40" s="4" t="s">
        <v>771</v>
      </c>
      <c r="F40" s="4" t="s">
        <v>778</v>
      </c>
      <c r="G40" s="4" t="s">
        <v>38</v>
      </c>
      <c r="H40" s="4" t="s">
        <v>785</v>
      </c>
      <c r="I40" s="4" t="s">
        <v>790</v>
      </c>
      <c r="J40" s="4" t="s">
        <v>1526</v>
      </c>
    </row>
    <row r="41" spans="1:10" x14ac:dyDescent="0.2">
      <c r="A41" s="3" t="s">
        <v>2339</v>
      </c>
      <c r="B41" s="3">
        <v>-2.2987518049220399</v>
      </c>
      <c r="C41" s="3" t="s">
        <v>4</v>
      </c>
      <c r="D41" s="3" t="s">
        <v>78</v>
      </c>
      <c r="E41" s="4" t="s">
        <v>92</v>
      </c>
      <c r="F41" s="4" t="s">
        <v>100</v>
      </c>
      <c r="G41" s="4" t="s">
        <v>108</v>
      </c>
      <c r="H41" s="4" t="s">
        <v>113</v>
      </c>
      <c r="I41" s="4" t="s">
        <v>119</v>
      </c>
      <c r="J41" s="4" t="s">
        <v>1645</v>
      </c>
    </row>
    <row r="42" spans="1:10" x14ac:dyDescent="0.2">
      <c r="A42" s="3" t="s">
        <v>2340</v>
      </c>
      <c r="B42" s="3">
        <v>-2.3596267142402998</v>
      </c>
      <c r="C42" s="3" t="s">
        <v>4</v>
      </c>
      <c r="D42" s="3" t="s">
        <v>78</v>
      </c>
      <c r="E42" s="4" t="s">
        <v>92</v>
      </c>
      <c r="F42" s="4" t="s">
        <v>100</v>
      </c>
      <c r="G42" s="4" t="s">
        <v>108</v>
      </c>
      <c r="H42" s="4" t="s">
        <v>113</v>
      </c>
      <c r="I42" s="4" t="s">
        <v>119</v>
      </c>
      <c r="J42" s="4" t="s">
        <v>1645</v>
      </c>
    </row>
    <row r="43" spans="1:10" x14ac:dyDescent="0.2">
      <c r="A43" s="3" t="s">
        <v>2341</v>
      </c>
      <c r="B43" s="3">
        <v>7.2082513580997603</v>
      </c>
      <c r="C43" s="3" t="s">
        <v>3</v>
      </c>
      <c r="D43" s="3" t="s">
        <v>1862</v>
      </c>
      <c r="E43" s="4" t="s">
        <v>838</v>
      </c>
      <c r="F43" s="4" t="s">
        <v>843</v>
      </c>
      <c r="G43" s="4" t="s">
        <v>1969</v>
      </c>
      <c r="H43" s="4" t="s">
        <v>852</v>
      </c>
      <c r="I43" s="4" t="s">
        <v>856</v>
      </c>
      <c r="J43" s="4" t="s">
        <v>861</v>
      </c>
    </row>
    <row r="44" spans="1:10" x14ac:dyDescent="0.2">
      <c r="A44" s="3" t="s">
        <v>2342</v>
      </c>
      <c r="B44" s="3">
        <v>6.3551836745689299</v>
      </c>
      <c r="C44" s="3" t="s">
        <v>3</v>
      </c>
      <c r="D44" s="3" t="s">
        <v>1863</v>
      </c>
      <c r="E44" s="4" t="s">
        <v>1911</v>
      </c>
      <c r="F44" s="4" t="s">
        <v>1944</v>
      </c>
      <c r="G44" s="4" t="s">
        <v>38</v>
      </c>
      <c r="H44" s="4" t="s">
        <v>2005</v>
      </c>
      <c r="I44" s="4" t="s">
        <v>1027</v>
      </c>
      <c r="J44" s="4" t="s">
        <v>2028</v>
      </c>
    </row>
    <row r="45" spans="1:10" x14ac:dyDescent="0.2">
      <c r="A45" s="3" t="s">
        <v>2238</v>
      </c>
      <c r="B45" s="3">
        <v>6.3243905262136204</v>
      </c>
      <c r="C45" s="3" t="s">
        <v>3</v>
      </c>
      <c r="D45" s="3" t="s">
        <v>965</v>
      </c>
      <c r="E45" s="4" t="s">
        <v>837</v>
      </c>
      <c r="F45" s="4" t="s">
        <v>841</v>
      </c>
      <c r="G45" s="4" t="s">
        <v>1970</v>
      </c>
      <c r="H45" s="4" t="s">
        <v>850</v>
      </c>
      <c r="I45" s="4" t="s">
        <v>854</v>
      </c>
      <c r="J45" s="4" t="s">
        <v>1539</v>
      </c>
    </row>
    <row r="46" spans="1:10" x14ac:dyDescent="0.2">
      <c r="A46" s="3" t="s">
        <v>2343</v>
      </c>
      <c r="B46" s="3">
        <v>6.25122788141499</v>
      </c>
      <c r="C46" s="3" t="s">
        <v>3</v>
      </c>
      <c r="D46" s="3" t="s">
        <v>1864</v>
      </c>
      <c r="E46" s="4" t="s">
        <v>1912</v>
      </c>
      <c r="F46" s="4" t="s">
        <v>1945</v>
      </c>
      <c r="G46" s="4" t="s">
        <v>1971</v>
      </c>
      <c r="H46" s="4" t="s">
        <v>946</v>
      </c>
      <c r="I46" s="4" t="s">
        <v>951</v>
      </c>
      <c r="J46" s="4" t="s">
        <v>2049</v>
      </c>
    </row>
    <row r="47" spans="1:10" x14ac:dyDescent="0.2">
      <c r="A47" s="3" t="s">
        <v>2344</v>
      </c>
      <c r="B47" s="3">
        <v>-2.00300173574727</v>
      </c>
      <c r="C47" s="3" t="s">
        <v>4</v>
      </c>
      <c r="D47" s="3" t="s">
        <v>970</v>
      </c>
      <c r="E47" s="4" t="s">
        <v>985</v>
      </c>
      <c r="F47" s="4" t="s">
        <v>1000</v>
      </c>
      <c r="G47" s="4" t="s">
        <v>1015</v>
      </c>
      <c r="H47" s="4" t="s">
        <v>397</v>
      </c>
      <c r="I47" s="4" t="s">
        <v>399</v>
      </c>
      <c r="J47" s="4" t="s">
        <v>1040</v>
      </c>
    </row>
    <row r="48" spans="1:10" x14ac:dyDescent="0.2">
      <c r="A48" s="3" t="s">
        <v>2345</v>
      </c>
      <c r="B48" s="3">
        <v>-2.1012496348277798</v>
      </c>
      <c r="C48" s="3" t="s">
        <v>4</v>
      </c>
      <c r="D48" s="3" t="s">
        <v>865</v>
      </c>
      <c r="E48" s="4" t="s">
        <v>873</v>
      </c>
      <c r="F48" s="4" t="s">
        <v>881</v>
      </c>
      <c r="G48" s="4" t="s">
        <v>1972</v>
      </c>
      <c r="H48" s="4" t="s">
        <v>2001</v>
      </c>
      <c r="I48" s="4" t="s">
        <v>2021</v>
      </c>
      <c r="J48" s="4" t="s">
        <v>904</v>
      </c>
    </row>
    <row r="49" spans="1:10" x14ac:dyDescent="0.2">
      <c r="A49" s="3" t="s">
        <v>2346</v>
      </c>
      <c r="B49" s="3">
        <v>-2.0549588797470402</v>
      </c>
      <c r="C49" s="3" t="s">
        <v>4</v>
      </c>
      <c r="D49" s="3" t="s">
        <v>1850</v>
      </c>
      <c r="E49" s="4" t="s">
        <v>1903</v>
      </c>
      <c r="F49" s="4" t="s">
        <v>1937</v>
      </c>
      <c r="G49" s="4" t="s">
        <v>38</v>
      </c>
      <c r="H49" s="4" t="s">
        <v>1998</v>
      </c>
      <c r="I49" s="4" t="s">
        <v>2018</v>
      </c>
      <c r="J49" s="4" t="s">
        <v>800</v>
      </c>
    </row>
    <row r="50" spans="1:10" x14ac:dyDescent="0.2">
      <c r="A50" s="3" t="s">
        <v>2347</v>
      </c>
      <c r="B50" s="3">
        <v>-2.2679238209369301</v>
      </c>
      <c r="C50" s="3" t="s">
        <v>4</v>
      </c>
      <c r="D50" s="3" t="s">
        <v>1865</v>
      </c>
      <c r="E50" s="4" t="s">
        <v>1909</v>
      </c>
      <c r="F50" s="4" t="s">
        <v>1942</v>
      </c>
      <c r="G50" s="4" t="s">
        <v>38</v>
      </c>
      <c r="H50" s="4" t="s">
        <v>2003</v>
      </c>
      <c r="I50" s="4" t="s">
        <v>2023</v>
      </c>
      <c r="J50" s="4" t="s">
        <v>1526</v>
      </c>
    </row>
    <row r="51" spans="1:10" x14ac:dyDescent="0.2">
      <c r="A51" s="3" t="s">
        <v>2348</v>
      </c>
      <c r="B51" s="3">
        <v>-2.2807891843079</v>
      </c>
      <c r="C51" s="3" t="s">
        <v>4</v>
      </c>
      <c r="D51" s="3" t="s">
        <v>1866</v>
      </c>
      <c r="E51" s="4" t="s">
        <v>1909</v>
      </c>
      <c r="F51" s="4" t="s">
        <v>1942</v>
      </c>
      <c r="G51" s="4" t="s">
        <v>1973</v>
      </c>
      <c r="H51" s="4" t="s">
        <v>2003</v>
      </c>
      <c r="I51" s="4" t="s">
        <v>2023</v>
      </c>
      <c r="J51" s="4" t="s">
        <v>2050</v>
      </c>
    </row>
    <row r="52" spans="1:10" x14ac:dyDescent="0.2">
      <c r="A52" s="3" t="s">
        <v>2349</v>
      </c>
      <c r="B52" s="3">
        <v>-2.25485115756178</v>
      </c>
      <c r="C52" s="3" t="s">
        <v>4</v>
      </c>
      <c r="D52" s="3" t="s">
        <v>1866</v>
      </c>
      <c r="E52" s="4" t="s">
        <v>1909</v>
      </c>
      <c r="F52" s="4" t="s">
        <v>1942</v>
      </c>
      <c r="G52" s="4" t="s">
        <v>1973</v>
      </c>
      <c r="H52" s="4" t="s">
        <v>2003</v>
      </c>
      <c r="I52" s="4" t="s">
        <v>2023</v>
      </c>
      <c r="J52" s="4" t="s">
        <v>1526</v>
      </c>
    </row>
    <row r="53" spans="1:10" x14ac:dyDescent="0.2">
      <c r="A53" s="3" t="s">
        <v>2291</v>
      </c>
      <c r="B53" s="3">
        <v>-2.6941103399660302</v>
      </c>
      <c r="C53" s="3" t="s">
        <v>4</v>
      </c>
      <c r="D53" s="3" t="s">
        <v>1066</v>
      </c>
      <c r="E53" s="4" t="s">
        <v>770</v>
      </c>
      <c r="F53" s="4" t="s">
        <v>777</v>
      </c>
      <c r="G53" s="4" t="s">
        <v>38</v>
      </c>
      <c r="H53" s="4" t="s">
        <v>479</v>
      </c>
      <c r="I53" s="4" t="s">
        <v>399</v>
      </c>
      <c r="J53" s="4" t="s">
        <v>1528</v>
      </c>
    </row>
    <row r="54" spans="1:10" x14ac:dyDescent="0.2">
      <c r="A54" s="3" t="s">
        <v>2257</v>
      </c>
      <c r="B54" s="3">
        <v>-2.0550165641226301</v>
      </c>
      <c r="C54" s="3" t="s">
        <v>4</v>
      </c>
      <c r="D54" s="3" t="s">
        <v>1867</v>
      </c>
      <c r="E54" s="4" t="s">
        <v>1913</v>
      </c>
      <c r="F54" s="4" t="s">
        <v>1946</v>
      </c>
      <c r="G54" s="4" t="s">
        <v>1974</v>
      </c>
      <c r="H54" s="4" t="s">
        <v>2006</v>
      </c>
      <c r="I54" s="4" t="s">
        <v>2025</v>
      </c>
      <c r="J54" s="4" t="s">
        <v>2051</v>
      </c>
    </row>
    <row r="55" spans="1:10" x14ac:dyDescent="0.2">
      <c r="A55" s="3" t="s">
        <v>2350</v>
      </c>
      <c r="B55" s="3">
        <v>-3.5270669343072401</v>
      </c>
      <c r="C55" s="3" t="s">
        <v>4</v>
      </c>
      <c r="D55" s="3" t="s">
        <v>78</v>
      </c>
      <c r="E55" s="4">
        <v>0</v>
      </c>
      <c r="F55" s="4">
        <v>0</v>
      </c>
      <c r="G55" s="4" t="s">
        <v>108</v>
      </c>
      <c r="H55" s="4">
        <v>0</v>
      </c>
      <c r="I55" s="4">
        <v>0</v>
      </c>
      <c r="J55" s="4" t="s">
        <v>1539</v>
      </c>
    </row>
    <row r="56" spans="1:10" x14ac:dyDescent="0.2">
      <c r="A56" s="3" t="s">
        <v>2351</v>
      </c>
      <c r="B56" s="3">
        <v>-2.1929571967914798</v>
      </c>
      <c r="C56" s="3" t="s">
        <v>4</v>
      </c>
      <c r="D56" s="3" t="s">
        <v>1868</v>
      </c>
      <c r="E56" s="4" t="s">
        <v>1914</v>
      </c>
      <c r="F56" s="4" t="s">
        <v>1947</v>
      </c>
      <c r="G56" s="4" t="s">
        <v>1011</v>
      </c>
      <c r="H56" s="4" t="s">
        <v>2007</v>
      </c>
      <c r="I56" s="4" t="s">
        <v>2026</v>
      </c>
      <c r="J56" s="4" t="s">
        <v>1521</v>
      </c>
    </row>
    <row r="57" spans="1:10" x14ac:dyDescent="0.2">
      <c r="A57" s="3" t="s">
        <v>2352</v>
      </c>
      <c r="B57" s="3">
        <v>-2.4000417208082401</v>
      </c>
      <c r="C57" s="3" t="s">
        <v>4</v>
      </c>
      <c r="D57" s="3" t="s">
        <v>1869</v>
      </c>
      <c r="E57" s="4" t="s">
        <v>1914</v>
      </c>
      <c r="F57" s="4" t="s">
        <v>1947</v>
      </c>
      <c r="G57" s="4" t="s">
        <v>1011</v>
      </c>
      <c r="H57" s="4" t="s">
        <v>2007</v>
      </c>
      <c r="I57" s="4" t="s">
        <v>2026</v>
      </c>
      <c r="J57" s="4" t="s">
        <v>2052</v>
      </c>
    </row>
    <row r="58" spans="1:10" x14ac:dyDescent="0.2">
      <c r="A58" s="3" t="s">
        <v>2259</v>
      </c>
      <c r="B58" s="3">
        <v>6.1612839682298803</v>
      </c>
      <c r="C58" s="3" t="s">
        <v>3</v>
      </c>
      <c r="D58" s="3" t="s">
        <v>1870</v>
      </c>
      <c r="E58" s="4" t="s">
        <v>1915</v>
      </c>
      <c r="F58" s="4" t="s">
        <v>1948</v>
      </c>
      <c r="G58" s="4" t="s">
        <v>1975</v>
      </c>
      <c r="H58" s="4" t="s">
        <v>2008</v>
      </c>
      <c r="I58" s="4" t="s">
        <v>2027</v>
      </c>
      <c r="J58" s="4" t="s">
        <v>2053</v>
      </c>
    </row>
    <row r="59" spans="1:10" x14ac:dyDescent="0.2">
      <c r="A59" s="3" t="s">
        <v>2353</v>
      </c>
      <c r="B59" s="3">
        <v>6.0625167927127999</v>
      </c>
      <c r="C59" s="3" t="s">
        <v>3</v>
      </c>
      <c r="D59" s="3" t="s">
        <v>1871</v>
      </c>
      <c r="E59" s="4" t="s">
        <v>986</v>
      </c>
      <c r="F59" s="4" t="s">
        <v>1001</v>
      </c>
      <c r="G59" s="4" t="s">
        <v>1976</v>
      </c>
      <c r="H59" s="4" t="s">
        <v>894</v>
      </c>
      <c r="I59" s="4" t="s">
        <v>901</v>
      </c>
      <c r="J59" s="4" t="s">
        <v>2054</v>
      </c>
    </row>
    <row r="60" spans="1:10" x14ac:dyDescent="0.2">
      <c r="A60" s="3" t="s">
        <v>2354</v>
      </c>
      <c r="B60" s="3">
        <v>-2.5881767920281402</v>
      </c>
      <c r="C60" s="3" t="s">
        <v>4</v>
      </c>
      <c r="D60" s="3" t="s">
        <v>80</v>
      </c>
      <c r="E60" s="4" t="s">
        <v>92</v>
      </c>
      <c r="F60" s="4" t="s">
        <v>100</v>
      </c>
      <c r="G60" s="4" t="s">
        <v>110</v>
      </c>
      <c r="H60" s="4" t="s">
        <v>113</v>
      </c>
      <c r="I60" s="4" t="s">
        <v>119</v>
      </c>
      <c r="J60" s="4" t="s">
        <v>1648</v>
      </c>
    </row>
    <row r="61" spans="1:10" x14ac:dyDescent="0.2">
      <c r="A61" s="3" t="s">
        <v>2355</v>
      </c>
      <c r="B61" s="3">
        <v>5.7682474149269902</v>
      </c>
      <c r="C61" s="3" t="s">
        <v>3</v>
      </c>
      <c r="D61" s="3" t="s">
        <v>1872</v>
      </c>
      <c r="E61" s="4" t="s">
        <v>1916</v>
      </c>
      <c r="F61" s="4" t="s">
        <v>1949</v>
      </c>
      <c r="G61" s="4" t="s">
        <v>1977</v>
      </c>
      <c r="H61" s="4" t="s">
        <v>2009</v>
      </c>
      <c r="I61" s="4" t="s">
        <v>2028</v>
      </c>
      <c r="J61" s="4" t="s">
        <v>2028</v>
      </c>
    </row>
    <row r="62" spans="1:10" x14ac:dyDescent="0.2">
      <c r="A62" s="3" t="s">
        <v>2356</v>
      </c>
      <c r="B62" s="3">
        <v>5.6332691906305898</v>
      </c>
      <c r="C62" s="3" t="s">
        <v>3</v>
      </c>
      <c r="D62" s="3" t="s">
        <v>1873</v>
      </c>
      <c r="E62" s="4" t="s">
        <v>1917</v>
      </c>
      <c r="F62" s="4" t="s">
        <v>1950</v>
      </c>
      <c r="G62" s="4" t="s">
        <v>1978</v>
      </c>
      <c r="H62" s="4">
        <v>0</v>
      </c>
      <c r="I62" s="4">
        <v>0</v>
      </c>
      <c r="J62" s="4" t="s">
        <v>819</v>
      </c>
    </row>
    <row r="63" spans="1:10" x14ac:dyDescent="0.2">
      <c r="A63" s="3" t="s">
        <v>2357</v>
      </c>
      <c r="B63" s="3">
        <v>-3.46428692058273</v>
      </c>
      <c r="C63" s="3" t="s">
        <v>4</v>
      </c>
      <c r="D63" s="3" t="s">
        <v>1874</v>
      </c>
      <c r="E63" s="4" t="s">
        <v>304</v>
      </c>
      <c r="F63" s="4" t="s">
        <v>336</v>
      </c>
      <c r="G63" s="4" t="s">
        <v>1979</v>
      </c>
      <c r="H63" s="4">
        <v>0</v>
      </c>
      <c r="I63" s="4">
        <v>0</v>
      </c>
      <c r="J63" s="4" t="s">
        <v>1645</v>
      </c>
    </row>
    <row r="64" spans="1:10" x14ac:dyDescent="0.2">
      <c r="A64" s="3" t="s">
        <v>2358</v>
      </c>
      <c r="B64" s="3">
        <v>5.5948926260365903</v>
      </c>
      <c r="C64" s="3" t="s">
        <v>3</v>
      </c>
      <c r="D64" s="3" t="s">
        <v>1875</v>
      </c>
      <c r="E64" s="4" t="s">
        <v>1918</v>
      </c>
      <c r="F64" s="4" t="s">
        <v>1951</v>
      </c>
      <c r="G64" s="4" t="s">
        <v>1980</v>
      </c>
      <c r="H64" s="4" t="s">
        <v>2010</v>
      </c>
      <c r="I64" s="4" t="s">
        <v>2029</v>
      </c>
      <c r="J64" s="4" t="s">
        <v>2054</v>
      </c>
    </row>
    <row r="65" spans="1:10" x14ac:dyDescent="0.2">
      <c r="A65" s="3" t="s">
        <v>2244</v>
      </c>
      <c r="B65" s="3">
        <v>5.52936282844641</v>
      </c>
      <c r="C65" s="3" t="s">
        <v>3</v>
      </c>
      <c r="D65" s="3" t="s">
        <v>1876</v>
      </c>
      <c r="E65" s="4" t="s">
        <v>1919</v>
      </c>
      <c r="F65" s="4" t="s">
        <v>1952</v>
      </c>
      <c r="G65" s="4" t="s">
        <v>1981</v>
      </c>
      <c r="H65" s="4" t="s">
        <v>41</v>
      </c>
      <c r="I65" s="4" t="s">
        <v>44</v>
      </c>
      <c r="J65" s="4" t="s">
        <v>1085</v>
      </c>
    </row>
    <row r="66" spans="1:10" x14ac:dyDescent="0.2">
      <c r="A66" s="3" t="s">
        <v>2359</v>
      </c>
      <c r="B66" s="3">
        <v>-2.0079205206294799</v>
      </c>
      <c r="C66" s="3" t="s">
        <v>4</v>
      </c>
      <c r="D66" s="3" t="s">
        <v>1877</v>
      </c>
      <c r="E66" s="4" t="s">
        <v>1920</v>
      </c>
      <c r="F66" s="4" t="s">
        <v>1953</v>
      </c>
      <c r="G66" s="4" t="s">
        <v>1982</v>
      </c>
      <c r="H66" s="4" t="s">
        <v>2011</v>
      </c>
      <c r="I66" s="4" t="s">
        <v>2030</v>
      </c>
      <c r="J66" s="4" t="s">
        <v>2055</v>
      </c>
    </row>
    <row r="67" spans="1:10" x14ac:dyDescent="0.2">
      <c r="A67" s="3" t="s">
        <v>2360</v>
      </c>
      <c r="B67" s="3">
        <v>5.5036258052628702</v>
      </c>
      <c r="C67" s="3" t="s">
        <v>3</v>
      </c>
      <c r="D67" s="3" t="s">
        <v>1878</v>
      </c>
      <c r="E67" s="4" t="s">
        <v>1921</v>
      </c>
      <c r="F67" s="4" t="s">
        <v>1954</v>
      </c>
      <c r="G67" s="4" t="s">
        <v>38</v>
      </c>
      <c r="H67" s="4">
        <v>0</v>
      </c>
      <c r="I67" s="4">
        <v>0</v>
      </c>
      <c r="J67" s="4" t="s">
        <v>819</v>
      </c>
    </row>
    <row r="68" spans="1:10" x14ac:dyDescent="0.2">
      <c r="A68" s="3" t="s">
        <v>2361</v>
      </c>
      <c r="B68" s="3">
        <v>-2.16453415602109</v>
      </c>
      <c r="C68" s="3" t="s">
        <v>4</v>
      </c>
      <c r="D68" s="3" t="s">
        <v>1879</v>
      </c>
      <c r="E68" s="4" t="s">
        <v>1922</v>
      </c>
      <c r="F68" s="4" t="s">
        <v>1955</v>
      </c>
      <c r="G68" s="4" t="s">
        <v>1983</v>
      </c>
      <c r="H68" s="4">
        <v>0</v>
      </c>
      <c r="I68" s="4">
        <v>0</v>
      </c>
      <c r="J68" s="4" t="s">
        <v>2056</v>
      </c>
    </row>
    <row r="69" spans="1:10" x14ac:dyDescent="0.2">
      <c r="A69" s="3" t="s">
        <v>2243</v>
      </c>
      <c r="B69" s="3">
        <v>5.2350139751151596</v>
      </c>
      <c r="C69" s="3" t="s">
        <v>3</v>
      </c>
      <c r="D69" s="3" t="s">
        <v>1880</v>
      </c>
      <c r="E69" s="4" t="s">
        <v>1923</v>
      </c>
      <c r="F69" s="4" t="s">
        <v>1956</v>
      </c>
      <c r="G69" s="4" t="s">
        <v>1984</v>
      </c>
      <c r="H69" s="4" t="s">
        <v>2012</v>
      </c>
      <c r="I69" s="4" t="s">
        <v>2031</v>
      </c>
      <c r="J69" s="4" t="s">
        <v>859</v>
      </c>
    </row>
    <row r="70" spans="1:10" x14ac:dyDescent="0.2">
      <c r="A70" s="3" t="s">
        <v>2362</v>
      </c>
      <c r="B70" s="3">
        <v>-2.15993525430209</v>
      </c>
      <c r="C70" s="3" t="s">
        <v>4</v>
      </c>
      <c r="D70" s="3" t="s">
        <v>237</v>
      </c>
      <c r="E70" s="4" t="s">
        <v>98</v>
      </c>
      <c r="F70" s="4" t="s">
        <v>106</v>
      </c>
      <c r="G70" s="4" t="s">
        <v>108</v>
      </c>
      <c r="H70" s="4" t="s">
        <v>118</v>
      </c>
      <c r="I70" s="4" t="s">
        <v>124</v>
      </c>
      <c r="J70" s="4" t="s">
        <v>1521</v>
      </c>
    </row>
    <row r="71" spans="1:10" x14ac:dyDescent="0.2">
      <c r="A71" s="3" t="s">
        <v>2363</v>
      </c>
      <c r="B71" s="3">
        <v>-2.2817095782607799</v>
      </c>
      <c r="C71" s="3" t="s">
        <v>4</v>
      </c>
      <c r="D71" s="3" t="s">
        <v>78</v>
      </c>
      <c r="E71" s="4" t="s">
        <v>92</v>
      </c>
      <c r="F71" s="4" t="s">
        <v>100</v>
      </c>
      <c r="G71" s="4" t="s">
        <v>108</v>
      </c>
      <c r="H71" s="4" t="s">
        <v>113</v>
      </c>
      <c r="I71" s="4" t="s">
        <v>119</v>
      </c>
      <c r="J71" s="4" t="s">
        <v>1522</v>
      </c>
    </row>
    <row r="72" spans="1:10" x14ac:dyDescent="0.2">
      <c r="A72" s="3" t="s">
        <v>2364</v>
      </c>
      <c r="B72" s="3">
        <v>-2.7143620822010099</v>
      </c>
      <c r="C72" s="3" t="s">
        <v>4</v>
      </c>
      <c r="D72" s="3" t="s">
        <v>1848</v>
      </c>
      <c r="E72" s="4" t="s">
        <v>771</v>
      </c>
      <c r="F72" s="4" t="s">
        <v>778</v>
      </c>
      <c r="G72" s="4" t="s">
        <v>38</v>
      </c>
      <c r="H72" s="4" t="s">
        <v>785</v>
      </c>
      <c r="I72" s="4" t="s">
        <v>790</v>
      </c>
      <c r="J72" s="4" t="s">
        <v>1648</v>
      </c>
    </row>
    <row r="73" spans="1:10" x14ac:dyDescent="0.2">
      <c r="A73" s="3" t="s">
        <v>2365</v>
      </c>
      <c r="B73" s="3">
        <v>5.2089616952957396</v>
      </c>
      <c r="C73" s="3" t="s">
        <v>3</v>
      </c>
      <c r="D73" s="3" t="s">
        <v>1881</v>
      </c>
      <c r="E73" s="4" t="s">
        <v>1924</v>
      </c>
      <c r="F73" s="4" t="s">
        <v>1957</v>
      </c>
      <c r="G73" s="4" t="s">
        <v>1985</v>
      </c>
      <c r="H73" s="4" t="s">
        <v>2010</v>
      </c>
      <c r="I73" s="4" t="s">
        <v>2029</v>
      </c>
      <c r="J73" s="4" t="s">
        <v>2057</v>
      </c>
    </row>
    <row r="74" spans="1:10" x14ac:dyDescent="0.2">
      <c r="A74" s="3" t="s">
        <v>2258</v>
      </c>
      <c r="B74" s="3">
        <v>4.7636291626176597</v>
      </c>
      <c r="C74" s="3" t="s">
        <v>3</v>
      </c>
      <c r="D74" s="3" t="s">
        <v>1570</v>
      </c>
      <c r="E74" s="4" t="s">
        <v>1599</v>
      </c>
      <c r="F74" s="4" t="s">
        <v>1615</v>
      </c>
      <c r="G74" s="4" t="s">
        <v>1620</v>
      </c>
      <c r="H74" s="4" t="s">
        <v>895</v>
      </c>
      <c r="I74" s="4" t="s">
        <v>182</v>
      </c>
      <c r="J74" s="4" t="s">
        <v>1657</v>
      </c>
    </row>
    <row r="75" spans="1:10" x14ac:dyDescent="0.2">
      <c r="A75" s="3" t="s">
        <v>2366</v>
      </c>
      <c r="B75" s="3">
        <v>-2.7122307154502399</v>
      </c>
      <c r="C75" s="3" t="s">
        <v>4</v>
      </c>
      <c r="D75" s="3" t="s">
        <v>806</v>
      </c>
      <c r="E75" s="4" t="s">
        <v>772</v>
      </c>
      <c r="F75" s="4" t="s">
        <v>780</v>
      </c>
      <c r="G75" s="4" t="s">
        <v>38</v>
      </c>
      <c r="H75" s="4" t="s">
        <v>479</v>
      </c>
      <c r="I75" s="4" t="s">
        <v>399</v>
      </c>
      <c r="J75" s="4" t="s">
        <v>1707</v>
      </c>
    </row>
    <row r="76" spans="1:10" x14ac:dyDescent="0.2">
      <c r="A76" s="3" t="s">
        <v>2367</v>
      </c>
      <c r="B76" s="3">
        <v>-2.5385268798515002</v>
      </c>
      <c r="C76" s="3" t="s">
        <v>4</v>
      </c>
      <c r="D76" s="3" t="s">
        <v>806</v>
      </c>
      <c r="E76" s="4" t="s">
        <v>772</v>
      </c>
      <c r="F76" s="4" t="s">
        <v>780</v>
      </c>
      <c r="G76" s="4" t="s">
        <v>38</v>
      </c>
      <c r="H76" s="4" t="s">
        <v>479</v>
      </c>
      <c r="I76" s="4" t="s">
        <v>399</v>
      </c>
      <c r="J76" s="4" t="s">
        <v>819</v>
      </c>
    </row>
    <row r="77" spans="1:10" x14ac:dyDescent="0.2">
      <c r="A77" s="3" t="s">
        <v>2368</v>
      </c>
      <c r="B77" s="3">
        <v>-2.66697082541496</v>
      </c>
      <c r="C77" s="3" t="s">
        <v>4</v>
      </c>
      <c r="D77" s="3" t="s">
        <v>1882</v>
      </c>
      <c r="E77" s="4" t="s">
        <v>808</v>
      </c>
      <c r="F77" s="4" t="s">
        <v>811</v>
      </c>
      <c r="G77" s="4" t="s">
        <v>941</v>
      </c>
      <c r="H77" s="4" t="s">
        <v>814</v>
      </c>
      <c r="I77" s="4" t="s">
        <v>816</v>
      </c>
      <c r="J77" s="4" t="s">
        <v>1526</v>
      </c>
    </row>
    <row r="78" spans="1:10" x14ac:dyDescent="0.2">
      <c r="A78" s="3" t="s">
        <v>2307</v>
      </c>
      <c r="B78" s="3">
        <v>-2.66684056441497</v>
      </c>
      <c r="C78" s="3" t="s">
        <v>4</v>
      </c>
      <c r="D78" s="3" t="s">
        <v>1883</v>
      </c>
      <c r="E78" s="4" t="s">
        <v>1907</v>
      </c>
      <c r="F78" s="4" t="s">
        <v>1940</v>
      </c>
      <c r="G78" s="4" t="s">
        <v>1986</v>
      </c>
      <c r="H78" s="4" t="s">
        <v>1082</v>
      </c>
      <c r="I78" s="4" t="s">
        <v>1083</v>
      </c>
      <c r="J78" s="4" t="s">
        <v>1645</v>
      </c>
    </row>
    <row r="79" spans="1:10" x14ac:dyDescent="0.2">
      <c r="A79" s="3" t="s">
        <v>2308</v>
      </c>
      <c r="B79" s="3">
        <v>-2.5763115673373398</v>
      </c>
      <c r="C79" s="3" t="s">
        <v>4</v>
      </c>
      <c r="D79" s="3" t="s">
        <v>1884</v>
      </c>
      <c r="E79" s="4" t="s">
        <v>1907</v>
      </c>
      <c r="F79" s="4" t="s">
        <v>1940</v>
      </c>
      <c r="G79" s="4" t="s">
        <v>1986</v>
      </c>
      <c r="H79" s="4" t="s">
        <v>1082</v>
      </c>
      <c r="I79" s="4" t="s">
        <v>1083</v>
      </c>
      <c r="J79" s="4" t="s">
        <v>2058</v>
      </c>
    </row>
    <row r="80" spans="1:10" x14ac:dyDescent="0.2">
      <c r="A80" s="3" t="s">
        <v>2369</v>
      </c>
      <c r="B80" s="3">
        <v>4.6230544691270801</v>
      </c>
      <c r="C80" s="3" t="s">
        <v>3</v>
      </c>
      <c r="D80" s="3" t="s">
        <v>1885</v>
      </c>
      <c r="E80" s="4" t="s">
        <v>1925</v>
      </c>
      <c r="F80" s="4" t="s">
        <v>1958</v>
      </c>
      <c r="G80" s="4" t="s">
        <v>1987</v>
      </c>
      <c r="H80" s="4">
        <v>0</v>
      </c>
      <c r="I80" s="4">
        <v>0</v>
      </c>
    </row>
    <row r="81" spans="1:10" x14ac:dyDescent="0.2">
      <c r="A81" s="3" t="s">
        <v>2370</v>
      </c>
      <c r="B81" s="3">
        <v>-2.3206952014093298</v>
      </c>
      <c r="C81" s="3" t="s">
        <v>4</v>
      </c>
      <c r="D81" s="3" t="s">
        <v>1886</v>
      </c>
      <c r="E81" s="4" t="s">
        <v>1926</v>
      </c>
      <c r="F81" s="4" t="s">
        <v>1959</v>
      </c>
      <c r="G81" s="4" t="s">
        <v>38</v>
      </c>
      <c r="H81" s="4" t="s">
        <v>2013</v>
      </c>
      <c r="I81" s="4" t="s">
        <v>2032</v>
      </c>
      <c r="J81" s="4" t="s">
        <v>2059</v>
      </c>
    </row>
    <row r="82" spans="1:10" x14ac:dyDescent="0.2">
      <c r="A82" s="3" t="s">
        <v>2371</v>
      </c>
      <c r="B82" s="3">
        <v>-2.0699392202767202</v>
      </c>
      <c r="C82" s="3" t="s">
        <v>4</v>
      </c>
      <c r="D82" s="3" t="s">
        <v>70</v>
      </c>
      <c r="E82" s="4" t="s">
        <v>92</v>
      </c>
      <c r="F82" s="4" t="s">
        <v>100</v>
      </c>
      <c r="G82" s="4" t="s">
        <v>108</v>
      </c>
      <c r="H82" s="4" t="s">
        <v>113</v>
      </c>
      <c r="I82" s="4" t="s">
        <v>119</v>
      </c>
      <c r="J82" s="4" t="s">
        <v>1526</v>
      </c>
    </row>
    <row r="83" spans="1:10" x14ac:dyDescent="0.2">
      <c r="A83" s="3" t="s">
        <v>2372</v>
      </c>
      <c r="B83" s="3">
        <v>-2.0866950011546401</v>
      </c>
      <c r="C83" s="3" t="s">
        <v>4</v>
      </c>
      <c r="D83" s="3" t="s">
        <v>1851</v>
      </c>
      <c r="E83" s="4" t="s">
        <v>1904</v>
      </c>
      <c r="F83" s="4" t="s">
        <v>1938</v>
      </c>
      <c r="G83" s="4" t="s">
        <v>38</v>
      </c>
      <c r="H83" s="4" t="s">
        <v>1999</v>
      </c>
      <c r="I83" s="4" t="s">
        <v>2019</v>
      </c>
      <c r="J83" s="4" t="s">
        <v>2043</v>
      </c>
    </row>
    <row r="84" spans="1:10" x14ac:dyDescent="0.2">
      <c r="A84" s="3" t="s">
        <v>2373</v>
      </c>
      <c r="B84" s="3">
        <v>-2.24400248665436</v>
      </c>
      <c r="C84" s="3" t="s">
        <v>4</v>
      </c>
      <c r="D84" s="3" t="s">
        <v>1851</v>
      </c>
      <c r="E84" s="4" t="s">
        <v>1904</v>
      </c>
      <c r="F84" s="4" t="s">
        <v>1938</v>
      </c>
      <c r="G84" s="4" t="s">
        <v>38</v>
      </c>
      <c r="H84" s="4" t="s">
        <v>1999</v>
      </c>
      <c r="I84" s="4" t="s">
        <v>2019</v>
      </c>
      <c r="J84" s="4" t="s">
        <v>2043</v>
      </c>
    </row>
    <row r="85" spans="1:10" x14ac:dyDescent="0.2">
      <c r="A85" s="3" t="s">
        <v>2374</v>
      </c>
      <c r="B85" s="3">
        <v>-2.0588347426780098</v>
      </c>
      <c r="C85" s="3" t="s">
        <v>4</v>
      </c>
      <c r="D85" s="3" t="s">
        <v>917</v>
      </c>
      <c r="E85" s="4" t="s">
        <v>925</v>
      </c>
      <c r="F85" s="4" t="s">
        <v>933</v>
      </c>
      <c r="G85" s="4" t="s">
        <v>942</v>
      </c>
      <c r="H85" s="4" t="s">
        <v>895</v>
      </c>
      <c r="I85" s="4" t="s">
        <v>182</v>
      </c>
      <c r="J85" s="4" t="s">
        <v>1645</v>
      </c>
    </row>
    <row r="86" spans="1:10" x14ac:dyDescent="0.2">
      <c r="A86" s="3" t="s">
        <v>2375</v>
      </c>
      <c r="B86" s="3">
        <v>-2.1882961061843398</v>
      </c>
      <c r="C86" s="3" t="s">
        <v>4</v>
      </c>
      <c r="D86" s="3" t="s">
        <v>1887</v>
      </c>
      <c r="E86" s="4" t="s">
        <v>919</v>
      </c>
      <c r="F86" s="4" t="s">
        <v>927</v>
      </c>
      <c r="G86" s="4" t="s">
        <v>38</v>
      </c>
      <c r="H86" s="4" t="s">
        <v>944</v>
      </c>
      <c r="I86" s="4" t="s">
        <v>949</v>
      </c>
      <c r="J86" s="4" t="s">
        <v>954</v>
      </c>
    </row>
    <row r="87" spans="1:10" x14ac:dyDescent="0.2">
      <c r="A87" s="3" t="s">
        <v>2376</v>
      </c>
      <c r="B87" s="3">
        <v>4.5238113992436801</v>
      </c>
      <c r="C87" s="3" t="s">
        <v>3</v>
      </c>
      <c r="D87" s="3" t="s">
        <v>1873</v>
      </c>
      <c r="E87" s="4" t="s">
        <v>1921</v>
      </c>
      <c r="F87" s="4" t="s">
        <v>1954</v>
      </c>
      <c r="G87" s="4" t="s">
        <v>38</v>
      </c>
      <c r="H87" s="4">
        <v>0</v>
      </c>
      <c r="I87" s="4">
        <v>0</v>
      </c>
      <c r="J87" s="4" t="s">
        <v>1707</v>
      </c>
    </row>
    <row r="88" spans="1:10" x14ac:dyDescent="0.2">
      <c r="A88" s="3" t="s">
        <v>2239</v>
      </c>
      <c r="B88" s="3">
        <v>4.3570470811786697</v>
      </c>
      <c r="C88" s="3" t="s">
        <v>3</v>
      </c>
      <c r="D88" s="3" t="s">
        <v>1880</v>
      </c>
      <c r="E88" s="4" t="s">
        <v>1927</v>
      </c>
      <c r="F88" s="4" t="s">
        <v>1960</v>
      </c>
      <c r="G88" s="4" t="s">
        <v>1009</v>
      </c>
      <c r="H88" s="4" t="s">
        <v>850</v>
      </c>
      <c r="I88" s="4" t="s">
        <v>854</v>
      </c>
      <c r="J88" s="4" t="s">
        <v>2060</v>
      </c>
    </row>
    <row r="89" spans="1:10" x14ac:dyDescent="0.2">
      <c r="A89" s="3" t="s">
        <v>2377</v>
      </c>
      <c r="B89" s="3">
        <v>-3.51460954134944</v>
      </c>
      <c r="C89" s="3" t="s">
        <v>4</v>
      </c>
      <c r="D89" s="3" t="s">
        <v>1587</v>
      </c>
      <c r="E89" s="4">
        <v>0</v>
      </c>
      <c r="F89" s="4">
        <v>0</v>
      </c>
      <c r="G89" s="4" t="s">
        <v>1623</v>
      </c>
      <c r="H89" s="4">
        <v>0</v>
      </c>
      <c r="I89" s="4">
        <v>0</v>
      </c>
      <c r="J89" s="4" t="s">
        <v>188</v>
      </c>
    </row>
    <row r="90" spans="1:10" x14ac:dyDescent="0.2">
      <c r="A90" s="3" t="s">
        <v>2241</v>
      </c>
      <c r="B90" s="3">
        <v>4.3411697734264303</v>
      </c>
      <c r="C90" s="3" t="s">
        <v>3</v>
      </c>
      <c r="D90" s="3" t="s">
        <v>1888</v>
      </c>
      <c r="E90" s="4" t="s">
        <v>989</v>
      </c>
      <c r="F90" s="4" t="s">
        <v>1004</v>
      </c>
      <c r="G90" s="4" t="s">
        <v>1988</v>
      </c>
      <c r="H90" s="4" t="s">
        <v>1026</v>
      </c>
      <c r="I90" s="4" t="s">
        <v>1033</v>
      </c>
      <c r="J90" s="4" t="s">
        <v>2061</v>
      </c>
    </row>
    <row r="91" spans="1:10" x14ac:dyDescent="0.2">
      <c r="A91" s="3" t="s">
        <v>2378</v>
      </c>
      <c r="B91" s="3">
        <v>-2.1243893571349002</v>
      </c>
      <c r="C91" s="3" t="s">
        <v>4</v>
      </c>
      <c r="D91" s="3" t="s">
        <v>1854</v>
      </c>
      <c r="E91" s="4" t="s">
        <v>1907</v>
      </c>
      <c r="F91" s="4" t="s">
        <v>1940</v>
      </c>
      <c r="G91" s="4" t="s">
        <v>38</v>
      </c>
      <c r="H91" s="4" t="s">
        <v>1082</v>
      </c>
      <c r="I91" s="4" t="s">
        <v>1083</v>
      </c>
      <c r="J91" s="4" t="s">
        <v>1087</v>
      </c>
    </row>
    <row r="92" spans="1:10" x14ac:dyDescent="0.2">
      <c r="A92" s="3" t="s">
        <v>2379</v>
      </c>
      <c r="B92" s="3">
        <v>-3.0328953023621499</v>
      </c>
      <c r="C92" s="3" t="s">
        <v>4</v>
      </c>
      <c r="D92" s="3" t="s">
        <v>1889</v>
      </c>
      <c r="E92" s="4" t="s">
        <v>975</v>
      </c>
      <c r="F92" s="4" t="s">
        <v>990</v>
      </c>
      <c r="G92" s="4" t="s">
        <v>1989</v>
      </c>
      <c r="H92" s="4" t="s">
        <v>180</v>
      </c>
      <c r="I92" s="4" t="s">
        <v>187</v>
      </c>
      <c r="J92" s="4" t="s">
        <v>2062</v>
      </c>
    </row>
    <row r="93" spans="1:10" x14ac:dyDescent="0.2">
      <c r="A93" s="3" t="s">
        <v>2380</v>
      </c>
      <c r="B93" s="3">
        <v>-2.2961092533521001</v>
      </c>
      <c r="C93" s="3" t="s">
        <v>4</v>
      </c>
      <c r="D93" s="3" t="s">
        <v>1890</v>
      </c>
      <c r="E93" s="4">
        <v>0</v>
      </c>
      <c r="F93" s="4">
        <v>0</v>
      </c>
      <c r="G93" s="4" t="s">
        <v>934</v>
      </c>
      <c r="H93" s="4">
        <v>0</v>
      </c>
      <c r="I93" s="4">
        <v>0</v>
      </c>
      <c r="J93" s="4" t="s">
        <v>2063</v>
      </c>
    </row>
    <row r="94" spans="1:10" x14ac:dyDescent="0.2">
      <c r="A94" s="3" t="s">
        <v>2381</v>
      </c>
      <c r="B94" s="3">
        <v>-2.13650962630728</v>
      </c>
      <c r="C94" s="3" t="s">
        <v>4</v>
      </c>
      <c r="D94" s="3" t="s">
        <v>803</v>
      </c>
      <c r="E94" s="4" t="s">
        <v>808</v>
      </c>
      <c r="F94" s="4" t="s">
        <v>811</v>
      </c>
      <c r="G94" s="4" t="s">
        <v>941</v>
      </c>
      <c r="H94" s="4" t="s">
        <v>814</v>
      </c>
      <c r="I94" s="4" t="s">
        <v>816</v>
      </c>
      <c r="J94" s="4" t="s">
        <v>1522</v>
      </c>
    </row>
    <row r="95" spans="1:10" x14ac:dyDescent="0.2">
      <c r="A95" s="3" t="s">
        <v>2382</v>
      </c>
      <c r="B95" s="3">
        <v>-4.2872250925342001</v>
      </c>
      <c r="C95" s="3" t="s">
        <v>4</v>
      </c>
      <c r="D95" s="3" t="s">
        <v>1891</v>
      </c>
      <c r="E95" s="4" t="s">
        <v>773</v>
      </c>
      <c r="F95" s="4" t="s">
        <v>781</v>
      </c>
      <c r="G95" s="4" t="s">
        <v>38</v>
      </c>
      <c r="H95" s="4">
        <v>0</v>
      </c>
      <c r="I95" s="4">
        <v>0</v>
      </c>
      <c r="J95" s="4" t="s">
        <v>827</v>
      </c>
    </row>
    <row r="96" spans="1:10" x14ac:dyDescent="0.2">
      <c r="A96" s="3" t="s">
        <v>2383</v>
      </c>
      <c r="B96" s="3">
        <v>4.2741512535276902</v>
      </c>
      <c r="C96" s="3" t="s">
        <v>3</v>
      </c>
      <c r="D96" s="3" t="s">
        <v>1892</v>
      </c>
      <c r="E96" s="4" t="s">
        <v>1928</v>
      </c>
      <c r="F96" s="4" t="s">
        <v>1961</v>
      </c>
      <c r="G96" s="4" t="s">
        <v>849</v>
      </c>
      <c r="H96" s="4" t="s">
        <v>2014</v>
      </c>
      <c r="I96" s="4" t="s">
        <v>2033</v>
      </c>
      <c r="J96" s="4" t="s">
        <v>2064</v>
      </c>
    </row>
    <row r="97" spans="1:10" x14ac:dyDescent="0.2">
      <c r="A97" s="3" t="s">
        <v>2384</v>
      </c>
      <c r="B97" s="3">
        <v>3.65767701351403</v>
      </c>
      <c r="C97" s="3" t="s">
        <v>3</v>
      </c>
      <c r="D97" s="3" t="s">
        <v>1893</v>
      </c>
      <c r="E97" s="4" t="s">
        <v>1106</v>
      </c>
      <c r="F97" s="4" t="s">
        <v>1108</v>
      </c>
      <c r="G97" s="4" t="s">
        <v>1990</v>
      </c>
      <c r="H97" s="4" t="s">
        <v>1020</v>
      </c>
      <c r="I97" s="4" t="s">
        <v>1027</v>
      </c>
    </row>
    <row r="98" spans="1:10" x14ac:dyDescent="0.2">
      <c r="A98" s="3" t="s">
        <v>2385</v>
      </c>
      <c r="B98" s="3">
        <v>2.9836834728743602</v>
      </c>
      <c r="C98" s="3" t="s">
        <v>3</v>
      </c>
      <c r="D98" s="3" t="s">
        <v>1894</v>
      </c>
      <c r="E98" s="4">
        <v>0</v>
      </c>
      <c r="F98" s="4">
        <v>0</v>
      </c>
      <c r="G98" s="4" t="s">
        <v>1991</v>
      </c>
      <c r="H98" s="4">
        <v>0</v>
      </c>
      <c r="I98" s="4">
        <v>0</v>
      </c>
      <c r="J98" s="4" t="s">
        <v>2065</v>
      </c>
    </row>
    <row r="99" spans="1:10" x14ac:dyDescent="0.2">
      <c r="A99" s="3" t="s">
        <v>2386</v>
      </c>
      <c r="B99" s="3">
        <v>-3.3106867977286099</v>
      </c>
      <c r="C99" s="3" t="s">
        <v>4</v>
      </c>
      <c r="D99" s="3">
        <v>0</v>
      </c>
      <c r="E99" s="4" t="s">
        <v>773</v>
      </c>
      <c r="F99" s="4" t="s">
        <v>781</v>
      </c>
      <c r="G99" s="4" t="s">
        <v>38</v>
      </c>
      <c r="H99" s="4">
        <v>0</v>
      </c>
      <c r="I99" s="4">
        <v>0</v>
      </c>
      <c r="J99" s="4" t="s">
        <v>2046</v>
      </c>
    </row>
    <row r="100" spans="1:10" x14ac:dyDescent="0.2">
      <c r="A100" s="3" t="s">
        <v>2387</v>
      </c>
      <c r="B100" s="3">
        <v>-2.54144418877963</v>
      </c>
      <c r="C100" s="3" t="s">
        <v>4</v>
      </c>
      <c r="D100" s="3" t="s">
        <v>1895</v>
      </c>
      <c r="E100" s="4" t="s">
        <v>1929</v>
      </c>
      <c r="F100" s="4" t="s">
        <v>1962</v>
      </c>
      <c r="G100" s="4" t="s">
        <v>1992</v>
      </c>
      <c r="H100" s="4" t="s">
        <v>1175</v>
      </c>
      <c r="I100" s="4" t="s">
        <v>1181</v>
      </c>
      <c r="J100" s="4" t="s">
        <v>2066</v>
      </c>
    </row>
    <row r="101" spans="1:10" x14ac:dyDescent="0.2">
      <c r="A101" s="3" t="s">
        <v>2388</v>
      </c>
      <c r="B101" s="3">
        <v>-2.3279992024027001</v>
      </c>
      <c r="C101" s="3" t="s">
        <v>4</v>
      </c>
      <c r="D101" s="3" t="s">
        <v>1895</v>
      </c>
      <c r="E101" s="4" t="s">
        <v>1929</v>
      </c>
      <c r="F101" s="4" t="s">
        <v>1962</v>
      </c>
      <c r="G101" s="4" t="s">
        <v>1992</v>
      </c>
      <c r="H101" s="4" t="s">
        <v>1175</v>
      </c>
      <c r="I101" s="4" t="s">
        <v>1181</v>
      </c>
      <c r="J101" s="4" t="s">
        <v>2067</v>
      </c>
    </row>
    <row r="102" spans="1:10" x14ac:dyDescent="0.2">
      <c r="A102" s="3" t="s">
        <v>2389</v>
      </c>
      <c r="B102" s="3">
        <v>2.5791063004092099</v>
      </c>
      <c r="C102" s="3" t="s">
        <v>3</v>
      </c>
      <c r="D102" s="3" t="s">
        <v>913</v>
      </c>
      <c r="E102" s="4" t="s">
        <v>922</v>
      </c>
      <c r="F102" s="4" t="s">
        <v>930</v>
      </c>
      <c r="G102" s="4" t="s">
        <v>1014</v>
      </c>
      <c r="H102" s="4" t="s">
        <v>946</v>
      </c>
      <c r="I102" s="4" t="s">
        <v>951</v>
      </c>
      <c r="J102" s="4" t="s">
        <v>1650</v>
      </c>
    </row>
    <row r="103" spans="1:10" x14ac:dyDescent="0.2">
      <c r="A103" s="3" t="s">
        <v>2390</v>
      </c>
      <c r="B103" s="3">
        <v>-2.84060408322325</v>
      </c>
      <c r="C103" s="3" t="s">
        <v>4</v>
      </c>
      <c r="D103" s="3" t="s">
        <v>87</v>
      </c>
      <c r="E103" s="4" t="s">
        <v>98</v>
      </c>
      <c r="F103" s="4" t="s">
        <v>106</v>
      </c>
      <c r="G103" s="4" t="s">
        <v>110</v>
      </c>
      <c r="H103" s="4" t="s">
        <v>118</v>
      </c>
      <c r="I103" s="4" t="s">
        <v>124</v>
      </c>
      <c r="J103" s="4" t="s">
        <v>1522</v>
      </c>
    </row>
    <row r="104" spans="1:10" x14ac:dyDescent="0.2">
      <c r="A104" s="3" t="s">
        <v>2256</v>
      </c>
      <c r="B104" s="3">
        <v>-2.4451985684725299</v>
      </c>
      <c r="C104" s="3" t="s">
        <v>4</v>
      </c>
      <c r="D104" s="3" t="s">
        <v>869</v>
      </c>
      <c r="E104" s="4" t="s">
        <v>877</v>
      </c>
      <c r="F104" s="4" t="s">
        <v>885</v>
      </c>
      <c r="G104" s="4" t="s">
        <v>888</v>
      </c>
      <c r="H104" s="4" t="s">
        <v>895</v>
      </c>
      <c r="I104" s="4" t="s">
        <v>182</v>
      </c>
      <c r="J104" s="4" t="s">
        <v>2068</v>
      </c>
    </row>
    <row r="105" spans="1:10" x14ac:dyDescent="0.2">
      <c r="A105" s="3" t="s">
        <v>2391</v>
      </c>
      <c r="B105" s="3">
        <v>-2.7492418371152501</v>
      </c>
      <c r="C105" s="3" t="s">
        <v>4</v>
      </c>
      <c r="D105" s="3" t="s">
        <v>150</v>
      </c>
      <c r="E105" s="4" t="s">
        <v>98</v>
      </c>
      <c r="F105" s="4" t="s">
        <v>106</v>
      </c>
      <c r="G105" s="4" t="s">
        <v>110</v>
      </c>
      <c r="H105" s="4" t="s">
        <v>118</v>
      </c>
      <c r="I105" s="4" t="s">
        <v>124</v>
      </c>
      <c r="J105" s="4" t="s">
        <v>1653</v>
      </c>
    </row>
    <row r="106" spans="1:10" x14ac:dyDescent="0.2">
      <c r="A106" s="3" t="s">
        <v>2392</v>
      </c>
      <c r="B106" s="3">
        <v>-2.13053675802675</v>
      </c>
      <c r="C106" s="3" t="s">
        <v>4</v>
      </c>
      <c r="D106" s="3" t="s">
        <v>1896</v>
      </c>
      <c r="E106" s="4" t="s">
        <v>1930</v>
      </c>
      <c r="F106" s="4" t="s">
        <v>1963</v>
      </c>
      <c r="G106" s="4" t="s">
        <v>1993</v>
      </c>
      <c r="H106" s="4" t="s">
        <v>2015</v>
      </c>
      <c r="I106" s="4" t="s">
        <v>2034</v>
      </c>
      <c r="J106" s="4" t="s">
        <v>2069</v>
      </c>
    </row>
    <row r="107" spans="1:10" x14ac:dyDescent="0.2">
      <c r="A107" s="3" t="s">
        <v>2393</v>
      </c>
      <c r="B107" s="3">
        <v>-2.2222540841005798</v>
      </c>
      <c r="C107" s="3" t="s">
        <v>4</v>
      </c>
      <c r="D107" s="3" t="s">
        <v>867</v>
      </c>
      <c r="E107" s="4" t="s">
        <v>875</v>
      </c>
      <c r="F107" s="4" t="s">
        <v>883</v>
      </c>
      <c r="G107" s="4" t="s">
        <v>1994</v>
      </c>
      <c r="H107" s="4" t="s">
        <v>893</v>
      </c>
      <c r="I107" s="4" t="s">
        <v>900</v>
      </c>
      <c r="J107" s="4" t="s">
        <v>2070</v>
      </c>
    </row>
    <row r="108" spans="1:10" x14ac:dyDescent="0.2">
      <c r="A108" s="3" t="s">
        <v>2394</v>
      </c>
      <c r="B108" s="3">
        <v>2.37122611153884</v>
      </c>
      <c r="C108" s="3" t="s">
        <v>3</v>
      </c>
      <c r="D108" s="3" t="s">
        <v>1897</v>
      </c>
      <c r="E108" s="4" t="s">
        <v>1931</v>
      </c>
      <c r="F108" s="4" t="s">
        <v>1964</v>
      </c>
      <c r="G108" s="4" t="s">
        <v>1995</v>
      </c>
      <c r="H108" s="4" t="s">
        <v>41</v>
      </c>
      <c r="I108" s="4" t="s">
        <v>44</v>
      </c>
    </row>
    <row r="109" spans="1:10" x14ac:dyDescent="0.2">
      <c r="A109" s="3" t="s">
        <v>2395</v>
      </c>
      <c r="B109" s="3">
        <v>-2.0232404677465698</v>
      </c>
      <c r="C109" s="3" t="s">
        <v>4</v>
      </c>
      <c r="D109" s="3" t="s">
        <v>1898</v>
      </c>
      <c r="E109" s="4" t="s">
        <v>1932</v>
      </c>
      <c r="F109" s="4" t="s">
        <v>1965</v>
      </c>
      <c r="G109" s="4" t="s">
        <v>934</v>
      </c>
      <c r="H109" s="4" t="s">
        <v>2016</v>
      </c>
      <c r="I109" s="4" t="s">
        <v>2035</v>
      </c>
      <c r="J109" s="4" t="s">
        <v>1645</v>
      </c>
    </row>
    <row r="110" spans="1:10" x14ac:dyDescent="0.2">
      <c r="A110" s="3" t="s">
        <v>2396</v>
      </c>
      <c r="B110" s="3">
        <v>-2.2286030299111199</v>
      </c>
      <c r="C110" s="3" t="s">
        <v>4</v>
      </c>
      <c r="D110" s="3" t="s">
        <v>1899</v>
      </c>
      <c r="E110" s="4" t="s">
        <v>1933</v>
      </c>
      <c r="F110" s="4" t="s">
        <v>1966</v>
      </c>
      <c r="G110" s="4" t="s">
        <v>1996</v>
      </c>
      <c r="H110" s="4" t="s">
        <v>2017</v>
      </c>
      <c r="I110" s="4" t="s">
        <v>2025</v>
      </c>
      <c r="J110" s="4" t="s">
        <v>2071</v>
      </c>
    </row>
    <row r="111" spans="1:10" x14ac:dyDescent="0.2">
      <c r="A111" s="3" t="s">
        <v>2397</v>
      </c>
      <c r="B111" s="3">
        <v>2.3275980824646201</v>
      </c>
      <c r="C111" s="3" t="s">
        <v>3</v>
      </c>
      <c r="D111" s="3" t="s">
        <v>1900</v>
      </c>
      <c r="E111" s="4" t="s">
        <v>1934</v>
      </c>
      <c r="F111" s="4" t="s">
        <v>1967</v>
      </c>
      <c r="G111" s="4" t="s">
        <v>1997</v>
      </c>
      <c r="H111" s="4" t="s">
        <v>1020</v>
      </c>
      <c r="I111" s="4" t="s">
        <v>1027</v>
      </c>
      <c r="J111" s="4" t="s">
        <v>1035</v>
      </c>
    </row>
    <row r="112" spans="1:10" x14ac:dyDescent="0.2">
      <c r="A112" s="3" t="s">
        <v>2398</v>
      </c>
      <c r="B112" s="3">
        <v>-2.5667028386652202</v>
      </c>
      <c r="C112" s="3" t="s">
        <v>4</v>
      </c>
      <c r="D112" s="3" t="s">
        <v>959</v>
      </c>
      <c r="E112" s="4" t="s">
        <v>975</v>
      </c>
      <c r="F112" s="4" t="s">
        <v>990</v>
      </c>
      <c r="G112" s="4" t="s">
        <v>940</v>
      </c>
      <c r="H112" s="4" t="s">
        <v>180</v>
      </c>
      <c r="I112" s="4" t="s">
        <v>187</v>
      </c>
      <c r="J112" s="4" t="s">
        <v>207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27B20-C965-CE49-B8E7-50584957BA74}">
  <dimension ref="A1:J74"/>
  <sheetViews>
    <sheetView workbookViewId="0">
      <selection activeCell="D2" sqref="D2"/>
    </sheetView>
  </sheetViews>
  <sheetFormatPr baseColWidth="10" defaultRowHeight="16" x14ac:dyDescent="0.2"/>
  <cols>
    <col min="1" max="1" width="28.6640625" style="4" customWidth="1"/>
    <col min="2" max="2" width="17.33203125" style="4" customWidth="1"/>
    <col min="3" max="3" width="14.6640625" style="4" customWidth="1"/>
    <col min="4" max="4" width="33.5" style="4" customWidth="1"/>
    <col min="5" max="5" width="23.6640625" style="4" customWidth="1"/>
    <col min="6" max="6" width="31.33203125" style="4" customWidth="1"/>
    <col min="7" max="7" width="34" style="4" customWidth="1"/>
    <col min="8" max="8" width="10.83203125" style="4"/>
    <col min="9" max="9" width="24.83203125" style="4" customWidth="1"/>
    <col min="10" max="16384" width="10.83203125" style="4"/>
  </cols>
  <sheetData>
    <row r="1" spans="1:10" x14ac:dyDescent="0.2">
      <c r="A1" s="7" t="s">
        <v>3401</v>
      </c>
    </row>
    <row r="2" spans="1:10" x14ac:dyDescent="0.2">
      <c r="A2" s="1" t="s">
        <v>1516</v>
      </c>
      <c r="B2" s="1" t="s">
        <v>1</v>
      </c>
      <c r="C2" s="1" t="s">
        <v>2</v>
      </c>
      <c r="D2" s="1" t="s">
        <v>51</v>
      </c>
      <c r="E2" s="1" t="s">
        <v>1517</v>
      </c>
      <c r="F2" s="1" t="s">
        <v>1518</v>
      </c>
      <c r="G2" s="1" t="s">
        <v>1519</v>
      </c>
      <c r="H2" s="1" t="s">
        <v>39</v>
      </c>
      <c r="I2" s="1" t="s">
        <v>42</v>
      </c>
      <c r="J2" s="1" t="s">
        <v>1520</v>
      </c>
    </row>
    <row r="3" spans="1:10" x14ac:dyDescent="0.2">
      <c r="A3" s="3" t="s">
        <v>2264</v>
      </c>
      <c r="B3" s="3">
        <v>17.774907715326599</v>
      </c>
      <c r="C3" s="3" t="s">
        <v>3</v>
      </c>
      <c r="D3" s="3" t="s">
        <v>761</v>
      </c>
      <c r="E3" s="4" t="s">
        <v>770</v>
      </c>
      <c r="F3" s="4" t="s">
        <v>777</v>
      </c>
      <c r="G3" s="4" t="s">
        <v>38</v>
      </c>
      <c r="H3" s="4" t="s">
        <v>479</v>
      </c>
      <c r="I3" s="4" t="s">
        <v>399</v>
      </c>
      <c r="J3" s="4" t="s">
        <v>2036</v>
      </c>
    </row>
    <row r="4" spans="1:10" x14ac:dyDescent="0.2">
      <c r="A4" s="3" t="s">
        <v>2265</v>
      </c>
      <c r="B4" s="3">
        <v>12.033056862517901</v>
      </c>
      <c r="C4" s="3" t="s">
        <v>3</v>
      </c>
      <c r="D4" s="3" t="s">
        <v>2073</v>
      </c>
      <c r="E4" s="4" t="s">
        <v>2110</v>
      </c>
      <c r="F4" s="4" t="s">
        <v>2130</v>
      </c>
      <c r="G4" s="4" t="s">
        <v>38</v>
      </c>
      <c r="H4" s="4" t="s">
        <v>2160</v>
      </c>
      <c r="I4" s="4" t="s">
        <v>2169</v>
      </c>
      <c r="J4" s="4" t="s">
        <v>2178</v>
      </c>
    </row>
    <row r="5" spans="1:10" x14ac:dyDescent="0.2">
      <c r="A5" s="3" t="s">
        <v>2266</v>
      </c>
      <c r="B5" s="3">
        <v>16.292532545349101</v>
      </c>
      <c r="C5" s="3" t="s">
        <v>3</v>
      </c>
      <c r="D5" s="3" t="s">
        <v>1141</v>
      </c>
      <c r="E5" s="4" t="s">
        <v>1153</v>
      </c>
      <c r="F5" s="4" t="s">
        <v>1165</v>
      </c>
      <c r="G5" s="4" t="s">
        <v>38</v>
      </c>
      <c r="H5" s="4" t="s">
        <v>113</v>
      </c>
      <c r="I5" s="4" t="s">
        <v>119</v>
      </c>
      <c r="J5" s="4" t="s">
        <v>1645</v>
      </c>
    </row>
    <row r="6" spans="1:10" x14ac:dyDescent="0.2">
      <c r="A6" s="3" t="s">
        <v>2267</v>
      </c>
      <c r="B6" s="3">
        <v>15.8631789331076</v>
      </c>
      <c r="C6" s="3" t="s">
        <v>3</v>
      </c>
      <c r="D6" s="3" t="s">
        <v>2074</v>
      </c>
      <c r="E6" s="4" t="s">
        <v>2111</v>
      </c>
      <c r="F6" s="4" t="s">
        <v>2131</v>
      </c>
      <c r="G6" s="4" t="s">
        <v>38</v>
      </c>
      <c r="H6" s="4" t="s">
        <v>1252</v>
      </c>
      <c r="I6" s="4" t="s">
        <v>952</v>
      </c>
      <c r="J6" s="4" t="s">
        <v>1645</v>
      </c>
    </row>
    <row r="7" spans="1:10" x14ac:dyDescent="0.2">
      <c r="A7" s="3" t="s">
        <v>2268</v>
      </c>
      <c r="B7" s="3">
        <v>15.7547322643233</v>
      </c>
      <c r="C7" s="3" t="s">
        <v>3</v>
      </c>
      <c r="D7" s="3" t="s">
        <v>2075</v>
      </c>
      <c r="E7" s="4" t="s">
        <v>2112</v>
      </c>
      <c r="F7" s="4" t="s">
        <v>2132</v>
      </c>
      <c r="G7" s="4" t="s">
        <v>38</v>
      </c>
      <c r="H7" s="4" t="s">
        <v>2005</v>
      </c>
      <c r="I7" s="4" t="s">
        <v>1027</v>
      </c>
      <c r="J7" s="4" t="s">
        <v>1523</v>
      </c>
    </row>
    <row r="8" spans="1:10" x14ac:dyDescent="0.2">
      <c r="A8" s="3" t="s">
        <v>2269</v>
      </c>
      <c r="B8" s="3">
        <v>11.8738007682541</v>
      </c>
      <c r="C8" s="3" t="s">
        <v>3</v>
      </c>
      <c r="D8" s="3" t="s">
        <v>2076</v>
      </c>
      <c r="E8" s="4" t="s">
        <v>1325</v>
      </c>
      <c r="F8" s="4" t="s">
        <v>1326</v>
      </c>
      <c r="G8" s="4" t="s">
        <v>38</v>
      </c>
      <c r="H8" s="4" t="s">
        <v>1179</v>
      </c>
      <c r="I8" s="4" t="s">
        <v>181</v>
      </c>
      <c r="J8" s="4" t="s">
        <v>2179</v>
      </c>
    </row>
    <row r="9" spans="1:10" x14ac:dyDescent="0.2">
      <c r="A9" s="3" t="s">
        <v>2270</v>
      </c>
      <c r="B9" s="3">
        <v>16.587370404441401</v>
      </c>
      <c r="C9" s="3" t="s">
        <v>3</v>
      </c>
      <c r="D9" s="3" t="s">
        <v>823</v>
      </c>
      <c r="E9" s="4" t="s">
        <v>770</v>
      </c>
      <c r="F9" s="4" t="s">
        <v>777</v>
      </c>
      <c r="G9" s="4" t="s">
        <v>38</v>
      </c>
      <c r="H9" s="4" t="s">
        <v>479</v>
      </c>
      <c r="I9" s="4" t="s">
        <v>399</v>
      </c>
      <c r="J9" s="4" t="s">
        <v>2036</v>
      </c>
    </row>
    <row r="10" spans="1:10" x14ac:dyDescent="0.2">
      <c r="A10" s="3" t="s">
        <v>2271</v>
      </c>
      <c r="B10" s="3">
        <v>16.093432764237999</v>
      </c>
      <c r="C10" s="3" t="s">
        <v>3</v>
      </c>
      <c r="D10" s="3" t="s">
        <v>1145</v>
      </c>
      <c r="E10" s="4" t="s">
        <v>1157</v>
      </c>
      <c r="F10" s="4" t="s">
        <v>1169</v>
      </c>
      <c r="G10" s="4" t="s">
        <v>38</v>
      </c>
      <c r="H10" s="4" t="s">
        <v>1179</v>
      </c>
      <c r="I10" s="4" t="s">
        <v>181</v>
      </c>
      <c r="J10" s="4" t="s">
        <v>1539</v>
      </c>
    </row>
    <row r="11" spans="1:10" x14ac:dyDescent="0.2">
      <c r="A11" s="3" t="s">
        <v>2272</v>
      </c>
      <c r="B11" s="3">
        <v>17.359928605029602</v>
      </c>
      <c r="C11" s="3" t="s">
        <v>3</v>
      </c>
      <c r="D11" s="3" t="s">
        <v>1147</v>
      </c>
      <c r="E11" s="4" t="s">
        <v>1159</v>
      </c>
      <c r="F11" s="4" t="s">
        <v>1171</v>
      </c>
      <c r="G11" s="4" t="s">
        <v>38</v>
      </c>
      <c r="H11" s="4">
        <v>0</v>
      </c>
      <c r="I11" s="4">
        <v>0</v>
      </c>
      <c r="J11" s="4" t="s">
        <v>1645</v>
      </c>
    </row>
    <row r="12" spans="1:10" x14ac:dyDescent="0.2">
      <c r="A12" s="3" t="s">
        <v>2273</v>
      </c>
      <c r="B12" s="3">
        <v>15.4507931138529</v>
      </c>
      <c r="C12" s="3" t="s">
        <v>3</v>
      </c>
      <c r="D12" s="3" t="s">
        <v>2077</v>
      </c>
      <c r="E12" s="4" t="s">
        <v>1157</v>
      </c>
      <c r="F12" s="4" t="s">
        <v>1169</v>
      </c>
      <c r="G12" s="4" t="s">
        <v>38</v>
      </c>
      <c r="H12" s="4" t="s">
        <v>1179</v>
      </c>
      <c r="I12" s="4" t="s">
        <v>181</v>
      </c>
      <c r="J12" s="4" t="s">
        <v>1648</v>
      </c>
    </row>
    <row r="13" spans="1:10" x14ac:dyDescent="0.2">
      <c r="A13" s="3" t="s">
        <v>2274</v>
      </c>
      <c r="B13" s="3">
        <v>16.785536856538801</v>
      </c>
      <c r="C13" s="3" t="s">
        <v>3</v>
      </c>
      <c r="D13" s="3" t="s">
        <v>1148</v>
      </c>
      <c r="E13" s="4" t="s">
        <v>1160</v>
      </c>
      <c r="F13" s="4" t="s">
        <v>1172</v>
      </c>
      <c r="G13" s="4" t="s">
        <v>38</v>
      </c>
      <c r="H13" s="4" t="s">
        <v>1179</v>
      </c>
      <c r="I13" s="4" t="s">
        <v>181</v>
      </c>
      <c r="J13" s="4" t="s">
        <v>1818</v>
      </c>
    </row>
    <row r="14" spans="1:10" x14ac:dyDescent="0.2">
      <c r="A14" s="3" t="s">
        <v>2275</v>
      </c>
      <c r="B14" s="3">
        <v>-2.4811734245838402</v>
      </c>
      <c r="C14" s="3" t="s">
        <v>4</v>
      </c>
      <c r="D14" s="3" t="s">
        <v>2078</v>
      </c>
      <c r="E14" s="4" t="s">
        <v>2113</v>
      </c>
      <c r="F14" s="4" t="s">
        <v>2133</v>
      </c>
      <c r="G14" s="4" t="s">
        <v>1301</v>
      </c>
      <c r="H14" s="4">
        <v>0</v>
      </c>
      <c r="I14" s="4">
        <v>0</v>
      </c>
    </row>
    <row r="15" spans="1:10" x14ac:dyDescent="0.2">
      <c r="A15" s="3" t="s">
        <v>2276</v>
      </c>
      <c r="B15" s="3">
        <v>15.601635848827099</v>
      </c>
      <c r="C15" s="3" t="s">
        <v>3</v>
      </c>
      <c r="D15" s="3" t="s">
        <v>2079</v>
      </c>
      <c r="E15" s="4" t="s">
        <v>1161</v>
      </c>
      <c r="F15" s="4" t="s">
        <v>1173</v>
      </c>
      <c r="G15" s="4" t="s">
        <v>38</v>
      </c>
      <c r="H15" s="4">
        <v>0</v>
      </c>
      <c r="I15" s="4">
        <v>0</v>
      </c>
      <c r="J15" s="4" t="s">
        <v>1818</v>
      </c>
    </row>
    <row r="16" spans="1:10" x14ac:dyDescent="0.2">
      <c r="A16" s="3" t="s">
        <v>2277</v>
      </c>
      <c r="B16" s="3">
        <v>14.118484711309501</v>
      </c>
      <c r="C16" s="3" t="s">
        <v>3</v>
      </c>
      <c r="D16" s="3" t="s">
        <v>1149</v>
      </c>
      <c r="E16" s="4" t="s">
        <v>1161</v>
      </c>
      <c r="F16" s="4" t="s">
        <v>1173</v>
      </c>
      <c r="G16" s="4" t="s">
        <v>38</v>
      </c>
      <c r="H16" s="4">
        <v>0</v>
      </c>
      <c r="I16" s="4">
        <v>0</v>
      </c>
      <c r="J16" s="4" t="s">
        <v>1528</v>
      </c>
    </row>
    <row r="17" spans="1:10" x14ac:dyDescent="0.2">
      <c r="A17" s="3" t="s">
        <v>2278</v>
      </c>
      <c r="B17" s="3">
        <v>15.295770696956099</v>
      </c>
      <c r="C17" s="3" t="s">
        <v>3</v>
      </c>
      <c r="D17" s="3" t="s">
        <v>1202</v>
      </c>
      <c r="E17" s="4" t="s">
        <v>1157</v>
      </c>
      <c r="F17" s="4" t="s">
        <v>1169</v>
      </c>
      <c r="G17" s="4" t="s">
        <v>38</v>
      </c>
      <c r="H17" s="4" t="s">
        <v>1179</v>
      </c>
      <c r="I17" s="4" t="s">
        <v>181</v>
      </c>
      <c r="J17" s="4" t="s">
        <v>1188</v>
      </c>
    </row>
    <row r="18" spans="1:10" x14ac:dyDescent="0.2">
      <c r="A18" s="3" t="s">
        <v>2279</v>
      </c>
      <c r="B18" s="3">
        <v>16.469398716010001</v>
      </c>
      <c r="C18" s="3" t="s">
        <v>3</v>
      </c>
      <c r="D18" s="3" t="s">
        <v>2080</v>
      </c>
      <c r="E18" s="4" t="s">
        <v>2114</v>
      </c>
      <c r="F18" s="4" t="s">
        <v>2134</v>
      </c>
      <c r="G18" s="4" t="s">
        <v>38</v>
      </c>
      <c r="H18" s="4" t="s">
        <v>947</v>
      </c>
      <c r="I18" s="4" t="s">
        <v>952</v>
      </c>
      <c r="J18" s="4" t="s">
        <v>1712</v>
      </c>
    </row>
    <row r="19" spans="1:10" x14ac:dyDescent="0.2">
      <c r="A19" s="3" t="s">
        <v>2280</v>
      </c>
      <c r="B19" s="3">
        <v>-2.9243536481684398</v>
      </c>
      <c r="C19" s="3" t="s">
        <v>4</v>
      </c>
      <c r="D19" s="3" t="s">
        <v>2081</v>
      </c>
      <c r="E19" s="4" t="s">
        <v>2115</v>
      </c>
      <c r="F19" s="4" t="s">
        <v>2135</v>
      </c>
      <c r="G19" s="4" t="s">
        <v>38</v>
      </c>
      <c r="H19" s="4">
        <v>0</v>
      </c>
      <c r="I19" s="4">
        <v>0</v>
      </c>
    </row>
    <row r="20" spans="1:10" x14ac:dyDescent="0.2">
      <c r="A20" s="3" t="s">
        <v>2281</v>
      </c>
      <c r="B20" s="3">
        <v>-2.1103410226195098</v>
      </c>
      <c r="C20" s="3" t="s">
        <v>4</v>
      </c>
      <c r="D20" s="3" t="s">
        <v>1234</v>
      </c>
      <c r="E20" s="4" t="s">
        <v>1240</v>
      </c>
      <c r="F20" s="4" t="s">
        <v>1244</v>
      </c>
      <c r="G20" s="4" t="s">
        <v>1249</v>
      </c>
      <c r="H20" s="4" t="s">
        <v>1253</v>
      </c>
      <c r="I20" s="4" t="s">
        <v>1254</v>
      </c>
      <c r="J20" s="4" t="s">
        <v>1645</v>
      </c>
    </row>
    <row r="21" spans="1:10" x14ac:dyDescent="0.2">
      <c r="A21" s="3" t="s">
        <v>2282</v>
      </c>
      <c r="B21" s="3">
        <v>-2.2180862866239099</v>
      </c>
      <c r="C21" s="3" t="s">
        <v>4</v>
      </c>
      <c r="D21" s="3" t="s">
        <v>2079</v>
      </c>
      <c r="E21" s="4" t="s">
        <v>1161</v>
      </c>
      <c r="F21" s="4" t="s">
        <v>1173</v>
      </c>
      <c r="G21" s="4" t="s">
        <v>38</v>
      </c>
      <c r="H21" s="4">
        <v>0</v>
      </c>
      <c r="I21" s="4">
        <v>0</v>
      </c>
      <c r="J21" s="4" t="s">
        <v>1818</v>
      </c>
    </row>
    <row r="22" spans="1:10" x14ac:dyDescent="0.2">
      <c r="A22" s="3" t="s">
        <v>2283</v>
      </c>
      <c r="B22" s="3">
        <v>-2.0736008350056498</v>
      </c>
      <c r="C22" s="3" t="s">
        <v>4</v>
      </c>
      <c r="D22" s="3" t="s">
        <v>2079</v>
      </c>
      <c r="E22" s="4" t="s">
        <v>1161</v>
      </c>
      <c r="F22" s="4" t="s">
        <v>1173</v>
      </c>
      <c r="G22" s="4" t="s">
        <v>38</v>
      </c>
      <c r="H22" s="4">
        <v>0</v>
      </c>
      <c r="I22" s="4">
        <v>0</v>
      </c>
      <c r="J22" s="4" t="s">
        <v>1193</v>
      </c>
    </row>
    <row r="23" spans="1:10" x14ac:dyDescent="0.2">
      <c r="A23" s="3" t="s">
        <v>2284</v>
      </c>
      <c r="B23" s="3">
        <v>-2.0070289141712001</v>
      </c>
      <c r="C23" s="3" t="s">
        <v>4</v>
      </c>
      <c r="D23" s="3" t="s">
        <v>2079</v>
      </c>
      <c r="E23" s="4" t="s">
        <v>1161</v>
      </c>
      <c r="F23" s="4" t="s">
        <v>1173</v>
      </c>
      <c r="G23" s="4" t="s">
        <v>38</v>
      </c>
      <c r="H23" s="4">
        <v>0</v>
      </c>
      <c r="I23" s="4">
        <v>0</v>
      </c>
      <c r="J23" s="4" t="s">
        <v>1193</v>
      </c>
    </row>
    <row r="24" spans="1:10" x14ac:dyDescent="0.2">
      <c r="A24" s="3" t="s">
        <v>2285</v>
      </c>
      <c r="B24" s="3">
        <v>-2.6045795630006099</v>
      </c>
      <c r="C24" s="3" t="s">
        <v>4</v>
      </c>
      <c r="D24" s="3" t="s">
        <v>2079</v>
      </c>
      <c r="E24" s="4" t="s">
        <v>1161</v>
      </c>
      <c r="F24" s="4" t="s">
        <v>1173</v>
      </c>
      <c r="G24" s="4" t="s">
        <v>38</v>
      </c>
      <c r="H24" s="4">
        <v>0</v>
      </c>
      <c r="I24" s="4">
        <v>0</v>
      </c>
      <c r="J24" s="4" t="s">
        <v>1193</v>
      </c>
    </row>
    <row r="25" spans="1:10" x14ac:dyDescent="0.2">
      <c r="A25" s="3" t="s">
        <v>2286</v>
      </c>
      <c r="B25" s="3">
        <v>-2.6265974576814699</v>
      </c>
      <c r="C25" s="3" t="s">
        <v>4</v>
      </c>
      <c r="D25" s="3" t="s">
        <v>1203</v>
      </c>
      <c r="E25" s="4" t="s">
        <v>1209</v>
      </c>
      <c r="F25" s="4" t="s">
        <v>1214</v>
      </c>
      <c r="G25" s="4" t="s">
        <v>1218</v>
      </c>
      <c r="H25" s="4">
        <v>0</v>
      </c>
      <c r="I25" s="4">
        <v>0</v>
      </c>
      <c r="J25" s="4" t="s">
        <v>1645</v>
      </c>
    </row>
    <row r="26" spans="1:10" x14ac:dyDescent="0.2">
      <c r="A26" s="3" t="s">
        <v>2287</v>
      </c>
      <c r="B26" s="3">
        <v>-3.3779002045907101</v>
      </c>
      <c r="C26" s="3" t="s">
        <v>4</v>
      </c>
      <c r="D26" s="3" t="s">
        <v>1235</v>
      </c>
      <c r="E26" s="4" t="s">
        <v>1209</v>
      </c>
      <c r="F26" s="4" t="s">
        <v>1214</v>
      </c>
      <c r="G26" s="4" t="s">
        <v>38</v>
      </c>
      <c r="H26" s="4">
        <v>0</v>
      </c>
      <c r="I26" s="4">
        <v>0</v>
      </c>
      <c r="J26" s="4" t="s">
        <v>1645</v>
      </c>
    </row>
    <row r="27" spans="1:10" x14ac:dyDescent="0.2">
      <c r="A27" s="3" t="s">
        <v>2288</v>
      </c>
      <c r="B27" s="3">
        <v>-2.16833005216573</v>
      </c>
      <c r="C27" s="3" t="s">
        <v>4</v>
      </c>
      <c r="D27" s="3" t="s">
        <v>2082</v>
      </c>
      <c r="E27" s="4" t="s">
        <v>1239</v>
      </c>
      <c r="F27" s="4" t="s">
        <v>1243</v>
      </c>
      <c r="G27" s="4" t="s">
        <v>1248</v>
      </c>
      <c r="H27" s="4" t="s">
        <v>1252</v>
      </c>
      <c r="I27" s="4" t="s">
        <v>952</v>
      </c>
      <c r="J27" s="4" t="s">
        <v>1523</v>
      </c>
    </row>
    <row r="28" spans="1:10" x14ac:dyDescent="0.2">
      <c r="A28" s="3" t="s">
        <v>2289</v>
      </c>
      <c r="B28" s="3">
        <v>-2.1177804072592599</v>
      </c>
      <c r="C28" s="3" t="s">
        <v>4</v>
      </c>
      <c r="D28" s="3" t="s">
        <v>2083</v>
      </c>
      <c r="E28" s="4" t="s">
        <v>2116</v>
      </c>
      <c r="F28" s="4" t="s">
        <v>2136</v>
      </c>
      <c r="G28" s="4" t="s">
        <v>1154</v>
      </c>
      <c r="H28" s="4" t="s">
        <v>2161</v>
      </c>
      <c r="I28" s="4" t="s">
        <v>2170</v>
      </c>
      <c r="J28" s="4" t="s">
        <v>2180</v>
      </c>
    </row>
    <row r="29" spans="1:10" x14ac:dyDescent="0.2">
      <c r="A29" s="3" t="s">
        <v>2290</v>
      </c>
      <c r="B29" s="3">
        <v>-2.96701858142896</v>
      </c>
      <c r="C29" s="3" t="s">
        <v>4</v>
      </c>
      <c r="D29" s="3" t="s">
        <v>2084</v>
      </c>
      <c r="E29" s="4">
        <v>0</v>
      </c>
      <c r="F29" s="4">
        <v>0</v>
      </c>
      <c r="G29" s="4" t="s">
        <v>2150</v>
      </c>
      <c r="H29" s="4">
        <v>0</v>
      </c>
      <c r="I29" s="4">
        <v>0</v>
      </c>
      <c r="J29" s="4" t="s">
        <v>1645</v>
      </c>
    </row>
    <row r="30" spans="1:10" x14ac:dyDescent="0.2">
      <c r="A30" s="3" t="s">
        <v>2291</v>
      </c>
      <c r="B30" s="3">
        <v>-2.6941103399660302</v>
      </c>
      <c r="C30" s="3" t="s">
        <v>4</v>
      </c>
      <c r="D30" s="3" t="s">
        <v>1066</v>
      </c>
      <c r="E30" s="4" t="s">
        <v>770</v>
      </c>
      <c r="F30" s="4" t="s">
        <v>777</v>
      </c>
      <c r="G30" s="4" t="s">
        <v>38</v>
      </c>
      <c r="H30" s="4" t="s">
        <v>479</v>
      </c>
      <c r="I30" s="4" t="s">
        <v>399</v>
      </c>
      <c r="J30" s="4" t="s">
        <v>1528</v>
      </c>
    </row>
    <row r="31" spans="1:10" x14ac:dyDescent="0.2">
      <c r="A31" s="3" t="s">
        <v>2292</v>
      </c>
      <c r="B31" s="3">
        <v>-3.8340315536249299</v>
      </c>
      <c r="C31" s="3" t="s">
        <v>4</v>
      </c>
      <c r="D31" s="3" t="s">
        <v>2085</v>
      </c>
      <c r="E31" s="4" t="s">
        <v>1157</v>
      </c>
      <c r="F31" s="4" t="s">
        <v>1169</v>
      </c>
      <c r="G31" s="4" t="s">
        <v>38</v>
      </c>
      <c r="H31" s="4" t="s">
        <v>1179</v>
      </c>
      <c r="I31" s="4" t="s">
        <v>181</v>
      </c>
      <c r="J31" s="4" t="s">
        <v>1188</v>
      </c>
    </row>
    <row r="32" spans="1:10" x14ac:dyDescent="0.2">
      <c r="A32" s="3" t="s">
        <v>2293</v>
      </c>
      <c r="B32" s="3">
        <v>-2.5917931278839998</v>
      </c>
      <c r="C32" s="3" t="s">
        <v>4</v>
      </c>
      <c r="D32" s="3" t="s">
        <v>2085</v>
      </c>
      <c r="E32" s="4" t="s">
        <v>1157</v>
      </c>
      <c r="F32" s="4" t="s">
        <v>1169</v>
      </c>
      <c r="G32" s="4" t="s">
        <v>38</v>
      </c>
      <c r="H32" s="4" t="s">
        <v>1179</v>
      </c>
      <c r="I32" s="4" t="s">
        <v>181</v>
      </c>
      <c r="J32" s="4" t="s">
        <v>1188</v>
      </c>
    </row>
    <row r="33" spans="1:10" x14ac:dyDescent="0.2">
      <c r="A33" s="3" t="s">
        <v>2294</v>
      </c>
      <c r="B33" s="3">
        <v>-2.5356861627071399</v>
      </c>
      <c r="C33" s="3" t="s">
        <v>4</v>
      </c>
      <c r="D33" s="3" t="s">
        <v>2086</v>
      </c>
      <c r="E33" s="4" t="s">
        <v>1240</v>
      </c>
      <c r="F33" s="4" t="s">
        <v>1244</v>
      </c>
      <c r="G33" s="4" t="s">
        <v>1249</v>
      </c>
      <c r="H33" s="4" t="s">
        <v>1253</v>
      </c>
      <c r="I33" s="4" t="s">
        <v>1254</v>
      </c>
      <c r="J33" s="4" t="s">
        <v>1523</v>
      </c>
    </row>
    <row r="34" spans="1:10" x14ac:dyDescent="0.2">
      <c r="A34" s="3" t="s">
        <v>2295</v>
      </c>
      <c r="B34" s="3">
        <v>-2.7049931770878999</v>
      </c>
      <c r="C34" s="3" t="s">
        <v>4</v>
      </c>
      <c r="D34" s="3" t="s">
        <v>2086</v>
      </c>
      <c r="E34" s="4" t="s">
        <v>1240</v>
      </c>
      <c r="F34" s="4" t="s">
        <v>1244</v>
      </c>
      <c r="G34" s="4" t="s">
        <v>1249</v>
      </c>
      <c r="H34" s="4" t="s">
        <v>1253</v>
      </c>
      <c r="I34" s="4" t="s">
        <v>1254</v>
      </c>
      <c r="J34" s="4" t="s">
        <v>1523</v>
      </c>
    </row>
    <row r="35" spans="1:10" x14ac:dyDescent="0.2">
      <c r="A35" s="3" t="s">
        <v>2296</v>
      </c>
      <c r="B35" s="3">
        <v>-3.2603657604670802</v>
      </c>
      <c r="C35" s="3" t="s">
        <v>4</v>
      </c>
      <c r="D35" s="3" t="s">
        <v>1202</v>
      </c>
      <c r="E35" s="4" t="s">
        <v>1157</v>
      </c>
      <c r="F35" s="4" t="s">
        <v>1169</v>
      </c>
      <c r="G35" s="4" t="s">
        <v>1154</v>
      </c>
      <c r="H35" s="4" t="s">
        <v>1179</v>
      </c>
      <c r="I35" s="4" t="s">
        <v>181</v>
      </c>
      <c r="J35" s="4" t="s">
        <v>1188</v>
      </c>
    </row>
    <row r="36" spans="1:10" x14ac:dyDescent="0.2">
      <c r="A36" s="3" t="s">
        <v>2241</v>
      </c>
      <c r="B36" s="3">
        <v>4.3411697734264303</v>
      </c>
      <c r="C36" s="3" t="s">
        <v>3</v>
      </c>
      <c r="D36" s="3" t="s">
        <v>1888</v>
      </c>
      <c r="E36" s="4" t="s">
        <v>989</v>
      </c>
      <c r="F36" s="4" t="s">
        <v>1004</v>
      </c>
      <c r="G36" s="4" t="s">
        <v>1988</v>
      </c>
      <c r="H36" s="4" t="s">
        <v>1026</v>
      </c>
      <c r="I36" s="4" t="s">
        <v>1033</v>
      </c>
      <c r="J36" s="4" t="s">
        <v>2061</v>
      </c>
    </row>
    <row r="37" spans="1:10" x14ac:dyDescent="0.2">
      <c r="A37" s="3" t="s">
        <v>2297</v>
      </c>
      <c r="B37" s="3">
        <v>-2.89488677368516</v>
      </c>
      <c r="C37" s="3" t="s">
        <v>4</v>
      </c>
      <c r="D37" s="3" t="s">
        <v>2087</v>
      </c>
      <c r="E37" s="4">
        <v>0</v>
      </c>
      <c r="F37" s="4">
        <v>0</v>
      </c>
      <c r="G37" s="4" t="s">
        <v>1327</v>
      </c>
      <c r="H37" s="4">
        <v>0</v>
      </c>
      <c r="I37" s="4">
        <v>0</v>
      </c>
      <c r="J37" s="4" t="s">
        <v>1818</v>
      </c>
    </row>
    <row r="38" spans="1:10" x14ac:dyDescent="0.2">
      <c r="A38" s="3" t="s">
        <v>2298</v>
      </c>
      <c r="B38" s="3">
        <v>-2.4188548359112598</v>
      </c>
      <c r="C38" s="3" t="s">
        <v>4</v>
      </c>
      <c r="D38" s="3" t="s">
        <v>2088</v>
      </c>
      <c r="E38" s="4" t="s">
        <v>1282</v>
      </c>
      <c r="F38" s="4" t="s">
        <v>1294</v>
      </c>
      <c r="G38" s="4" t="s">
        <v>2151</v>
      </c>
      <c r="H38" s="4" t="s">
        <v>1219</v>
      </c>
      <c r="I38" s="4" t="s">
        <v>1027</v>
      </c>
      <c r="J38" s="4" t="s">
        <v>1523</v>
      </c>
    </row>
    <row r="39" spans="1:10" x14ac:dyDescent="0.2">
      <c r="A39" s="3" t="s">
        <v>2299</v>
      </c>
      <c r="B39" s="3">
        <v>3.2117084894512402</v>
      </c>
      <c r="C39" s="3" t="s">
        <v>3</v>
      </c>
      <c r="D39" s="3" t="s">
        <v>2089</v>
      </c>
      <c r="E39" s="4" t="s">
        <v>2117</v>
      </c>
      <c r="F39" s="4" t="s">
        <v>2137</v>
      </c>
      <c r="G39" s="4" t="s">
        <v>2152</v>
      </c>
      <c r="H39" s="4">
        <v>0</v>
      </c>
      <c r="I39" s="4">
        <v>0</v>
      </c>
      <c r="J39" s="4" t="s">
        <v>1521</v>
      </c>
    </row>
    <row r="40" spans="1:10" x14ac:dyDescent="0.2">
      <c r="A40" s="3" t="s">
        <v>2300</v>
      </c>
      <c r="B40" s="3">
        <v>3.3136647911633301</v>
      </c>
      <c r="C40" s="3" t="s">
        <v>3</v>
      </c>
      <c r="D40" s="3" t="s">
        <v>2090</v>
      </c>
      <c r="E40" s="4" t="s">
        <v>2118</v>
      </c>
      <c r="F40" s="4" t="s">
        <v>2138</v>
      </c>
      <c r="G40" s="4" t="s">
        <v>2153</v>
      </c>
      <c r="H40" s="4">
        <v>0</v>
      </c>
      <c r="I40" s="4">
        <v>0</v>
      </c>
      <c r="J40" s="4" t="s">
        <v>1260</v>
      </c>
    </row>
    <row r="41" spans="1:10" x14ac:dyDescent="0.2">
      <c r="A41" s="3" t="s">
        <v>2301</v>
      </c>
      <c r="B41" s="3">
        <v>-3.8244628261229101</v>
      </c>
      <c r="C41" s="3" t="s">
        <v>4</v>
      </c>
      <c r="D41" s="3" t="s">
        <v>2091</v>
      </c>
      <c r="E41" s="4" t="s">
        <v>2119</v>
      </c>
      <c r="F41" s="4" t="s">
        <v>2139</v>
      </c>
      <c r="G41" s="4" t="s">
        <v>2154</v>
      </c>
      <c r="H41" s="4" t="s">
        <v>1179</v>
      </c>
      <c r="I41" s="4" t="s">
        <v>181</v>
      </c>
      <c r="J41" s="4" t="s">
        <v>1522</v>
      </c>
    </row>
    <row r="42" spans="1:10" x14ac:dyDescent="0.2">
      <c r="A42" s="3" t="s">
        <v>2302</v>
      </c>
      <c r="B42" s="3">
        <v>-2.1630729780792901</v>
      </c>
      <c r="C42" s="3" t="s">
        <v>4</v>
      </c>
      <c r="D42" s="3" t="s">
        <v>2092</v>
      </c>
      <c r="E42" s="4" t="s">
        <v>2120</v>
      </c>
      <c r="F42" s="4" t="s">
        <v>2140</v>
      </c>
      <c r="G42" s="4" t="s">
        <v>2155</v>
      </c>
      <c r="H42" s="4" t="s">
        <v>2162</v>
      </c>
      <c r="I42" s="4" t="s">
        <v>2171</v>
      </c>
      <c r="J42" s="4" t="s">
        <v>381</v>
      </c>
    </row>
    <row r="43" spans="1:10" x14ac:dyDescent="0.2">
      <c r="A43" s="3" t="s">
        <v>2303</v>
      </c>
      <c r="B43" s="3">
        <v>-2.66883030515686</v>
      </c>
      <c r="C43" s="3" t="s">
        <v>4</v>
      </c>
      <c r="D43" s="3" t="s">
        <v>2093</v>
      </c>
      <c r="E43" s="4" t="s">
        <v>304</v>
      </c>
      <c r="F43" s="4" t="s">
        <v>336</v>
      </c>
      <c r="G43" s="4" t="s">
        <v>1248</v>
      </c>
      <c r="H43" s="4">
        <v>0</v>
      </c>
      <c r="I43" s="4">
        <v>0</v>
      </c>
      <c r="J43" s="4" t="s">
        <v>1645</v>
      </c>
    </row>
    <row r="44" spans="1:10" x14ac:dyDescent="0.2">
      <c r="A44" s="3" t="s">
        <v>2304</v>
      </c>
      <c r="B44" s="3">
        <v>-2.2712230977439098</v>
      </c>
      <c r="C44" s="3" t="s">
        <v>4</v>
      </c>
      <c r="D44" s="3" t="s">
        <v>2094</v>
      </c>
      <c r="E44" s="4" t="s">
        <v>2121</v>
      </c>
      <c r="F44" s="4" t="s">
        <v>2141</v>
      </c>
      <c r="G44" s="4" t="s">
        <v>2151</v>
      </c>
      <c r="H44" s="4" t="s">
        <v>2163</v>
      </c>
      <c r="I44" s="4" t="s">
        <v>2172</v>
      </c>
      <c r="J44" s="4" t="s">
        <v>2181</v>
      </c>
    </row>
    <row r="45" spans="1:10" x14ac:dyDescent="0.2">
      <c r="A45" s="3" t="s">
        <v>2305</v>
      </c>
      <c r="B45" s="3">
        <v>-4.8118764230270497</v>
      </c>
      <c r="C45" s="3" t="s">
        <v>4</v>
      </c>
      <c r="D45" s="3" t="s">
        <v>1142</v>
      </c>
      <c r="E45" s="4" t="s">
        <v>1205</v>
      </c>
      <c r="F45" s="4" t="s">
        <v>1166</v>
      </c>
      <c r="G45" s="4" t="s">
        <v>1154</v>
      </c>
      <c r="H45" s="4" t="s">
        <v>2164</v>
      </c>
      <c r="I45" s="4" t="s">
        <v>2173</v>
      </c>
      <c r="J45" s="4" t="s">
        <v>1522</v>
      </c>
    </row>
    <row r="46" spans="1:10" x14ac:dyDescent="0.2">
      <c r="A46" s="3" t="s">
        <v>2306</v>
      </c>
      <c r="B46" s="3">
        <v>-2.5883882001027101</v>
      </c>
      <c r="C46" s="3" t="s">
        <v>4</v>
      </c>
      <c r="D46" s="3" t="s">
        <v>2095</v>
      </c>
      <c r="E46" s="4" t="s">
        <v>2122</v>
      </c>
      <c r="F46" s="4" t="s">
        <v>2142</v>
      </c>
      <c r="G46" s="4" t="s">
        <v>2156</v>
      </c>
      <c r="H46" s="4">
        <v>0</v>
      </c>
      <c r="I46" s="4">
        <v>0</v>
      </c>
    </row>
    <row r="47" spans="1:10" x14ac:dyDescent="0.2">
      <c r="A47" s="3" t="s">
        <v>2307</v>
      </c>
      <c r="B47" s="3">
        <v>-2.66684056441497</v>
      </c>
      <c r="C47" s="3" t="s">
        <v>4</v>
      </c>
      <c r="D47" s="3" t="s">
        <v>1883</v>
      </c>
      <c r="E47" s="4" t="s">
        <v>1907</v>
      </c>
      <c r="F47" s="4" t="s">
        <v>1940</v>
      </c>
      <c r="G47" s="4" t="s">
        <v>1986</v>
      </c>
      <c r="H47" s="4" t="s">
        <v>1082</v>
      </c>
      <c r="I47" s="4" t="s">
        <v>1083</v>
      </c>
      <c r="J47" s="4" t="s">
        <v>1645</v>
      </c>
    </row>
    <row r="48" spans="1:10" x14ac:dyDescent="0.2">
      <c r="A48" s="3" t="s">
        <v>2308</v>
      </c>
      <c r="B48" s="3">
        <v>-2.5763115673373398</v>
      </c>
      <c r="C48" s="3" t="s">
        <v>4</v>
      </c>
      <c r="D48" s="3" t="s">
        <v>1884</v>
      </c>
      <c r="E48" s="4" t="s">
        <v>1907</v>
      </c>
      <c r="F48" s="4" t="s">
        <v>1940</v>
      </c>
      <c r="G48" s="4" t="s">
        <v>1986</v>
      </c>
      <c r="H48" s="4" t="s">
        <v>1082</v>
      </c>
      <c r="I48" s="4" t="s">
        <v>1083</v>
      </c>
      <c r="J48" s="4" t="s">
        <v>2058</v>
      </c>
    </row>
    <row r="49" spans="1:10" x14ac:dyDescent="0.2">
      <c r="A49" s="3" t="s">
        <v>2309</v>
      </c>
      <c r="B49" s="3">
        <v>-2.5901660072910002</v>
      </c>
      <c r="C49" s="3" t="s">
        <v>4</v>
      </c>
      <c r="D49" s="3" t="s">
        <v>2096</v>
      </c>
      <c r="E49" s="4" t="s">
        <v>1160</v>
      </c>
      <c r="F49" s="4" t="s">
        <v>1172</v>
      </c>
      <c r="G49" s="4" t="s">
        <v>38</v>
      </c>
      <c r="H49" s="4" t="s">
        <v>1179</v>
      </c>
      <c r="I49" s="4" t="s">
        <v>181</v>
      </c>
      <c r="J49" s="4" t="s">
        <v>1523</v>
      </c>
    </row>
    <row r="50" spans="1:10" x14ac:dyDescent="0.2">
      <c r="A50" s="3" t="s">
        <v>2310</v>
      </c>
      <c r="B50" s="3">
        <v>-2.1598991755438801</v>
      </c>
      <c r="C50" s="3" t="s">
        <v>4</v>
      </c>
      <c r="D50" s="3" t="s">
        <v>1229</v>
      </c>
      <c r="E50" s="4" t="s">
        <v>304</v>
      </c>
      <c r="F50" s="4" t="s">
        <v>336</v>
      </c>
      <c r="G50" s="4" t="s">
        <v>1246</v>
      </c>
      <c r="H50" s="4">
        <v>0</v>
      </c>
      <c r="I50" s="4">
        <v>0</v>
      </c>
      <c r="J50" s="4" t="s">
        <v>1521</v>
      </c>
    </row>
    <row r="51" spans="1:10" x14ac:dyDescent="0.2">
      <c r="A51" s="3" t="s">
        <v>2311</v>
      </c>
      <c r="B51" s="3">
        <v>13.289759237279901</v>
      </c>
      <c r="C51" s="3" t="s">
        <v>3</v>
      </c>
      <c r="D51" s="3" t="s">
        <v>2097</v>
      </c>
      <c r="E51" s="4" t="s">
        <v>2123</v>
      </c>
      <c r="F51" s="4" t="s">
        <v>2143</v>
      </c>
      <c r="G51" s="4" t="s">
        <v>2157</v>
      </c>
      <c r="H51" s="4" t="s">
        <v>2165</v>
      </c>
      <c r="I51" s="4" t="s">
        <v>2174</v>
      </c>
      <c r="J51" s="4" t="s">
        <v>2182</v>
      </c>
    </row>
    <row r="52" spans="1:10" x14ac:dyDescent="0.2">
      <c r="A52" s="3" t="s">
        <v>2312</v>
      </c>
      <c r="B52" s="3">
        <v>-2.2855865087629001</v>
      </c>
      <c r="C52" s="3" t="s">
        <v>4</v>
      </c>
      <c r="D52" s="3" t="s">
        <v>2098</v>
      </c>
      <c r="E52" s="4" t="s">
        <v>1206</v>
      </c>
      <c r="F52" s="4" t="s">
        <v>1211</v>
      </c>
      <c r="G52" s="4" t="s">
        <v>1302</v>
      </c>
      <c r="H52" s="4" t="s">
        <v>947</v>
      </c>
      <c r="I52" s="4" t="s">
        <v>952</v>
      </c>
      <c r="J52" s="4" t="s">
        <v>1539</v>
      </c>
    </row>
    <row r="53" spans="1:10" x14ac:dyDescent="0.2">
      <c r="A53" s="3" t="s">
        <v>2313</v>
      </c>
      <c r="B53" s="3">
        <v>-2.3531433761773402</v>
      </c>
      <c r="C53" s="3" t="s">
        <v>4</v>
      </c>
      <c r="D53" s="3" t="s">
        <v>2098</v>
      </c>
      <c r="E53" s="4" t="s">
        <v>1206</v>
      </c>
      <c r="F53" s="4" t="s">
        <v>1211</v>
      </c>
      <c r="G53" s="4" t="s">
        <v>1302</v>
      </c>
      <c r="H53" s="4" t="s">
        <v>947</v>
      </c>
      <c r="I53" s="4" t="s">
        <v>952</v>
      </c>
      <c r="J53" s="4" t="s">
        <v>1225</v>
      </c>
    </row>
    <row r="54" spans="1:10" x14ac:dyDescent="0.2">
      <c r="A54" s="3" t="s">
        <v>2314</v>
      </c>
      <c r="B54" s="3">
        <v>-2.1178947346776802</v>
      </c>
      <c r="C54" s="3" t="s">
        <v>4</v>
      </c>
      <c r="D54" s="3" t="s">
        <v>2099</v>
      </c>
      <c r="E54" s="4">
        <v>0</v>
      </c>
      <c r="F54" s="4">
        <v>0</v>
      </c>
      <c r="G54" s="4" t="s">
        <v>1301</v>
      </c>
      <c r="H54" s="4">
        <v>0</v>
      </c>
      <c r="I54" s="4">
        <v>0</v>
      </c>
      <c r="J54" s="4" t="s">
        <v>2183</v>
      </c>
    </row>
    <row r="55" spans="1:10" x14ac:dyDescent="0.2">
      <c r="A55" s="3" t="s">
        <v>2315</v>
      </c>
      <c r="B55" s="3">
        <v>-2.3910291745248502</v>
      </c>
      <c r="C55" s="3" t="s">
        <v>4</v>
      </c>
      <c r="D55" s="3" t="s">
        <v>1269</v>
      </c>
      <c r="E55" s="4" t="s">
        <v>1283</v>
      </c>
      <c r="F55" s="4" t="s">
        <v>1295</v>
      </c>
      <c r="G55" s="4" t="s">
        <v>1250</v>
      </c>
      <c r="H55" s="4" t="s">
        <v>41</v>
      </c>
      <c r="I55" s="4" t="s">
        <v>44</v>
      </c>
      <c r="J55" s="4" t="s">
        <v>1259</v>
      </c>
    </row>
    <row r="56" spans="1:10" x14ac:dyDescent="0.2">
      <c r="A56" s="3" t="s">
        <v>2316</v>
      </c>
      <c r="B56" s="3">
        <v>-2.6567643034579298</v>
      </c>
      <c r="C56" s="3" t="s">
        <v>4</v>
      </c>
      <c r="D56" s="3" t="s">
        <v>2100</v>
      </c>
      <c r="E56" s="4" t="s">
        <v>2124</v>
      </c>
      <c r="F56" s="4" t="s">
        <v>2144</v>
      </c>
      <c r="G56" s="4" t="s">
        <v>1250</v>
      </c>
      <c r="H56" s="4" t="s">
        <v>2166</v>
      </c>
      <c r="I56" s="4" t="s">
        <v>2175</v>
      </c>
      <c r="J56" s="4" t="s">
        <v>1645</v>
      </c>
    </row>
    <row r="57" spans="1:10" x14ac:dyDescent="0.2">
      <c r="A57" s="3" t="s">
        <v>2317</v>
      </c>
      <c r="B57" s="3">
        <v>-2.7372573757304499</v>
      </c>
      <c r="C57" s="3" t="s">
        <v>4</v>
      </c>
      <c r="D57" s="3" t="s">
        <v>2100</v>
      </c>
      <c r="E57" s="4" t="s">
        <v>2124</v>
      </c>
      <c r="F57" s="4" t="s">
        <v>2144</v>
      </c>
      <c r="G57" s="4" t="s">
        <v>1250</v>
      </c>
      <c r="H57" s="4" t="s">
        <v>2166</v>
      </c>
      <c r="I57" s="4" t="s">
        <v>2175</v>
      </c>
      <c r="J57" s="4" t="s">
        <v>2184</v>
      </c>
    </row>
    <row r="58" spans="1:10" x14ac:dyDescent="0.2">
      <c r="A58" s="3" t="s">
        <v>2318</v>
      </c>
      <c r="B58" s="3">
        <v>-2.2637251482476399</v>
      </c>
      <c r="C58" s="3" t="s">
        <v>4</v>
      </c>
      <c r="D58" s="3" t="s">
        <v>2101</v>
      </c>
      <c r="E58" s="4" t="s">
        <v>1208</v>
      </c>
      <c r="F58" s="4" t="s">
        <v>1213</v>
      </c>
      <c r="G58" s="4" t="s">
        <v>1217</v>
      </c>
      <c r="H58" s="4" t="s">
        <v>1221</v>
      </c>
      <c r="I58" s="4" t="s">
        <v>1223</v>
      </c>
      <c r="J58" s="4" t="s">
        <v>1539</v>
      </c>
    </row>
    <row r="59" spans="1:10" x14ac:dyDescent="0.2">
      <c r="A59" s="3" t="s">
        <v>2319</v>
      </c>
      <c r="B59" s="3">
        <v>-3.93125241697977</v>
      </c>
      <c r="C59" s="3" t="s">
        <v>4</v>
      </c>
      <c r="D59" s="3" t="s">
        <v>1233</v>
      </c>
      <c r="E59" s="4">
        <v>0</v>
      </c>
      <c r="F59" s="4">
        <v>0</v>
      </c>
      <c r="G59" s="4" t="s">
        <v>1250</v>
      </c>
      <c r="H59" s="4">
        <v>0</v>
      </c>
      <c r="I59" s="4">
        <v>0</v>
      </c>
      <c r="J59" s="4" t="s">
        <v>2185</v>
      </c>
    </row>
    <row r="60" spans="1:10" x14ac:dyDescent="0.2">
      <c r="A60" s="3" t="s">
        <v>2320</v>
      </c>
      <c r="B60" s="3">
        <v>-2.6330779117042402</v>
      </c>
      <c r="C60" s="3" t="s">
        <v>4</v>
      </c>
      <c r="D60" s="3" t="s">
        <v>1274</v>
      </c>
      <c r="E60" s="4" t="s">
        <v>1284</v>
      </c>
      <c r="F60" s="4" t="s">
        <v>1296</v>
      </c>
      <c r="G60" s="4" t="s">
        <v>1251</v>
      </c>
      <c r="H60" s="4" t="s">
        <v>1308</v>
      </c>
      <c r="I60" s="4" t="s">
        <v>121</v>
      </c>
      <c r="J60" s="4" t="s">
        <v>1523</v>
      </c>
    </row>
    <row r="61" spans="1:10" x14ac:dyDescent="0.2">
      <c r="A61" s="3" t="s">
        <v>2321</v>
      </c>
      <c r="B61" s="3">
        <v>-3.8091705312263602</v>
      </c>
      <c r="C61" s="3" t="s">
        <v>4</v>
      </c>
      <c r="D61" s="3" t="s">
        <v>2102</v>
      </c>
      <c r="E61" s="4" t="s">
        <v>1240</v>
      </c>
      <c r="F61" s="4" t="s">
        <v>1244</v>
      </c>
      <c r="G61" s="4" t="s">
        <v>1249</v>
      </c>
      <c r="H61" s="4" t="s">
        <v>1253</v>
      </c>
      <c r="I61" s="4" t="s">
        <v>1254</v>
      </c>
    </row>
    <row r="62" spans="1:10" x14ac:dyDescent="0.2">
      <c r="A62" s="3" t="s">
        <v>2322</v>
      </c>
      <c r="B62" s="3">
        <v>-2.8151823855065001</v>
      </c>
      <c r="C62" s="3" t="s">
        <v>4</v>
      </c>
      <c r="D62" s="3" t="s">
        <v>1270</v>
      </c>
      <c r="E62" s="4" t="s">
        <v>1284</v>
      </c>
      <c r="F62" s="4" t="s">
        <v>1296</v>
      </c>
      <c r="G62" s="4" t="s">
        <v>1251</v>
      </c>
      <c r="H62" s="4" t="s">
        <v>1308</v>
      </c>
      <c r="I62" s="4" t="s">
        <v>121</v>
      </c>
      <c r="J62" s="4" t="s">
        <v>1645</v>
      </c>
    </row>
    <row r="63" spans="1:10" x14ac:dyDescent="0.2">
      <c r="A63" s="3" t="s">
        <v>2323</v>
      </c>
      <c r="B63" s="3">
        <v>-2.2965192197924398</v>
      </c>
      <c r="C63" s="3" t="s">
        <v>4</v>
      </c>
      <c r="D63" s="3" t="s">
        <v>2103</v>
      </c>
      <c r="E63" s="4" t="s">
        <v>2125</v>
      </c>
      <c r="F63" s="4" t="s">
        <v>2145</v>
      </c>
      <c r="G63" s="4" t="s">
        <v>2158</v>
      </c>
      <c r="H63" s="4" t="s">
        <v>180</v>
      </c>
      <c r="I63" s="4" t="s">
        <v>187</v>
      </c>
      <c r="J63" s="4" t="s">
        <v>1257</v>
      </c>
    </row>
    <row r="64" spans="1:10" x14ac:dyDescent="0.2">
      <c r="A64" s="3" t="s">
        <v>2324</v>
      </c>
      <c r="B64" s="3">
        <v>-2.7934052787258499</v>
      </c>
      <c r="C64" s="3" t="s">
        <v>4</v>
      </c>
      <c r="D64" s="3" t="s">
        <v>2104</v>
      </c>
      <c r="E64" s="4" t="s">
        <v>1241</v>
      </c>
      <c r="F64" s="4" t="s">
        <v>1245</v>
      </c>
      <c r="G64" s="4" t="s">
        <v>38</v>
      </c>
      <c r="H64" s="4">
        <v>0</v>
      </c>
      <c r="I64" s="4">
        <v>0</v>
      </c>
      <c r="J64" s="4" t="s">
        <v>1521</v>
      </c>
    </row>
    <row r="65" spans="1:10" x14ac:dyDescent="0.2">
      <c r="A65" s="3" t="s">
        <v>2325</v>
      </c>
      <c r="B65" s="3">
        <v>-3.0941648077562198</v>
      </c>
      <c r="C65" s="3" t="s">
        <v>4</v>
      </c>
      <c r="D65" s="3" t="s">
        <v>2105</v>
      </c>
      <c r="E65" s="4" t="s">
        <v>2126</v>
      </c>
      <c r="F65" s="4" t="s">
        <v>2146</v>
      </c>
      <c r="G65" s="4" t="s">
        <v>1250</v>
      </c>
      <c r="H65" s="4" t="s">
        <v>2005</v>
      </c>
      <c r="I65" s="4" t="s">
        <v>1027</v>
      </c>
      <c r="J65" s="4" t="s">
        <v>2186</v>
      </c>
    </row>
    <row r="66" spans="1:10" x14ac:dyDescent="0.2">
      <c r="A66" s="3" t="s">
        <v>2326</v>
      </c>
      <c r="B66" s="3">
        <v>-2.2932379791022202</v>
      </c>
      <c r="C66" s="3" t="s">
        <v>4</v>
      </c>
      <c r="D66" s="3" t="s">
        <v>2106</v>
      </c>
      <c r="E66" s="4" t="s">
        <v>2127</v>
      </c>
      <c r="F66" s="4" t="s">
        <v>2147</v>
      </c>
      <c r="G66" s="4" t="s">
        <v>38</v>
      </c>
      <c r="H66" s="4" t="s">
        <v>2167</v>
      </c>
      <c r="I66" s="4" t="s">
        <v>2176</v>
      </c>
      <c r="J66" s="4" t="s">
        <v>1526</v>
      </c>
    </row>
    <row r="67" spans="1:10" x14ac:dyDescent="0.2">
      <c r="A67" s="3" t="s">
        <v>2327</v>
      </c>
      <c r="B67" s="3">
        <v>-2.1662131942338498</v>
      </c>
      <c r="C67" s="3" t="s">
        <v>4</v>
      </c>
      <c r="D67" s="3" t="s">
        <v>2107</v>
      </c>
      <c r="E67" s="4" t="s">
        <v>2128</v>
      </c>
      <c r="F67" s="4" t="s">
        <v>2148</v>
      </c>
      <c r="G67" s="4" t="s">
        <v>2159</v>
      </c>
      <c r="H67" s="4" t="s">
        <v>2168</v>
      </c>
      <c r="I67" s="4" t="s">
        <v>2177</v>
      </c>
      <c r="J67" s="4" t="s">
        <v>1818</v>
      </c>
    </row>
    <row r="68" spans="1:10" x14ac:dyDescent="0.2">
      <c r="A68" s="3" t="s">
        <v>2328</v>
      </c>
      <c r="B68" s="3">
        <v>-2.2657122395317502</v>
      </c>
      <c r="C68" s="3" t="s">
        <v>4</v>
      </c>
      <c r="D68" s="3" t="s">
        <v>2080</v>
      </c>
      <c r="E68" s="4" t="s">
        <v>2114</v>
      </c>
      <c r="F68" s="4" t="s">
        <v>2134</v>
      </c>
      <c r="G68" s="4" t="s">
        <v>38</v>
      </c>
      <c r="H68" s="4" t="s">
        <v>947</v>
      </c>
      <c r="I68" s="4" t="s">
        <v>952</v>
      </c>
      <c r="J68" s="4" t="s">
        <v>1645</v>
      </c>
    </row>
    <row r="69" spans="1:10" x14ac:dyDescent="0.2">
      <c r="A69" s="3" t="s">
        <v>2329</v>
      </c>
      <c r="B69" s="3">
        <v>-2.2283379748681398</v>
      </c>
      <c r="C69" s="3" t="s">
        <v>4</v>
      </c>
      <c r="D69" s="3" t="s">
        <v>2080</v>
      </c>
      <c r="E69" s="4" t="s">
        <v>2114</v>
      </c>
      <c r="F69" s="4" t="s">
        <v>2134</v>
      </c>
      <c r="G69" s="4" t="s">
        <v>38</v>
      </c>
      <c r="H69" s="4" t="s">
        <v>947</v>
      </c>
      <c r="I69" s="4" t="s">
        <v>952</v>
      </c>
      <c r="J69" s="4" t="s">
        <v>1645</v>
      </c>
    </row>
    <row r="70" spans="1:10" x14ac:dyDescent="0.2">
      <c r="A70" s="3" t="s">
        <v>2330</v>
      </c>
      <c r="B70" s="3">
        <v>-2.2738753586934002</v>
      </c>
      <c r="C70" s="3" t="s">
        <v>4</v>
      </c>
      <c r="D70" s="3" t="s">
        <v>2080</v>
      </c>
      <c r="E70" s="4" t="s">
        <v>2114</v>
      </c>
      <c r="F70" s="4" t="s">
        <v>2134</v>
      </c>
      <c r="G70" s="4" t="s">
        <v>38</v>
      </c>
      <c r="H70" s="4" t="s">
        <v>947</v>
      </c>
      <c r="I70" s="4" t="s">
        <v>952</v>
      </c>
      <c r="J70" s="4" t="s">
        <v>1645</v>
      </c>
    </row>
    <row r="71" spans="1:10" x14ac:dyDescent="0.2">
      <c r="A71" s="3" t="s">
        <v>2331</v>
      </c>
      <c r="B71" s="3">
        <v>-3.2503076246425402</v>
      </c>
      <c r="C71" s="3" t="s">
        <v>4</v>
      </c>
      <c r="D71" s="3" t="s">
        <v>2108</v>
      </c>
      <c r="E71" s="4" t="s">
        <v>2129</v>
      </c>
      <c r="F71" s="4" t="s">
        <v>2149</v>
      </c>
      <c r="G71" s="4" t="s">
        <v>38</v>
      </c>
      <c r="H71" s="4" t="s">
        <v>2167</v>
      </c>
      <c r="I71" s="4" t="s">
        <v>2176</v>
      </c>
      <c r="J71" s="4" t="s">
        <v>1522</v>
      </c>
    </row>
    <row r="72" spans="1:10" x14ac:dyDescent="0.2">
      <c r="A72" s="3" t="s">
        <v>2332</v>
      </c>
      <c r="B72" s="3">
        <v>-2.6096775451773802</v>
      </c>
      <c r="C72" s="3" t="s">
        <v>4</v>
      </c>
      <c r="D72" s="3" t="s">
        <v>2108</v>
      </c>
      <c r="E72" s="4" t="s">
        <v>2129</v>
      </c>
      <c r="F72" s="4" t="s">
        <v>2149</v>
      </c>
      <c r="G72" s="4" t="s">
        <v>38</v>
      </c>
      <c r="H72" s="4" t="s">
        <v>2167</v>
      </c>
      <c r="I72" s="4" t="s">
        <v>2176</v>
      </c>
      <c r="J72" s="4" t="s">
        <v>1645</v>
      </c>
    </row>
    <row r="73" spans="1:10" x14ac:dyDescent="0.2">
      <c r="A73" s="3" t="s">
        <v>2333</v>
      </c>
      <c r="B73" s="3">
        <v>-2.6293966567159401</v>
      </c>
      <c r="C73" s="3" t="s">
        <v>4</v>
      </c>
      <c r="D73" s="3" t="s">
        <v>2109</v>
      </c>
      <c r="E73" s="4" t="s">
        <v>1157</v>
      </c>
      <c r="F73" s="4" t="s">
        <v>1169</v>
      </c>
      <c r="G73" s="4" t="s">
        <v>38</v>
      </c>
      <c r="H73" s="4">
        <v>0</v>
      </c>
      <c r="I73" s="4">
        <v>0</v>
      </c>
      <c r="J73" s="4" t="s">
        <v>1523</v>
      </c>
    </row>
    <row r="74" spans="1:10" x14ac:dyDescent="0.2">
      <c r="A74" s="3" t="s">
        <v>2334</v>
      </c>
      <c r="B74" s="3">
        <v>-2.2224855992836301</v>
      </c>
      <c r="C74" s="3" t="s">
        <v>4</v>
      </c>
      <c r="D74" s="3" t="s">
        <v>1200</v>
      </c>
      <c r="E74" s="4" t="s">
        <v>1207</v>
      </c>
      <c r="F74" s="4" t="s">
        <v>1212</v>
      </c>
      <c r="G74" s="4" t="s">
        <v>1216</v>
      </c>
      <c r="H74" s="4" t="s">
        <v>1220</v>
      </c>
      <c r="I74" s="4" t="s">
        <v>1222</v>
      </c>
      <c r="J74" s="4" t="s">
        <v>122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078FD-A052-364C-9FB2-F337CC68BF5D}">
  <dimension ref="A1:J28"/>
  <sheetViews>
    <sheetView workbookViewId="0">
      <selection activeCell="E9" sqref="E9"/>
    </sheetView>
  </sheetViews>
  <sheetFormatPr baseColWidth="10" defaultRowHeight="16" x14ac:dyDescent="0.2"/>
  <cols>
    <col min="1" max="1" width="25.1640625" style="4" customWidth="1"/>
    <col min="2" max="2" width="20" style="4" customWidth="1"/>
    <col min="3" max="3" width="20.33203125" style="4" customWidth="1"/>
    <col min="4" max="4" width="29.6640625" style="4" customWidth="1"/>
    <col min="5" max="5" width="25.6640625" style="4" customWidth="1"/>
    <col min="6" max="6" width="24.33203125" style="4" customWidth="1"/>
    <col min="7" max="7" width="29.83203125" style="4" customWidth="1"/>
    <col min="8" max="16384" width="10.83203125" style="4"/>
  </cols>
  <sheetData>
    <row r="1" spans="1:10" x14ac:dyDescent="0.2">
      <c r="A1" s="7" t="s">
        <v>3402</v>
      </c>
    </row>
    <row r="2" spans="1:10" x14ac:dyDescent="0.2">
      <c r="A2" s="5" t="s">
        <v>1516</v>
      </c>
      <c r="B2" s="5" t="s">
        <v>1</v>
      </c>
      <c r="C2" s="5" t="s">
        <v>2</v>
      </c>
      <c r="D2" s="5" t="s">
        <v>51</v>
      </c>
      <c r="E2" s="5" t="s">
        <v>1517</v>
      </c>
      <c r="F2" s="5" t="s">
        <v>1518</v>
      </c>
      <c r="G2" s="5" t="s">
        <v>1519</v>
      </c>
      <c r="H2" s="5" t="s">
        <v>39</v>
      </c>
      <c r="I2" s="5" t="s">
        <v>42</v>
      </c>
      <c r="J2" s="5" t="s">
        <v>1520</v>
      </c>
    </row>
    <row r="3" spans="1:10" x14ac:dyDescent="0.2">
      <c r="A3" s="3" t="s">
        <v>2238</v>
      </c>
      <c r="B3" s="3">
        <v>6.3243905262136204</v>
      </c>
      <c r="C3" s="3" t="s">
        <v>3</v>
      </c>
      <c r="D3" s="3" t="s">
        <v>965</v>
      </c>
      <c r="E3" s="4" t="s">
        <v>837</v>
      </c>
      <c r="F3" s="4" t="s">
        <v>841</v>
      </c>
      <c r="G3" s="4" t="s">
        <v>1970</v>
      </c>
      <c r="H3" s="4" t="s">
        <v>850</v>
      </c>
      <c r="I3" s="4" t="s">
        <v>854</v>
      </c>
      <c r="J3" s="4" t="s">
        <v>1539</v>
      </c>
    </row>
    <row r="4" spans="1:10" x14ac:dyDescent="0.2">
      <c r="A4" s="3" t="s">
        <v>2261</v>
      </c>
      <c r="B4" s="3">
        <v>14.8940200635186</v>
      </c>
      <c r="C4" s="3" t="s">
        <v>3</v>
      </c>
      <c r="D4" s="3" t="s">
        <v>1329</v>
      </c>
      <c r="E4" s="4" t="s">
        <v>1334</v>
      </c>
      <c r="F4" s="4" t="s">
        <v>1339</v>
      </c>
      <c r="G4" s="4" t="s">
        <v>1344</v>
      </c>
      <c r="H4" s="4" t="s">
        <v>1345</v>
      </c>
      <c r="I4" s="4" t="s">
        <v>1349</v>
      </c>
      <c r="J4" s="4" t="s">
        <v>1353</v>
      </c>
    </row>
    <row r="5" spans="1:10" x14ac:dyDescent="0.2">
      <c r="A5" s="3" t="s">
        <v>2239</v>
      </c>
      <c r="B5" s="3">
        <v>4.3570470811786697</v>
      </c>
      <c r="C5" s="3" t="s">
        <v>3</v>
      </c>
      <c r="D5" s="3" t="s">
        <v>1880</v>
      </c>
      <c r="E5" s="4" t="s">
        <v>1927</v>
      </c>
      <c r="F5" s="4" t="s">
        <v>1960</v>
      </c>
      <c r="G5" s="4" t="s">
        <v>1009</v>
      </c>
      <c r="H5" s="4" t="s">
        <v>850</v>
      </c>
      <c r="I5" s="4" t="s">
        <v>854</v>
      </c>
      <c r="J5" s="4" t="s">
        <v>2060</v>
      </c>
    </row>
    <row r="6" spans="1:10" x14ac:dyDescent="0.2">
      <c r="A6" s="3" t="s">
        <v>2240</v>
      </c>
      <c r="B6" s="3">
        <v>3.3089420378126899</v>
      </c>
      <c r="C6" s="3" t="s">
        <v>3</v>
      </c>
      <c r="D6" s="3" t="s">
        <v>2187</v>
      </c>
      <c r="E6" s="4" t="s">
        <v>2195</v>
      </c>
      <c r="F6" s="4" t="s">
        <v>2201</v>
      </c>
      <c r="G6" s="4" t="s">
        <v>2207</v>
      </c>
      <c r="H6" s="4" t="s">
        <v>1535</v>
      </c>
      <c r="I6" s="4" t="s">
        <v>1537</v>
      </c>
      <c r="J6" s="4" t="s">
        <v>2215</v>
      </c>
    </row>
    <row r="7" spans="1:10" x14ac:dyDescent="0.2">
      <c r="A7" s="3" t="s">
        <v>2241</v>
      </c>
      <c r="B7" s="3">
        <v>4.3411697734264303</v>
      </c>
      <c r="C7" s="3" t="s">
        <v>3</v>
      </c>
      <c r="D7" s="3" t="s">
        <v>1888</v>
      </c>
      <c r="E7" s="4" t="s">
        <v>989</v>
      </c>
      <c r="F7" s="4" t="s">
        <v>1004</v>
      </c>
      <c r="G7" s="4" t="s">
        <v>1988</v>
      </c>
      <c r="H7" s="4" t="s">
        <v>1026</v>
      </c>
      <c r="I7" s="4" t="s">
        <v>1033</v>
      </c>
      <c r="J7" s="4" t="s">
        <v>2061</v>
      </c>
    </row>
    <row r="8" spans="1:10" x14ac:dyDescent="0.2">
      <c r="A8" s="3" t="s">
        <v>2242</v>
      </c>
      <c r="B8" s="3">
        <v>4.0343049203111798</v>
      </c>
      <c r="C8" s="3" t="s">
        <v>3</v>
      </c>
      <c r="D8" s="3" t="s">
        <v>2188</v>
      </c>
      <c r="E8" s="4" t="s">
        <v>2196</v>
      </c>
      <c r="F8" s="4" t="s">
        <v>2202</v>
      </c>
      <c r="G8" s="4" t="s">
        <v>2208</v>
      </c>
      <c r="H8" s="4" t="s">
        <v>2211</v>
      </c>
      <c r="I8" s="4" t="s">
        <v>2213</v>
      </c>
      <c r="J8" s="4" t="s">
        <v>2216</v>
      </c>
    </row>
    <row r="9" spans="1:10" x14ac:dyDescent="0.2">
      <c r="A9" s="3" t="s">
        <v>2243</v>
      </c>
      <c r="B9" s="3">
        <v>5.2350139751151596</v>
      </c>
      <c r="C9" s="3" t="s">
        <v>3</v>
      </c>
      <c r="D9" s="3" t="s">
        <v>1880</v>
      </c>
      <c r="E9" s="4" t="s">
        <v>1923</v>
      </c>
      <c r="F9" s="4" t="s">
        <v>1956</v>
      </c>
      <c r="G9" s="4" t="s">
        <v>1984</v>
      </c>
      <c r="H9" s="4" t="s">
        <v>2012</v>
      </c>
      <c r="I9" s="4" t="s">
        <v>2031</v>
      </c>
      <c r="J9" s="4" t="s">
        <v>859</v>
      </c>
    </row>
    <row r="10" spans="1:10" x14ac:dyDescent="0.2">
      <c r="A10" s="3" t="s">
        <v>2244</v>
      </c>
      <c r="B10" s="3">
        <v>5.52936282844641</v>
      </c>
      <c r="C10" s="3" t="s">
        <v>3</v>
      </c>
      <c r="D10" s="3" t="s">
        <v>1876</v>
      </c>
      <c r="E10" s="4" t="s">
        <v>1919</v>
      </c>
      <c r="F10" s="4" t="s">
        <v>1952</v>
      </c>
      <c r="G10" s="4" t="s">
        <v>1981</v>
      </c>
      <c r="H10" s="4" t="s">
        <v>41</v>
      </c>
      <c r="I10" s="4" t="s">
        <v>44</v>
      </c>
      <c r="J10" s="4" t="s">
        <v>1085</v>
      </c>
    </row>
    <row r="11" spans="1:10" x14ac:dyDescent="0.2">
      <c r="A11" s="3" t="s">
        <v>2262</v>
      </c>
      <c r="B11" s="3">
        <v>17.108544935923799</v>
      </c>
      <c r="C11" s="3" t="s">
        <v>3</v>
      </c>
      <c r="D11" s="3" t="s">
        <v>1361</v>
      </c>
      <c r="E11" s="4">
        <v>0</v>
      </c>
      <c r="F11" s="4">
        <v>0</v>
      </c>
      <c r="G11" s="4" t="s">
        <v>1398</v>
      </c>
      <c r="H11" s="4">
        <v>0</v>
      </c>
      <c r="I11" s="4">
        <v>0</v>
      </c>
      <c r="J11" s="4" t="s">
        <v>1425</v>
      </c>
    </row>
    <row r="12" spans="1:10" x14ac:dyDescent="0.2">
      <c r="A12" s="3" t="s">
        <v>2245</v>
      </c>
      <c r="B12" s="3">
        <v>-4.30040770614678</v>
      </c>
      <c r="C12" s="3" t="s">
        <v>4</v>
      </c>
      <c r="D12" s="3" t="s">
        <v>2189</v>
      </c>
      <c r="E12" s="4">
        <v>0</v>
      </c>
      <c r="F12" s="4">
        <v>0</v>
      </c>
      <c r="G12" s="4" t="s">
        <v>1396</v>
      </c>
      <c r="H12" s="4">
        <v>0</v>
      </c>
      <c r="I12" s="4">
        <v>0</v>
      </c>
      <c r="J12" s="4" t="s">
        <v>2217</v>
      </c>
    </row>
    <row r="13" spans="1:10" x14ac:dyDescent="0.2">
      <c r="A13" s="3" t="s">
        <v>2246</v>
      </c>
      <c r="B13" s="3">
        <v>-2.1750482854143098</v>
      </c>
      <c r="C13" s="3" t="s">
        <v>4</v>
      </c>
      <c r="D13" s="3" t="s">
        <v>2189</v>
      </c>
      <c r="E13" s="4">
        <v>0</v>
      </c>
      <c r="F13" s="4">
        <v>0</v>
      </c>
      <c r="G13" s="4" t="s">
        <v>1396</v>
      </c>
      <c r="H13" s="4">
        <v>0</v>
      </c>
      <c r="I13" s="4">
        <v>0</v>
      </c>
      <c r="J13" s="4" t="s">
        <v>1424</v>
      </c>
    </row>
    <row r="14" spans="1:10" x14ac:dyDescent="0.2">
      <c r="A14" s="3" t="s">
        <v>2247</v>
      </c>
      <c r="B14" s="3">
        <v>-2.4371733133016402</v>
      </c>
      <c r="C14" s="3" t="s">
        <v>4</v>
      </c>
      <c r="D14" s="3" t="s">
        <v>2189</v>
      </c>
      <c r="E14" s="4">
        <v>0</v>
      </c>
      <c r="F14" s="4">
        <v>0</v>
      </c>
      <c r="G14" s="4" t="s">
        <v>1396</v>
      </c>
      <c r="H14" s="4">
        <v>0</v>
      </c>
      <c r="I14" s="4">
        <v>0</v>
      </c>
      <c r="J14" s="4" t="s">
        <v>2217</v>
      </c>
    </row>
    <row r="15" spans="1:10" x14ac:dyDescent="0.2">
      <c r="A15" s="3" t="s">
        <v>2248</v>
      </c>
      <c r="B15" s="3">
        <v>-2.4199450211526501</v>
      </c>
      <c r="C15" s="3" t="s">
        <v>4</v>
      </c>
      <c r="D15" s="3" t="s">
        <v>2190</v>
      </c>
      <c r="E15" s="4">
        <v>0</v>
      </c>
      <c r="F15" s="4">
        <v>0</v>
      </c>
      <c r="G15" s="4" t="s">
        <v>1396</v>
      </c>
      <c r="H15" s="4">
        <v>0</v>
      </c>
      <c r="I15" s="4">
        <v>0</v>
      </c>
      <c r="J15" s="4" t="s">
        <v>1523</v>
      </c>
    </row>
    <row r="16" spans="1:10" x14ac:dyDescent="0.2">
      <c r="A16" s="3" t="s">
        <v>2249</v>
      </c>
      <c r="B16" s="3">
        <v>-2.4379508874767102</v>
      </c>
      <c r="C16" s="3" t="s">
        <v>4</v>
      </c>
      <c r="D16" s="3" t="s">
        <v>2190</v>
      </c>
      <c r="E16" s="4">
        <v>0</v>
      </c>
      <c r="F16" s="4">
        <v>0</v>
      </c>
      <c r="G16" s="4" t="s">
        <v>1396</v>
      </c>
      <c r="H16" s="4">
        <v>0</v>
      </c>
      <c r="I16" s="4">
        <v>0</v>
      </c>
      <c r="J16" s="4" t="s">
        <v>1526</v>
      </c>
    </row>
    <row r="17" spans="1:10" x14ac:dyDescent="0.2">
      <c r="A17" s="3" t="s">
        <v>2250</v>
      </c>
      <c r="B17" s="3">
        <v>-2.5138675993135902</v>
      </c>
      <c r="C17" s="3" t="s">
        <v>4</v>
      </c>
      <c r="D17" s="3" t="s">
        <v>2191</v>
      </c>
      <c r="E17" s="4" t="s">
        <v>2197</v>
      </c>
      <c r="F17" s="4" t="s">
        <v>2203</v>
      </c>
      <c r="G17" s="4" t="s">
        <v>1396</v>
      </c>
      <c r="H17" s="4" t="s">
        <v>1409</v>
      </c>
      <c r="I17" s="4" t="s">
        <v>1416</v>
      </c>
      <c r="J17" s="4" t="s">
        <v>1645</v>
      </c>
    </row>
    <row r="18" spans="1:10" x14ac:dyDescent="0.2">
      <c r="A18" s="3" t="s">
        <v>2251</v>
      </c>
      <c r="B18" s="3">
        <v>-3.3555848750952602</v>
      </c>
      <c r="C18" s="3" t="s">
        <v>4</v>
      </c>
      <c r="D18" s="3" t="s">
        <v>2192</v>
      </c>
      <c r="E18" s="4" t="s">
        <v>2198</v>
      </c>
      <c r="F18" s="4" t="s">
        <v>2204</v>
      </c>
      <c r="G18" s="4" t="s">
        <v>1396</v>
      </c>
      <c r="H18" s="4" t="s">
        <v>2005</v>
      </c>
      <c r="I18" s="4" t="s">
        <v>1027</v>
      </c>
      <c r="J18" s="4" t="s">
        <v>2218</v>
      </c>
    </row>
    <row r="19" spans="1:10" x14ac:dyDescent="0.2">
      <c r="A19" s="3" t="s">
        <v>2252</v>
      </c>
      <c r="B19" s="3">
        <v>-3.3807996778630001</v>
      </c>
      <c r="C19" s="3" t="s">
        <v>4</v>
      </c>
      <c r="D19" s="3" t="s">
        <v>2192</v>
      </c>
      <c r="E19" s="4" t="s">
        <v>2198</v>
      </c>
      <c r="F19" s="4" t="s">
        <v>2204</v>
      </c>
      <c r="G19" s="4" t="s">
        <v>1396</v>
      </c>
      <c r="H19" s="4" t="s">
        <v>2005</v>
      </c>
      <c r="I19" s="4" t="s">
        <v>1027</v>
      </c>
      <c r="J19" s="4" t="s">
        <v>2219</v>
      </c>
    </row>
    <row r="20" spans="1:10" x14ac:dyDescent="0.2">
      <c r="A20" s="3" t="s">
        <v>2253</v>
      </c>
      <c r="B20" s="3">
        <v>-3.1211907596728001</v>
      </c>
      <c r="C20" s="3" t="s">
        <v>4</v>
      </c>
      <c r="D20" s="3" t="s">
        <v>2192</v>
      </c>
      <c r="E20" s="4" t="s">
        <v>2198</v>
      </c>
      <c r="F20" s="4" t="s">
        <v>2204</v>
      </c>
      <c r="G20" s="4" t="s">
        <v>1396</v>
      </c>
      <c r="H20" s="4" t="s">
        <v>2005</v>
      </c>
      <c r="I20" s="4" t="s">
        <v>1027</v>
      </c>
      <c r="J20" s="4" t="s">
        <v>1645</v>
      </c>
    </row>
    <row r="21" spans="1:10" x14ac:dyDescent="0.2">
      <c r="A21" s="3" t="s">
        <v>2254</v>
      </c>
      <c r="B21" s="3">
        <v>-2.1293161312423301</v>
      </c>
      <c r="C21" s="3" t="s">
        <v>4</v>
      </c>
      <c r="D21" s="3" t="s">
        <v>1440</v>
      </c>
      <c r="E21" s="4" t="s">
        <v>1454</v>
      </c>
      <c r="F21" s="4" t="s">
        <v>1468</v>
      </c>
      <c r="G21" s="4" t="s">
        <v>1396</v>
      </c>
      <c r="H21" s="4">
        <v>0</v>
      </c>
      <c r="I21" s="4">
        <v>0</v>
      </c>
      <c r="J21" s="4" t="s">
        <v>1661</v>
      </c>
    </row>
    <row r="22" spans="1:10" x14ac:dyDescent="0.2">
      <c r="A22" s="3" t="s">
        <v>2255</v>
      </c>
      <c r="B22" s="3">
        <v>-2.4592074687801899</v>
      </c>
      <c r="C22" s="3" t="s">
        <v>4</v>
      </c>
      <c r="D22" s="3" t="s">
        <v>2193</v>
      </c>
      <c r="E22" s="4" t="s">
        <v>2199</v>
      </c>
      <c r="F22" s="4" t="s">
        <v>2205</v>
      </c>
      <c r="G22" s="4" t="s">
        <v>2209</v>
      </c>
      <c r="H22" s="4" t="s">
        <v>2212</v>
      </c>
      <c r="I22" s="4" t="s">
        <v>2214</v>
      </c>
      <c r="J22" s="4" t="s">
        <v>1539</v>
      </c>
    </row>
    <row r="23" spans="1:10" x14ac:dyDescent="0.2">
      <c r="A23" s="3" t="s">
        <v>2256</v>
      </c>
      <c r="B23" s="3">
        <v>-2.4451985684725299</v>
      </c>
      <c r="C23" s="3" t="s">
        <v>4</v>
      </c>
      <c r="D23" s="3" t="s">
        <v>869</v>
      </c>
      <c r="E23" s="4" t="s">
        <v>877</v>
      </c>
      <c r="F23" s="4" t="s">
        <v>885</v>
      </c>
      <c r="G23" s="4" t="s">
        <v>888</v>
      </c>
      <c r="H23" s="4" t="s">
        <v>895</v>
      </c>
      <c r="I23" s="4" t="s">
        <v>182</v>
      </c>
      <c r="J23" s="4" t="s">
        <v>2068</v>
      </c>
    </row>
    <row r="24" spans="1:10" x14ac:dyDescent="0.2">
      <c r="A24" s="3" t="s">
        <v>2263</v>
      </c>
      <c r="B24" s="3">
        <v>17.151095712489202</v>
      </c>
      <c r="C24" s="3" t="s">
        <v>3</v>
      </c>
      <c r="D24" s="3" t="s">
        <v>830</v>
      </c>
      <c r="E24" s="4" t="s">
        <v>837</v>
      </c>
      <c r="F24" s="4" t="s">
        <v>841</v>
      </c>
      <c r="G24" s="4" t="s">
        <v>847</v>
      </c>
      <c r="H24" s="4" t="s">
        <v>850</v>
      </c>
      <c r="I24" s="4" t="s">
        <v>854</v>
      </c>
      <c r="J24" s="4" t="s">
        <v>2039</v>
      </c>
    </row>
    <row r="25" spans="1:10" x14ac:dyDescent="0.2">
      <c r="A25" s="3" t="s">
        <v>2257</v>
      </c>
      <c r="B25" s="3">
        <v>-2.0550165641226301</v>
      </c>
      <c r="C25" s="3" t="s">
        <v>4</v>
      </c>
      <c r="D25" s="3" t="s">
        <v>1867</v>
      </c>
      <c r="E25" s="4" t="s">
        <v>1913</v>
      </c>
      <c r="F25" s="4" t="s">
        <v>1946</v>
      </c>
      <c r="G25" s="4" t="s">
        <v>1974</v>
      </c>
      <c r="H25" s="4" t="s">
        <v>2006</v>
      </c>
      <c r="I25" s="4" t="s">
        <v>2025</v>
      </c>
      <c r="J25" s="4" t="s">
        <v>2051</v>
      </c>
    </row>
    <row r="26" spans="1:10" x14ac:dyDescent="0.2">
      <c r="A26" s="3" t="s">
        <v>2258</v>
      </c>
      <c r="B26" s="3">
        <v>4.7636291626176597</v>
      </c>
      <c r="C26" s="3" t="s">
        <v>3</v>
      </c>
      <c r="D26" s="3" t="s">
        <v>1570</v>
      </c>
      <c r="E26" s="4" t="s">
        <v>1599</v>
      </c>
      <c r="F26" s="4" t="s">
        <v>1615</v>
      </c>
      <c r="G26" s="4" t="s">
        <v>1620</v>
      </c>
      <c r="H26" s="4" t="s">
        <v>895</v>
      </c>
      <c r="I26" s="4" t="s">
        <v>182</v>
      </c>
      <c r="J26" s="4" t="s">
        <v>1657</v>
      </c>
    </row>
    <row r="27" spans="1:10" x14ac:dyDescent="0.2">
      <c r="A27" s="3" t="s">
        <v>2259</v>
      </c>
      <c r="B27" s="3">
        <v>6.1612839682298803</v>
      </c>
      <c r="C27" s="3" t="s">
        <v>3</v>
      </c>
      <c r="D27" s="3" t="s">
        <v>1870</v>
      </c>
      <c r="E27" s="4" t="s">
        <v>1915</v>
      </c>
      <c r="F27" s="4" t="s">
        <v>1948</v>
      </c>
      <c r="G27" s="4" t="s">
        <v>1975</v>
      </c>
      <c r="H27" s="4" t="s">
        <v>2008</v>
      </c>
      <c r="I27" s="4" t="s">
        <v>2027</v>
      </c>
      <c r="J27" s="4" t="s">
        <v>2053</v>
      </c>
    </row>
    <row r="28" spans="1:10" x14ac:dyDescent="0.2">
      <c r="A28" s="3" t="s">
        <v>2260</v>
      </c>
      <c r="B28" s="3">
        <v>-2.7495022119841699</v>
      </c>
      <c r="C28" s="3" t="s">
        <v>4</v>
      </c>
      <c r="D28" s="3" t="s">
        <v>2194</v>
      </c>
      <c r="E28" s="4" t="s">
        <v>2200</v>
      </c>
      <c r="F28" s="4" t="s">
        <v>2206</v>
      </c>
      <c r="G28" s="4" t="s">
        <v>2210</v>
      </c>
      <c r="H28" s="4" t="s">
        <v>1496</v>
      </c>
      <c r="I28" s="4" t="s">
        <v>1506</v>
      </c>
      <c r="J28" s="4" t="s">
        <v>21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64E45-93F7-014C-AF79-13F455D03293}">
  <dimension ref="A1:G9"/>
  <sheetViews>
    <sheetView workbookViewId="0"/>
  </sheetViews>
  <sheetFormatPr baseColWidth="10" defaultRowHeight="16" x14ac:dyDescent="0.2"/>
  <cols>
    <col min="1" max="1" width="20.5" style="4" customWidth="1"/>
    <col min="2" max="2" width="15.1640625" style="4" customWidth="1"/>
    <col min="3" max="3" width="17.1640625" style="4" customWidth="1"/>
    <col min="4" max="4" width="43" style="4" customWidth="1"/>
    <col min="5" max="5" width="22.83203125" style="4" customWidth="1"/>
    <col min="6" max="6" width="43.1640625" style="4" customWidth="1"/>
    <col min="7" max="7" width="45.33203125" style="4" customWidth="1"/>
    <col min="8" max="16384" width="10.83203125" style="4"/>
  </cols>
  <sheetData>
    <row r="1" spans="1:7" x14ac:dyDescent="0.2">
      <c r="A1" s="7" t="s">
        <v>3388</v>
      </c>
    </row>
    <row r="2" spans="1:7" x14ac:dyDescent="0.2">
      <c r="A2" s="5" t="s">
        <v>0</v>
      </c>
      <c r="B2" s="5" t="s">
        <v>1</v>
      </c>
      <c r="C2" s="5" t="s">
        <v>2</v>
      </c>
      <c r="D2" s="5" t="s">
        <v>51</v>
      </c>
      <c r="E2" s="5" t="s">
        <v>21</v>
      </c>
      <c r="F2" s="5" t="s">
        <v>29</v>
      </c>
      <c r="G2" s="2" t="s">
        <v>45</v>
      </c>
    </row>
    <row r="3" spans="1:7" x14ac:dyDescent="0.2">
      <c r="A3" s="3" t="s">
        <v>3380</v>
      </c>
      <c r="B3" s="3">
        <v>13.5943462291164</v>
      </c>
      <c r="C3" s="3" t="s">
        <v>3</v>
      </c>
      <c r="D3" s="3" t="s">
        <v>52</v>
      </c>
      <c r="E3" s="3" t="s">
        <v>59</v>
      </c>
      <c r="F3" s="3" t="s">
        <v>62</v>
      </c>
      <c r="G3" s="4" t="s">
        <v>65</v>
      </c>
    </row>
    <row r="4" spans="1:7" x14ac:dyDescent="0.2">
      <c r="A4" s="3" t="s">
        <v>3384</v>
      </c>
      <c r="B4" s="3">
        <v>-3.2069337729781799</v>
      </c>
      <c r="C4" s="3" t="s">
        <v>4</v>
      </c>
      <c r="D4" s="3" t="s">
        <v>53</v>
      </c>
      <c r="E4" s="3" t="s">
        <v>60</v>
      </c>
      <c r="F4" s="3" t="s">
        <v>63</v>
      </c>
      <c r="G4" s="4" t="s">
        <v>66</v>
      </c>
    </row>
    <row r="5" spans="1:7" x14ac:dyDescent="0.2">
      <c r="A5" s="3" t="s">
        <v>3385</v>
      </c>
      <c r="B5" s="3">
        <v>-2.9431800023205898</v>
      </c>
      <c r="C5" s="3" t="s">
        <v>4</v>
      </c>
      <c r="D5" s="3" t="s">
        <v>54</v>
      </c>
      <c r="E5" s="3">
        <v>0</v>
      </c>
      <c r="F5" s="3">
        <v>0</v>
      </c>
      <c r="G5" s="4" t="s">
        <v>66</v>
      </c>
    </row>
    <row r="6" spans="1:7" x14ac:dyDescent="0.2">
      <c r="A6" s="3" t="s">
        <v>3381</v>
      </c>
      <c r="B6" s="3">
        <v>10.739652144815199</v>
      </c>
      <c r="C6" s="3" t="s">
        <v>3</v>
      </c>
      <c r="D6" s="3" t="s">
        <v>55</v>
      </c>
      <c r="E6" s="3" t="s">
        <v>60</v>
      </c>
      <c r="F6" s="3" t="s">
        <v>63</v>
      </c>
      <c r="G6" s="4" t="s">
        <v>66</v>
      </c>
    </row>
    <row r="7" spans="1:7" x14ac:dyDescent="0.2">
      <c r="A7" s="3" t="s">
        <v>3382</v>
      </c>
      <c r="B7" s="3">
        <v>13.1749136918327</v>
      </c>
      <c r="C7" s="3" t="s">
        <v>3</v>
      </c>
      <c r="D7" s="3" t="s">
        <v>56</v>
      </c>
      <c r="E7" s="3" t="s">
        <v>61</v>
      </c>
      <c r="F7" s="3" t="s">
        <v>64</v>
      </c>
      <c r="G7" s="4" t="s">
        <v>67</v>
      </c>
    </row>
    <row r="8" spans="1:7" x14ac:dyDescent="0.2">
      <c r="A8" s="3" t="s">
        <v>3383</v>
      </c>
      <c r="B8" s="3">
        <v>13.163510445879099</v>
      </c>
      <c r="C8" s="3" t="s">
        <v>3</v>
      </c>
      <c r="D8" s="3" t="s">
        <v>57</v>
      </c>
      <c r="E8" s="3" t="s">
        <v>61</v>
      </c>
      <c r="F8" s="3" t="s">
        <v>64</v>
      </c>
      <c r="G8" s="4" t="s">
        <v>67</v>
      </c>
    </row>
    <row r="9" spans="1:7" x14ac:dyDescent="0.2">
      <c r="A9" s="3" t="s">
        <v>3386</v>
      </c>
      <c r="B9" s="3">
        <v>6.13740828681276</v>
      </c>
      <c r="C9" s="3" t="s">
        <v>3</v>
      </c>
      <c r="D9" s="3" t="s">
        <v>58</v>
      </c>
      <c r="E9" s="3">
        <v>0</v>
      </c>
      <c r="F9" s="3">
        <v>0</v>
      </c>
      <c r="G9" s="4" t="s">
        <v>68</v>
      </c>
    </row>
  </sheetData>
  <conditionalFormatting sqref="D3:D9">
    <cfRule type="containsText" dxfId="118" priority="29" operator="containsText" text="cysteine prot">
      <formula>NOT(ISERROR(SEARCH("cysteine prot",D3)))</formula>
    </cfRule>
    <cfRule type="containsText" dxfId="117" priority="30" operator="containsText" text="cathepsin">
      <formula>NOT(ISERROR(SEARCH("cathepsin",D3)))</formula>
    </cfRule>
    <cfRule type="containsText" dxfId="116" priority="31" operator="containsText" text="glucosidase">
      <formula>NOT(ISERROR(SEARCH("glucosidase",D3)))</formula>
    </cfRule>
    <cfRule type="containsText" dxfId="115" priority="32" operator="containsText" text="aminopeptidase">
      <formula>NOT(ISERROR(SEARCH("aminopeptidase",D3)))</formula>
    </cfRule>
    <cfRule type="containsText" dxfId="114" priority="33" operator="containsText" text="trehalase">
      <formula>NOT(ISERROR(SEARCH("trehalase",D3)))</formula>
    </cfRule>
    <cfRule type="containsText" dxfId="113" priority="34" operator="containsText" text="cytochrome P450">
      <formula>NOT(ISERROR(SEARCH("cytochrome P450",D3)))</formula>
    </cfRule>
    <cfRule type="containsText" dxfId="112" priority="35" operator="containsText" text="cuticle">
      <formula>NOT(ISERROR(SEARCH("cuticle",D3)))</formula>
    </cfRule>
    <cfRule type="containsText" dxfId="111" priority="36" operator="containsText" text="odorant">
      <formula>NOT(ISERROR(SEARCH("odorant",D3)))</formula>
    </cfRule>
  </conditionalFormatting>
  <conditionalFormatting sqref="D9">
    <cfRule type="containsText" dxfId="110" priority="27" operator="containsText" text="trypsin">
      <formula>NOT(ISERROR(SEARCH("trypsin",D9)))</formula>
    </cfRule>
    <cfRule type="containsText" dxfId="109" priority="28" operator="containsText" text="maltase">
      <formula>NOT(ISERROR(SEARCH("maltase",D9)))</formula>
    </cfRule>
  </conditionalFormatting>
  <conditionalFormatting sqref="F2:F8">
    <cfRule type="containsText" dxfId="108" priority="17" operator="containsText" text="amino acid biosynthetic">
      <formula>NOT(ISERROR(SEARCH("amino acid biosynthetic",F2)))</formula>
    </cfRule>
    <cfRule type="containsText" dxfId="107" priority="18" operator="containsText" text="amino acid catabolic">
      <formula>NOT(ISERROR(SEARCH("amino acid catabolic",F2)))</formula>
    </cfRule>
    <cfRule type="containsText" dxfId="106" priority="19" operator="containsText" text="amino acid metabolic">
      <formula>NOT(ISERROR(SEARCH("amino acid metabolic",F2)))</formula>
    </cfRule>
    <cfRule type="containsText" dxfId="105" priority="20" operator="containsText" text="carbohydrate metabolic">
      <formula>NOT(ISERROR(SEARCH("carbohydrate metabolic",F2)))</formula>
    </cfRule>
    <cfRule type="containsText" dxfId="104" priority="21" operator="containsText" text="lipid metabolic">
      <formula>NOT(ISERROR(SEARCH("lipid metabolic",F2)))</formula>
    </cfRule>
    <cfRule type="containsText" dxfId="103" priority="22" operator="containsText" text="gluconeogenesis">
      <formula>NOT(ISERROR(SEARCH("gluconeogenesis",F2)))</formula>
    </cfRule>
    <cfRule type="containsText" dxfId="102" priority="23" operator="containsText" text="superoxide">
      <formula>NOT(ISERROR(SEARCH("superoxide",F2)))</formula>
    </cfRule>
    <cfRule type="containsText" dxfId="101" priority="24" operator="containsText" text="reproductive">
      <formula>NOT(ISERROR(SEARCH("reproductive",F2)))</formula>
    </cfRule>
    <cfRule type="containsText" dxfId="100" priority="25" operator="containsText" text="odorant">
      <formula>NOT(ISERROR(SEARCH("odorant",F2)))</formula>
    </cfRule>
    <cfRule type="containsText" dxfId="99" priority="26" operator="containsText" text="oxidative stress">
      <formula>NOT(ISERROR(SEARCH("oxidative stress",F2)))</formula>
    </cfRule>
  </conditionalFormatting>
  <conditionalFormatting sqref="F2:F9">
    <cfRule type="containsText" dxfId="98" priority="3" operator="containsText" text="cellular oxidant">
      <formula>NOT(ISERROR(SEARCH("cellular oxidant",F2)))</formula>
    </cfRule>
    <cfRule type="containsText" dxfId="97" priority="4" operator="containsText" text="response to stress">
      <formula>NOT(ISERROR(SEARCH("response to stress",F2)))</formula>
    </cfRule>
    <cfRule type="containsText" dxfId="96" priority="5" operator="containsText" text="cell redox">
      <formula>NOT(ISERROR(SEARCH("cell redox",F2)))</formula>
    </cfRule>
    <cfRule type="containsText" dxfId="95" priority="16" operator="containsText" text="oxidative stress">
      <formula>NOT(ISERROR(SEARCH("oxidative stress",F2)))</formula>
    </cfRule>
  </conditionalFormatting>
  <conditionalFormatting sqref="F9">
    <cfRule type="containsText" dxfId="94" priority="1" operator="containsText" text="immune">
      <formula>NOT(ISERROR(SEARCH("immune",F9)))</formula>
    </cfRule>
    <cfRule type="containsText" dxfId="93" priority="2" operator="containsText" text="reproduction">
      <formula>NOT(ISERROR(SEARCH("reproduction",F9)))</formula>
    </cfRule>
    <cfRule type="containsText" dxfId="92" priority="6" operator="containsText" text="oxidative stress">
      <formula>NOT(ISERROR(SEARCH("oxidative stress",F9)))</formula>
    </cfRule>
    <cfRule type="containsText" dxfId="91" priority="7" operator="containsText" text="amino acid biosynthetic">
      <formula>NOT(ISERROR(SEARCH("amino acid biosynthetic",F9)))</formula>
    </cfRule>
    <cfRule type="containsText" dxfId="90" priority="8" operator="containsText" text="amino acid catabolic">
      <formula>NOT(ISERROR(SEARCH("amino acid catabolic",F9)))</formula>
    </cfRule>
    <cfRule type="containsText" dxfId="89" priority="9" operator="containsText" text="amino acid metabolic">
      <formula>NOT(ISERROR(SEARCH("amino acid metabolic",F9)))</formula>
    </cfRule>
    <cfRule type="containsText" dxfId="88" priority="10" operator="containsText" text="carbohydrate metabolic">
      <formula>NOT(ISERROR(SEARCH("carbohydrate metabolic",F9)))</formula>
    </cfRule>
    <cfRule type="containsText" dxfId="87" priority="11" operator="containsText" text="lipid metabolic">
      <formula>NOT(ISERROR(SEARCH("lipid metabolic",F9)))</formula>
    </cfRule>
    <cfRule type="containsText" dxfId="86" priority="12" operator="containsText" text="gluconeogenesis">
      <formula>NOT(ISERROR(SEARCH("gluconeogenesis",F9)))</formula>
    </cfRule>
    <cfRule type="containsText" dxfId="85" priority="13" operator="containsText" text="superoxide">
      <formula>NOT(ISERROR(SEARCH("superoxide",F9)))</formula>
    </cfRule>
    <cfRule type="containsText" dxfId="84" priority="14" operator="containsText" text="reproductive">
      <formula>NOT(ISERROR(SEARCH("reproductive",F9)))</formula>
    </cfRule>
    <cfRule type="containsText" dxfId="83" priority="15" operator="containsText" text="odorant">
      <formula>NOT(ISERROR(SEARCH("odorant",F9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F44E3-8B7D-6A4E-9716-7BCAEB1325D1}">
  <dimension ref="A1:J365"/>
  <sheetViews>
    <sheetView workbookViewId="0">
      <selection activeCell="D1" sqref="D1:D1048576"/>
    </sheetView>
  </sheetViews>
  <sheetFormatPr baseColWidth="10" defaultRowHeight="16" x14ac:dyDescent="0.2"/>
  <cols>
    <col min="1" max="1" width="25.6640625" style="4" customWidth="1"/>
    <col min="2" max="2" width="14.6640625" style="4" customWidth="1"/>
    <col min="3" max="3" width="14" style="4" customWidth="1"/>
    <col min="4" max="4" width="39" style="4" customWidth="1"/>
    <col min="5" max="5" width="18.6640625" style="4" customWidth="1"/>
    <col min="6" max="6" width="33" style="4" customWidth="1"/>
    <col min="7" max="7" width="21.5" style="4" customWidth="1"/>
    <col min="8" max="8" width="18.33203125" style="4" customWidth="1"/>
    <col min="9" max="9" width="19.83203125" style="4" customWidth="1"/>
    <col min="10" max="16384" width="10.83203125" style="4"/>
  </cols>
  <sheetData>
    <row r="1" spans="1:10" x14ac:dyDescent="0.2">
      <c r="A1" s="7" t="s">
        <v>3389</v>
      </c>
    </row>
    <row r="2" spans="1:10" x14ac:dyDescent="0.2">
      <c r="A2" s="1" t="s">
        <v>0</v>
      </c>
      <c r="B2" s="1" t="s">
        <v>1</v>
      </c>
      <c r="C2" s="1" t="s">
        <v>2</v>
      </c>
      <c r="D2" s="1" t="s">
        <v>51</v>
      </c>
      <c r="E2" s="1" t="s">
        <v>21</v>
      </c>
      <c r="F2" s="1" t="s">
        <v>29</v>
      </c>
      <c r="G2" s="1" t="s">
        <v>37</v>
      </c>
      <c r="H2" s="2" t="s">
        <v>39</v>
      </c>
      <c r="I2" s="2" t="s">
        <v>42</v>
      </c>
      <c r="J2" s="2" t="s">
        <v>45</v>
      </c>
    </row>
    <row r="3" spans="1:10" x14ac:dyDescent="0.2">
      <c r="A3" s="3" t="s">
        <v>2969</v>
      </c>
      <c r="B3" s="3">
        <v>-4.8232914665330497</v>
      </c>
      <c r="C3" s="3" t="s">
        <v>4</v>
      </c>
      <c r="D3" s="3" t="s">
        <v>69</v>
      </c>
      <c r="E3" s="3" t="s">
        <v>92</v>
      </c>
      <c r="F3" s="3" t="s">
        <v>100</v>
      </c>
      <c r="G3" s="3" t="s">
        <v>108</v>
      </c>
      <c r="H3" s="3" t="s">
        <v>113</v>
      </c>
      <c r="I3" s="4" t="s">
        <v>119</v>
      </c>
      <c r="J3" s="4" t="s">
        <v>125</v>
      </c>
    </row>
    <row r="4" spans="1:10" x14ac:dyDescent="0.2">
      <c r="A4" s="3" t="s">
        <v>3299</v>
      </c>
      <c r="B4" s="3">
        <v>13.449035947197199</v>
      </c>
      <c r="C4" s="3" t="s">
        <v>3</v>
      </c>
      <c r="D4" s="3" t="s">
        <v>70</v>
      </c>
      <c r="E4" s="3" t="s">
        <v>92</v>
      </c>
      <c r="F4" s="3" t="s">
        <v>100</v>
      </c>
      <c r="G4" s="3" t="s">
        <v>38</v>
      </c>
      <c r="H4" s="3" t="s">
        <v>113</v>
      </c>
      <c r="I4" s="4" t="s">
        <v>119</v>
      </c>
      <c r="J4" s="4" t="s">
        <v>125</v>
      </c>
    </row>
    <row r="5" spans="1:10" x14ac:dyDescent="0.2">
      <c r="A5" s="3" t="s">
        <v>3219</v>
      </c>
      <c r="B5" s="3">
        <v>-4.4737468913221603</v>
      </c>
      <c r="C5" s="3" t="s">
        <v>4</v>
      </c>
      <c r="D5" s="3" t="s">
        <v>71</v>
      </c>
      <c r="E5" s="3" t="s">
        <v>93</v>
      </c>
      <c r="F5" s="3" t="s">
        <v>101</v>
      </c>
      <c r="G5" s="3" t="s">
        <v>38</v>
      </c>
      <c r="H5" s="3" t="s">
        <v>114</v>
      </c>
      <c r="I5" s="4" t="s">
        <v>120</v>
      </c>
      <c r="J5" s="4" t="s">
        <v>126</v>
      </c>
    </row>
    <row r="6" spans="1:10" x14ac:dyDescent="0.2">
      <c r="A6" s="3" t="s">
        <v>3220</v>
      </c>
      <c r="B6" s="3">
        <v>-4.4433057075361999</v>
      </c>
      <c r="C6" s="3" t="s">
        <v>4</v>
      </c>
      <c r="D6" s="3" t="s">
        <v>72</v>
      </c>
      <c r="E6" s="3" t="s">
        <v>93</v>
      </c>
      <c r="F6" s="3" t="s">
        <v>101</v>
      </c>
      <c r="G6" s="3" t="s">
        <v>109</v>
      </c>
      <c r="H6" s="3" t="s">
        <v>114</v>
      </c>
      <c r="I6" s="4" t="s">
        <v>120</v>
      </c>
      <c r="J6" s="4" t="s">
        <v>126</v>
      </c>
    </row>
    <row r="7" spans="1:10" x14ac:dyDescent="0.2">
      <c r="A7" s="3" t="s">
        <v>3221</v>
      </c>
      <c r="B7" s="3">
        <v>-4.4063629692611803</v>
      </c>
      <c r="C7" s="3" t="s">
        <v>4</v>
      </c>
      <c r="D7" s="3" t="s">
        <v>73</v>
      </c>
      <c r="E7" s="3" t="s">
        <v>94</v>
      </c>
      <c r="F7" s="3" t="s">
        <v>102</v>
      </c>
      <c r="G7" s="3" t="s">
        <v>38</v>
      </c>
      <c r="H7" s="3" t="s">
        <v>115</v>
      </c>
      <c r="I7" s="4" t="s">
        <v>121</v>
      </c>
      <c r="J7" s="4" t="s">
        <v>127</v>
      </c>
    </row>
    <row r="8" spans="1:10" x14ac:dyDescent="0.2">
      <c r="A8" s="3" t="s">
        <v>3222</v>
      </c>
      <c r="B8" s="3">
        <v>-4.3183671479061099</v>
      </c>
      <c r="C8" s="3" t="s">
        <v>4</v>
      </c>
      <c r="D8" s="3" t="s">
        <v>74</v>
      </c>
      <c r="E8" s="3" t="s">
        <v>95</v>
      </c>
      <c r="F8" s="3" t="s">
        <v>103</v>
      </c>
      <c r="G8" s="3" t="s">
        <v>38</v>
      </c>
      <c r="H8" s="3" t="s">
        <v>114</v>
      </c>
      <c r="I8" s="4" t="s">
        <v>120</v>
      </c>
      <c r="J8" s="4" t="s">
        <v>128</v>
      </c>
    </row>
    <row r="9" spans="1:10" x14ac:dyDescent="0.2">
      <c r="A9" s="3" t="s">
        <v>3223</v>
      </c>
      <c r="B9" s="3">
        <v>-4.2380262753307303</v>
      </c>
      <c r="C9" s="3" t="s">
        <v>4</v>
      </c>
      <c r="D9" s="3" t="s">
        <v>75</v>
      </c>
      <c r="E9" s="3" t="s">
        <v>96</v>
      </c>
      <c r="F9" s="3" t="s">
        <v>104</v>
      </c>
      <c r="G9" s="3" t="s">
        <v>38</v>
      </c>
      <c r="H9" s="3" t="s">
        <v>116</v>
      </c>
      <c r="I9" s="4" t="s">
        <v>122</v>
      </c>
      <c r="J9" s="4" t="s">
        <v>129</v>
      </c>
    </row>
    <row r="10" spans="1:10" x14ac:dyDescent="0.2">
      <c r="A10" s="3" t="s">
        <v>3224</v>
      </c>
      <c r="B10" s="3">
        <v>-4.1979879233477897</v>
      </c>
      <c r="C10" s="3" t="s">
        <v>4</v>
      </c>
      <c r="D10" s="3" t="s">
        <v>76</v>
      </c>
      <c r="E10" s="3" t="s">
        <v>92</v>
      </c>
      <c r="F10" s="3" t="s">
        <v>100</v>
      </c>
      <c r="G10" s="3" t="s">
        <v>38</v>
      </c>
      <c r="H10" s="3" t="s">
        <v>113</v>
      </c>
      <c r="I10" s="4" t="s">
        <v>119</v>
      </c>
      <c r="J10" s="4" t="s">
        <v>125</v>
      </c>
    </row>
    <row r="11" spans="1:10" x14ac:dyDescent="0.2">
      <c r="A11" s="3" t="s">
        <v>2995</v>
      </c>
      <c r="B11" s="3">
        <v>-4.1042850911346997</v>
      </c>
      <c r="C11" s="3" t="s">
        <v>4</v>
      </c>
      <c r="D11" s="3" t="s">
        <v>77</v>
      </c>
      <c r="E11" s="3">
        <v>0</v>
      </c>
      <c r="F11" s="3">
        <v>0</v>
      </c>
      <c r="G11" s="3" t="s">
        <v>108</v>
      </c>
      <c r="H11" s="3">
        <v>0</v>
      </c>
      <c r="I11" s="4">
        <v>0</v>
      </c>
      <c r="J11" s="4" t="s">
        <v>125</v>
      </c>
    </row>
    <row r="12" spans="1:10" x14ac:dyDescent="0.2">
      <c r="A12" s="3" t="s">
        <v>2987</v>
      </c>
      <c r="B12" s="3">
        <v>-4.0671947141138096</v>
      </c>
      <c r="C12" s="3" t="s">
        <v>4</v>
      </c>
      <c r="D12" s="3" t="s">
        <v>78</v>
      </c>
      <c r="E12" s="3" t="s">
        <v>92</v>
      </c>
      <c r="F12" s="3" t="s">
        <v>100</v>
      </c>
      <c r="G12" s="3" t="s">
        <v>108</v>
      </c>
      <c r="H12" s="3" t="s">
        <v>113</v>
      </c>
      <c r="I12" s="4" t="s">
        <v>119</v>
      </c>
      <c r="J12" s="4" t="s">
        <v>125</v>
      </c>
    </row>
    <row r="13" spans="1:10" x14ac:dyDescent="0.2">
      <c r="A13" s="3" t="s">
        <v>3225</v>
      </c>
      <c r="B13" s="3">
        <v>-3.8273331366388899</v>
      </c>
      <c r="C13" s="3" t="s">
        <v>4</v>
      </c>
      <c r="D13" s="3" t="s">
        <v>79</v>
      </c>
      <c r="E13" s="3" t="s">
        <v>97</v>
      </c>
      <c r="F13" s="3" t="s">
        <v>105</v>
      </c>
      <c r="G13" s="3" t="s">
        <v>38</v>
      </c>
      <c r="H13" s="3" t="s">
        <v>117</v>
      </c>
      <c r="I13" s="4" t="s">
        <v>123</v>
      </c>
      <c r="J13" s="4" t="s">
        <v>130</v>
      </c>
    </row>
    <row r="14" spans="1:10" x14ac:dyDescent="0.2">
      <c r="A14" s="3" t="s">
        <v>3005</v>
      </c>
      <c r="B14" s="3">
        <v>-3.6845628921658902</v>
      </c>
      <c r="C14" s="3" t="s">
        <v>4</v>
      </c>
      <c r="D14" s="3" t="s">
        <v>80</v>
      </c>
      <c r="E14" s="3" t="s">
        <v>92</v>
      </c>
      <c r="F14" s="3" t="s">
        <v>100</v>
      </c>
      <c r="G14" s="3" t="s">
        <v>110</v>
      </c>
      <c r="H14" s="3" t="s">
        <v>113</v>
      </c>
      <c r="I14" s="4" t="s">
        <v>119</v>
      </c>
      <c r="J14" s="4" t="s">
        <v>125</v>
      </c>
    </row>
    <row r="15" spans="1:10" x14ac:dyDescent="0.2">
      <c r="A15" s="3" t="s">
        <v>3226</v>
      </c>
      <c r="B15" s="3">
        <v>-3.62132748978062</v>
      </c>
      <c r="C15" s="3" t="s">
        <v>4</v>
      </c>
      <c r="D15" s="3" t="s">
        <v>81</v>
      </c>
      <c r="E15" s="3" t="s">
        <v>98</v>
      </c>
      <c r="F15" s="3" t="s">
        <v>106</v>
      </c>
      <c r="G15" s="3" t="s">
        <v>38</v>
      </c>
      <c r="H15" s="3" t="s">
        <v>118</v>
      </c>
      <c r="I15" s="4" t="s">
        <v>124</v>
      </c>
      <c r="J15" s="4" t="s">
        <v>125</v>
      </c>
    </row>
    <row r="16" spans="1:10" x14ac:dyDescent="0.2">
      <c r="A16" s="3" t="s">
        <v>3300</v>
      </c>
      <c r="B16" s="3">
        <v>11.168575622626699</v>
      </c>
      <c r="C16" s="3" t="s">
        <v>3</v>
      </c>
      <c r="D16" s="3" t="s">
        <v>82</v>
      </c>
      <c r="E16" s="3" t="s">
        <v>98</v>
      </c>
      <c r="F16" s="3" t="s">
        <v>106</v>
      </c>
      <c r="G16" s="3" t="s">
        <v>38</v>
      </c>
      <c r="H16" s="3" t="s">
        <v>118</v>
      </c>
      <c r="I16" s="4" t="s">
        <v>124</v>
      </c>
      <c r="J16" s="4" t="s">
        <v>125</v>
      </c>
    </row>
    <row r="17" spans="1:10" x14ac:dyDescent="0.2">
      <c r="A17" s="3" t="s">
        <v>3301</v>
      </c>
      <c r="B17" s="3">
        <v>11.032998570551101</v>
      </c>
      <c r="C17" s="3" t="s">
        <v>3</v>
      </c>
      <c r="D17" s="3" t="s">
        <v>82</v>
      </c>
      <c r="E17" s="3" t="s">
        <v>98</v>
      </c>
      <c r="F17" s="3" t="s">
        <v>106</v>
      </c>
      <c r="G17" s="3" t="s">
        <v>38</v>
      </c>
      <c r="H17" s="3" t="s">
        <v>118</v>
      </c>
      <c r="I17" s="4" t="s">
        <v>124</v>
      </c>
      <c r="J17" s="4" t="s">
        <v>125</v>
      </c>
    </row>
    <row r="18" spans="1:10" x14ac:dyDescent="0.2">
      <c r="A18" s="3" t="s">
        <v>3227</v>
      </c>
      <c r="B18" s="3">
        <v>-3.60588615790186</v>
      </c>
      <c r="C18" s="3" t="s">
        <v>4</v>
      </c>
      <c r="D18" s="3" t="s">
        <v>83</v>
      </c>
      <c r="E18" s="3" t="s">
        <v>94</v>
      </c>
      <c r="F18" s="3" t="s">
        <v>102</v>
      </c>
      <c r="G18" s="3" t="s">
        <v>38</v>
      </c>
      <c r="H18" s="3" t="s">
        <v>115</v>
      </c>
      <c r="I18" s="4" t="s">
        <v>121</v>
      </c>
      <c r="J18" s="4" t="s">
        <v>127</v>
      </c>
    </row>
    <row r="19" spans="1:10" x14ac:dyDescent="0.2">
      <c r="A19" s="3" t="s">
        <v>3228</v>
      </c>
      <c r="B19" s="3">
        <v>-3.58712867126015</v>
      </c>
      <c r="C19" s="3" t="s">
        <v>4</v>
      </c>
      <c r="D19" s="3" t="s">
        <v>84</v>
      </c>
      <c r="E19" s="3" t="s">
        <v>93</v>
      </c>
      <c r="F19" s="3" t="s">
        <v>101</v>
      </c>
      <c r="G19" s="3" t="s">
        <v>111</v>
      </c>
      <c r="H19" s="3" t="s">
        <v>114</v>
      </c>
      <c r="I19" s="4" t="s">
        <v>120</v>
      </c>
      <c r="J19" s="4" t="s">
        <v>128</v>
      </c>
    </row>
    <row r="20" spans="1:10" x14ac:dyDescent="0.2">
      <c r="A20" s="3" t="s">
        <v>3229</v>
      </c>
      <c r="B20" s="3">
        <v>-3.5694942847973299</v>
      </c>
      <c r="C20" s="3" t="s">
        <v>4</v>
      </c>
      <c r="D20" s="3" t="s">
        <v>85</v>
      </c>
      <c r="E20" s="3">
        <v>0</v>
      </c>
      <c r="F20" s="3">
        <v>0</v>
      </c>
      <c r="G20" s="3" t="s">
        <v>38</v>
      </c>
      <c r="H20" s="3">
        <v>0</v>
      </c>
      <c r="I20" s="4">
        <v>0</v>
      </c>
      <c r="J20" s="4" t="s">
        <v>125</v>
      </c>
    </row>
    <row r="21" spans="1:10" x14ac:dyDescent="0.2">
      <c r="A21" s="3" t="s">
        <v>3302</v>
      </c>
      <c r="B21" s="3">
        <v>11.68439458083</v>
      </c>
      <c r="C21" s="3" t="s">
        <v>3</v>
      </c>
      <c r="D21" s="3" t="s">
        <v>86</v>
      </c>
      <c r="E21" s="3" t="s">
        <v>98</v>
      </c>
      <c r="F21" s="3" t="s">
        <v>106</v>
      </c>
      <c r="G21" s="3" t="s">
        <v>38</v>
      </c>
      <c r="H21" s="3" t="s">
        <v>118</v>
      </c>
      <c r="I21" s="4" t="s">
        <v>124</v>
      </c>
      <c r="J21" s="4" t="s">
        <v>125</v>
      </c>
    </row>
    <row r="22" spans="1:10" x14ac:dyDescent="0.2">
      <c r="A22" s="3" t="s">
        <v>3303</v>
      </c>
      <c r="B22" s="3">
        <v>15.334197748594701</v>
      </c>
      <c r="C22" s="3" t="s">
        <v>3</v>
      </c>
      <c r="D22" s="3" t="s">
        <v>87</v>
      </c>
      <c r="E22" s="3" t="s">
        <v>98</v>
      </c>
      <c r="F22" s="3" t="s">
        <v>106</v>
      </c>
      <c r="G22" s="3" t="s">
        <v>38</v>
      </c>
      <c r="H22" s="3" t="s">
        <v>118</v>
      </c>
      <c r="I22" s="4" t="s">
        <v>124</v>
      </c>
      <c r="J22" s="4" t="s">
        <v>125</v>
      </c>
    </row>
    <row r="23" spans="1:10" x14ac:dyDescent="0.2">
      <c r="A23" s="3" t="s">
        <v>3304</v>
      </c>
      <c r="B23" s="3">
        <v>15.208745613565901</v>
      </c>
      <c r="C23" s="3" t="s">
        <v>3</v>
      </c>
      <c r="D23" s="3" t="s">
        <v>87</v>
      </c>
      <c r="E23" s="3" t="s">
        <v>98</v>
      </c>
      <c r="F23" s="3" t="s">
        <v>106</v>
      </c>
      <c r="G23" s="3" t="s">
        <v>38</v>
      </c>
      <c r="H23" s="3" t="s">
        <v>118</v>
      </c>
      <c r="I23" s="4" t="s">
        <v>124</v>
      </c>
      <c r="J23" s="4" t="s">
        <v>125</v>
      </c>
    </row>
    <row r="24" spans="1:10" x14ac:dyDescent="0.2">
      <c r="A24" s="3" t="s">
        <v>3011</v>
      </c>
      <c r="B24" s="3">
        <v>-3.5454786763230199</v>
      </c>
      <c r="C24" s="3" t="s">
        <v>4</v>
      </c>
      <c r="D24" s="3" t="s">
        <v>88</v>
      </c>
      <c r="E24" s="3" t="s">
        <v>99</v>
      </c>
      <c r="F24" s="3" t="s">
        <v>107</v>
      </c>
      <c r="G24" s="3" t="s">
        <v>112</v>
      </c>
      <c r="H24" s="3">
        <v>0</v>
      </c>
      <c r="I24" s="4">
        <v>0</v>
      </c>
      <c r="J24" s="4" t="s">
        <v>131</v>
      </c>
    </row>
    <row r="25" spans="1:10" x14ac:dyDescent="0.2">
      <c r="A25" s="3" t="s">
        <v>3230</v>
      </c>
      <c r="B25" s="3">
        <v>-3.5083640204606099</v>
      </c>
      <c r="C25" s="3" t="s">
        <v>4</v>
      </c>
      <c r="D25" s="3" t="s">
        <v>89</v>
      </c>
      <c r="E25" s="3">
        <v>0</v>
      </c>
      <c r="F25" s="3">
        <v>0</v>
      </c>
      <c r="G25" s="3" t="s">
        <v>38</v>
      </c>
      <c r="H25" s="3">
        <v>0</v>
      </c>
      <c r="I25" s="4">
        <v>0</v>
      </c>
      <c r="J25" s="4" t="s">
        <v>132</v>
      </c>
    </row>
    <row r="26" spans="1:10" x14ac:dyDescent="0.2">
      <c r="A26" s="3" t="s">
        <v>3231</v>
      </c>
      <c r="B26" s="3">
        <v>-3.4764883249467902</v>
      </c>
      <c r="C26" s="3" t="s">
        <v>4</v>
      </c>
      <c r="D26" s="3" t="s">
        <v>90</v>
      </c>
      <c r="E26" s="3">
        <v>0</v>
      </c>
      <c r="F26" s="3">
        <v>0</v>
      </c>
      <c r="G26" s="3" t="s">
        <v>38</v>
      </c>
      <c r="H26" s="3">
        <v>0</v>
      </c>
      <c r="I26" s="4">
        <v>0</v>
      </c>
      <c r="J26" s="4" t="s">
        <v>133</v>
      </c>
    </row>
    <row r="27" spans="1:10" x14ac:dyDescent="0.2">
      <c r="A27" s="3" t="s">
        <v>3305</v>
      </c>
      <c r="B27" s="3">
        <v>14.911830692032501</v>
      </c>
      <c r="C27" s="3" t="s">
        <v>3</v>
      </c>
      <c r="D27" s="3" t="s">
        <v>91</v>
      </c>
      <c r="E27" s="3" t="s">
        <v>98</v>
      </c>
      <c r="F27" s="3" t="s">
        <v>106</v>
      </c>
      <c r="G27" s="3" t="s">
        <v>38</v>
      </c>
      <c r="H27" s="3" t="s">
        <v>118</v>
      </c>
      <c r="I27" s="4" t="s">
        <v>124</v>
      </c>
      <c r="J27" s="4" t="s">
        <v>125</v>
      </c>
    </row>
    <row r="28" spans="1:10" x14ac:dyDescent="0.2">
      <c r="A28" s="3" t="s">
        <v>3232</v>
      </c>
      <c r="B28" s="3">
        <v>-3.4241828211935799</v>
      </c>
      <c r="C28" s="3" t="s">
        <v>4</v>
      </c>
      <c r="D28" s="3" t="s">
        <v>134</v>
      </c>
      <c r="E28" s="3" t="s">
        <v>94</v>
      </c>
      <c r="F28" s="3" t="s">
        <v>102</v>
      </c>
      <c r="G28" s="3" t="s">
        <v>38</v>
      </c>
      <c r="H28" s="3" t="s">
        <v>115</v>
      </c>
      <c r="I28" s="4" t="s">
        <v>121</v>
      </c>
      <c r="J28" s="4" t="s">
        <v>127</v>
      </c>
    </row>
    <row r="29" spans="1:10" x14ac:dyDescent="0.2">
      <c r="A29" s="3" t="s">
        <v>3233</v>
      </c>
      <c r="B29" s="3">
        <v>-3.4199291727461998</v>
      </c>
      <c r="C29" s="3" t="s">
        <v>4</v>
      </c>
      <c r="D29" s="3" t="s">
        <v>83</v>
      </c>
      <c r="E29" s="3" t="s">
        <v>94</v>
      </c>
      <c r="F29" s="3" t="s">
        <v>102</v>
      </c>
      <c r="G29" s="3" t="s">
        <v>38</v>
      </c>
      <c r="H29" s="3" t="s">
        <v>115</v>
      </c>
      <c r="I29" s="4" t="s">
        <v>121</v>
      </c>
      <c r="J29" s="4" t="s">
        <v>127</v>
      </c>
    </row>
    <row r="30" spans="1:10" x14ac:dyDescent="0.2">
      <c r="A30" s="3" t="s">
        <v>3234</v>
      </c>
      <c r="B30" s="3">
        <v>-3.37248452166402</v>
      </c>
      <c r="C30" s="3" t="s">
        <v>4</v>
      </c>
      <c r="D30" s="3" t="s">
        <v>135</v>
      </c>
      <c r="E30" s="3">
        <v>0</v>
      </c>
      <c r="F30" s="3">
        <v>0</v>
      </c>
      <c r="G30" s="3" t="s">
        <v>38</v>
      </c>
      <c r="H30" s="3">
        <v>0</v>
      </c>
      <c r="I30" s="4">
        <v>0</v>
      </c>
      <c r="J30" s="4" t="s">
        <v>133</v>
      </c>
    </row>
    <row r="31" spans="1:10" x14ac:dyDescent="0.2">
      <c r="A31" s="3" t="s">
        <v>3003</v>
      </c>
      <c r="B31" s="3">
        <v>-3.3445863915805898</v>
      </c>
      <c r="C31" s="3" t="s">
        <v>4</v>
      </c>
      <c r="D31" s="3" t="s">
        <v>80</v>
      </c>
      <c r="E31" s="3" t="s">
        <v>92</v>
      </c>
      <c r="F31" s="3" t="s">
        <v>100</v>
      </c>
      <c r="G31" s="3" t="s">
        <v>110</v>
      </c>
      <c r="H31" s="3" t="s">
        <v>113</v>
      </c>
      <c r="I31" s="4" t="s">
        <v>119</v>
      </c>
      <c r="J31" s="4" t="s">
        <v>125</v>
      </c>
    </row>
    <row r="32" spans="1:10" x14ac:dyDescent="0.2">
      <c r="A32" s="3" t="s">
        <v>3235</v>
      </c>
      <c r="B32" s="3">
        <v>-3.3389857355222401</v>
      </c>
      <c r="C32" s="3" t="s">
        <v>4</v>
      </c>
      <c r="D32" s="3" t="s">
        <v>136</v>
      </c>
      <c r="E32" s="3" t="s">
        <v>98</v>
      </c>
      <c r="F32" s="3" t="s">
        <v>106</v>
      </c>
      <c r="G32" s="3" t="s">
        <v>38</v>
      </c>
      <c r="H32" s="3" t="s">
        <v>118</v>
      </c>
      <c r="I32" s="4" t="s">
        <v>124</v>
      </c>
      <c r="J32" s="4" t="s">
        <v>125</v>
      </c>
    </row>
    <row r="33" spans="1:10" x14ac:dyDescent="0.2">
      <c r="A33" s="3" t="s">
        <v>3236</v>
      </c>
      <c r="B33" s="3">
        <v>-3.3264919535152599</v>
      </c>
      <c r="C33" s="3" t="s">
        <v>4</v>
      </c>
      <c r="D33" s="3" t="s">
        <v>91</v>
      </c>
      <c r="E33" s="3" t="s">
        <v>98</v>
      </c>
      <c r="F33" s="3" t="s">
        <v>106</v>
      </c>
      <c r="G33" s="3" t="s">
        <v>38</v>
      </c>
      <c r="H33" s="3" t="s">
        <v>118</v>
      </c>
      <c r="I33" s="4" t="s">
        <v>124</v>
      </c>
      <c r="J33" s="4" t="s">
        <v>125</v>
      </c>
    </row>
    <row r="34" spans="1:10" x14ac:dyDescent="0.2">
      <c r="A34" s="3" t="s">
        <v>3237</v>
      </c>
      <c r="B34" s="3">
        <v>-3.3013469092342298</v>
      </c>
      <c r="C34" s="3" t="s">
        <v>4</v>
      </c>
      <c r="D34" s="3" t="s">
        <v>137</v>
      </c>
      <c r="E34" s="3" t="s">
        <v>152</v>
      </c>
      <c r="F34" s="3" t="s">
        <v>161</v>
      </c>
      <c r="G34" s="3" t="s">
        <v>38</v>
      </c>
      <c r="H34" s="3" t="s">
        <v>174</v>
      </c>
      <c r="I34" s="4" t="s">
        <v>181</v>
      </c>
      <c r="J34" s="4" t="s">
        <v>133</v>
      </c>
    </row>
    <row r="35" spans="1:10" x14ac:dyDescent="0.2">
      <c r="A35" s="3" t="s">
        <v>3004</v>
      </c>
      <c r="B35" s="3">
        <v>-3.2960264874533101</v>
      </c>
      <c r="C35" s="3" t="s">
        <v>4</v>
      </c>
      <c r="D35" s="3" t="s">
        <v>80</v>
      </c>
      <c r="E35" s="3" t="s">
        <v>92</v>
      </c>
      <c r="F35" s="3" t="s">
        <v>100</v>
      </c>
      <c r="G35" s="3" t="s">
        <v>110</v>
      </c>
      <c r="H35" s="3" t="s">
        <v>113</v>
      </c>
      <c r="I35" s="4" t="s">
        <v>119</v>
      </c>
      <c r="J35" s="4" t="s">
        <v>125</v>
      </c>
    </row>
    <row r="36" spans="1:10" x14ac:dyDescent="0.2">
      <c r="A36" s="3" t="s">
        <v>3238</v>
      </c>
      <c r="B36" s="3">
        <v>-3.2944419042636701</v>
      </c>
      <c r="C36" s="3" t="s">
        <v>4</v>
      </c>
      <c r="D36" s="3" t="s">
        <v>138</v>
      </c>
      <c r="E36" s="3" t="s">
        <v>153</v>
      </c>
      <c r="F36" s="3" t="s">
        <v>162</v>
      </c>
      <c r="G36" s="3" t="s">
        <v>38</v>
      </c>
      <c r="H36" s="3" t="s">
        <v>175</v>
      </c>
      <c r="I36" s="4" t="s">
        <v>182</v>
      </c>
      <c r="J36" s="4" t="s">
        <v>188</v>
      </c>
    </row>
    <row r="37" spans="1:10" x14ac:dyDescent="0.2">
      <c r="A37" s="3" t="s">
        <v>3239</v>
      </c>
      <c r="B37" s="3">
        <v>-3.2585831921630701</v>
      </c>
      <c r="C37" s="3" t="s">
        <v>4</v>
      </c>
      <c r="D37" s="3" t="s">
        <v>139</v>
      </c>
      <c r="E37" s="3" t="s">
        <v>154</v>
      </c>
      <c r="F37" s="3" t="s">
        <v>163</v>
      </c>
      <c r="G37" s="3" t="s">
        <v>171</v>
      </c>
      <c r="H37" s="3" t="s">
        <v>176</v>
      </c>
      <c r="I37" s="4" t="s">
        <v>183</v>
      </c>
      <c r="J37" s="4" t="s">
        <v>189</v>
      </c>
    </row>
    <row r="38" spans="1:10" x14ac:dyDescent="0.2">
      <c r="A38" s="3" t="s">
        <v>3306</v>
      </c>
      <c r="B38" s="3">
        <v>15.646363756194299</v>
      </c>
      <c r="C38" s="3" t="s">
        <v>3</v>
      </c>
      <c r="D38" s="3" t="s">
        <v>140</v>
      </c>
      <c r="E38" s="3" t="s">
        <v>38</v>
      </c>
      <c r="F38" s="3" t="s">
        <v>164</v>
      </c>
      <c r="G38" s="3">
        <v>0</v>
      </c>
      <c r="H38" s="3" t="s">
        <v>177</v>
      </c>
      <c r="I38" s="4" t="s">
        <v>184</v>
      </c>
      <c r="J38" s="4" t="s">
        <v>190</v>
      </c>
    </row>
    <row r="39" spans="1:10" x14ac:dyDescent="0.2">
      <c r="A39" s="3" t="s">
        <v>3240</v>
      </c>
      <c r="B39" s="3">
        <v>-3.1493951305320498</v>
      </c>
      <c r="C39" s="3" t="s">
        <v>4</v>
      </c>
      <c r="D39" s="3" t="s">
        <v>89</v>
      </c>
      <c r="E39" s="3">
        <v>0</v>
      </c>
      <c r="F39" s="3">
        <v>0</v>
      </c>
      <c r="G39" s="3" t="s">
        <v>38</v>
      </c>
      <c r="H39" s="3">
        <v>0</v>
      </c>
      <c r="I39" s="4">
        <v>0</v>
      </c>
      <c r="J39" s="4" t="s">
        <v>132</v>
      </c>
    </row>
    <row r="40" spans="1:10" x14ac:dyDescent="0.2">
      <c r="A40" s="3" t="s">
        <v>3307</v>
      </c>
      <c r="B40" s="3">
        <v>16.7134944844335</v>
      </c>
      <c r="C40" s="3" t="s">
        <v>3</v>
      </c>
      <c r="D40" s="3" t="s">
        <v>141</v>
      </c>
      <c r="E40" s="3" t="s">
        <v>155</v>
      </c>
      <c r="F40" s="3" t="s">
        <v>165</v>
      </c>
      <c r="G40" s="3" t="s">
        <v>38</v>
      </c>
      <c r="H40" s="3" t="s">
        <v>177</v>
      </c>
      <c r="I40" s="4" t="s">
        <v>184</v>
      </c>
      <c r="J40" s="4" t="s">
        <v>191</v>
      </c>
    </row>
    <row r="41" spans="1:10" x14ac:dyDescent="0.2">
      <c r="A41" s="3" t="s">
        <v>3002</v>
      </c>
      <c r="B41" s="3">
        <v>-3.1025507767234002</v>
      </c>
      <c r="C41" s="3" t="s">
        <v>4</v>
      </c>
      <c r="D41" s="3" t="s">
        <v>80</v>
      </c>
      <c r="E41" s="3" t="s">
        <v>92</v>
      </c>
      <c r="F41" s="3" t="s">
        <v>100</v>
      </c>
      <c r="G41" s="3" t="s">
        <v>110</v>
      </c>
      <c r="H41" s="3" t="s">
        <v>113</v>
      </c>
      <c r="I41" s="4" t="s">
        <v>119</v>
      </c>
      <c r="J41" s="4" t="s">
        <v>125</v>
      </c>
    </row>
    <row r="42" spans="1:10" x14ac:dyDescent="0.2">
      <c r="A42" s="3" t="s">
        <v>3308</v>
      </c>
      <c r="B42" s="3">
        <v>13.464289618827999</v>
      </c>
      <c r="C42" s="3" t="s">
        <v>3</v>
      </c>
      <c r="D42" s="3" t="s">
        <v>142</v>
      </c>
      <c r="E42" s="3" t="s">
        <v>156</v>
      </c>
      <c r="F42" s="3" t="s">
        <v>166</v>
      </c>
      <c r="G42" s="3" t="s">
        <v>38</v>
      </c>
      <c r="H42" s="3" t="s">
        <v>178</v>
      </c>
      <c r="I42" s="4" t="s">
        <v>185</v>
      </c>
      <c r="J42" s="4" t="s">
        <v>129</v>
      </c>
    </row>
    <row r="43" spans="1:10" x14ac:dyDescent="0.2">
      <c r="A43" s="3" t="s">
        <v>2948</v>
      </c>
      <c r="B43" s="3">
        <v>-3.0487333748495802</v>
      </c>
      <c r="C43" s="3" t="s">
        <v>4</v>
      </c>
      <c r="D43" s="3" t="s">
        <v>87</v>
      </c>
      <c r="E43" s="3" t="s">
        <v>98</v>
      </c>
      <c r="F43" s="3" t="s">
        <v>106</v>
      </c>
      <c r="G43" s="3" t="s">
        <v>110</v>
      </c>
      <c r="H43" s="3" t="s">
        <v>118</v>
      </c>
      <c r="I43" s="4" t="s">
        <v>124</v>
      </c>
      <c r="J43" s="4" t="s">
        <v>125</v>
      </c>
    </row>
    <row r="44" spans="1:10" x14ac:dyDescent="0.2">
      <c r="A44" s="3" t="s">
        <v>3309</v>
      </c>
      <c r="B44" s="3">
        <v>19.4858692293361</v>
      </c>
      <c r="C44" s="3" t="s">
        <v>3</v>
      </c>
      <c r="D44" s="3" t="s">
        <v>143</v>
      </c>
      <c r="E44" s="3" t="s">
        <v>157</v>
      </c>
      <c r="F44" s="3" t="s">
        <v>167</v>
      </c>
      <c r="G44" s="3" t="s">
        <v>38</v>
      </c>
      <c r="H44" s="3" t="s">
        <v>179</v>
      </c>
      <c r="I44" s="4" t="s">
        <v>186</v>
      </c>
      <c r="J44" s="4" t="s">
        <v>192</v>
      </c>
    </row>
    <row r="45" spans="1:10" x14ac:dyDescent="0.2">
      <c r="A45" s="3" t="s">
        <v>3241</v>
      </c>
      <c r="B45" s="3">
        <v>7.9657533316862299</v>
      </c>
      <c r="C45" s="3" t="s">
        <v>3</v>
      </c>
      <c r="D45" s="3" t="s">
        <v>144</v>
      </c>
      <c r="E45" s="3" t="s">
        <v>158</v>
      </c>
      <c r="F45" s="3" t="s">
        <v>168</v>
      </c>
      <c r="G45" s="3" t="s">
        <v>172</v>
      </c>
      <c r="H45" s="3" t="s">
        <v>180</v>
      </c>
      <c r="I45" s="4" t="s">
        <v>187</v>
      </c>
      <c r="J45" s="4" t="s">
        <v>192</v>
      </c>
    </row>
    <row r="46" spans="1:10" x14ac:dyDescent="0.2">
      <c r="A46" s="3" t="s">
        <v>3242</v>
      </c>
      <c r="B46" s="3">
        <v>8.0887386178424894</v>
      </c>
      <c r="C46" s="3" t="s">
        <v>3</v>
      </c>
      <c r="D46" s="3" t="s">
        <v>145</v>
      </c>
      <c r="E46" s="3" t="s">
        <v>158</v>
      </c>
      <c r="F46" s="3" t="s">
        <v>168</v>
      </c>
      <c r="G46" s="3" t="s">
        <v>172</v>
      </c>
      <c r="H46" s="3" t="s">
        <v>180</v>
      </c>
      <c r="I46" s="4" t="s">
        <v>187</v>
      </c>
      <c r="J46" s="4" t="e">
        <v>#N/A</v>
      </c>
    </row>
    <row r="47" spans="1:10" x14ac:dyDescent="0.2">
      <c r="A47" s="3" t="s">
        <v>3310</v>
      </c>
      <c r="B47" s="3">
        <v>17.779163623544601</v>
      </c>
      <c r="C47" s="3" t="s">
        <v>3</v>
      </c>
      <c r="D47" s="3" t="s">
        <v>146</v>
      </c>
      <c r="E47" s="3" t="s">
        <v>157</v>
      </c>
      <c r="F47" s="3" t="s">
        <v>167</v>
      </c>
      <c r="G47" s="3" t="s">
        <v>38</v>
      </c>
      <c r="H47" s="3" t="s">
        <v>179</v>
      </c>
      <c r="I47" s="4" t="s">
        <v>186</v>
      </c>
      <c r="J47" s="4" t="s">
        <v>193</v>
      </c>
    </row>
    <row r="48" spans="1:10" x14ac:dyDescent="0.2">
      <c r="A48" s="3" t="s">
        <v>3243</v>
      </c>
      <c r="B48" s="3">
        <v>-3.0305246660390601</v>
      </c>
      <c r="C48" s="3" t="s">
        <v>4</v>
      </c>
      <c r="D48" s="3" t="s">
        <v>147</v>
      </c>
      <c r="E48" s="3" t="s">
        <v>159</v>
      </c>
      <c r="F48" s="3" t="s">
        <v>169</v>
      </c>
      <c r="G48" s="3" t="s">
        <v>38</v>
      </c>
      <c r="H48" s="3" t="s">
        <v>178</v>
      </c>
      <c r="I48" s="4" t="s">
        <v>185</v>
      </c>
      <c r="J48" s="4" t="s">
        <v>194</v>
      </c>
    </row>
    <row r="49" spans="1:10" x14ac:dyDescent="0.2">
      <c r="A49" s="3" t="s">
        <v>3012</v>
      </c>
      <c r="B49" s="3">
        <v>-3.0077498010650801</v>
      </c>
      <c r="C49" s="3" t="s">
        <v>4</v>
      </c>
      <c r="D49" s="3" t="s">
        <v>88</v>
      </c>
      <c r="E49" s="3" t="s">
        <v>99</v>
      </c>
      <c r="F49" s="3" t="s">
        <v>107</v>
      </c>
      <c r="G49" s="3" t="s">
        <v>112</v>
      </c>
      <c r="H49" s="3">
        <v>0</v>
      </c>
      <c r="I49" s="4">
        <v>0</v>
      </c>
      <c r="J49" s="4" t="s">
        <v>131</v>
      </c>
    </row>
    <row r="50" spans="1:10" x14ac:dyDescent="0.2">
      <c r="A50" s="3" t="s">
        <v>2994</v>
      </c>
      <c r="B50" s="3">
        <v>-2.9860350384513699</v>
      </c>
      <c r="C50" s="3" t="s">
        <v>4</v>
      </c>
      <c r="D50" s="3" t="s">
        <v>148</v>
      </c>
      <c r="E50" s="3">
        <v>0</v>
      </c>
      <c r="F50" s="3">
        <v>0</v>
      </c>
      <c r="G50" s="3" t="s">
        <v>108</v>
      </c>
      <c r="H50" s="3">
        <v>0</v>
      </c>
      <c r="I50" s="4">
        <v>0</v>
      </c>
      <c r="J50" s="4" t="s">
        <v>125</v>
      </c>
    </row>
    <row r="51" spans="1:10" x14ac:dyDescent="0.2">
      <c r="A51" s="3" t="s">
        <v>3244</v>
      </c>
      <c r="B51" s="3">
        <v>-2.9763343276807301</v>
      </c>
      <c r="C51" s="3" t="s">
        <v>4</v>
      </c>
      <c r="D51" s="3" t="s">
        <v>137</v>
      </c>
      <c r="E51" s="3" t="s">
        <v>152</v>
      </c>
      <c r="F51" s="3" t="s">
        <v>161</v>
      </c>
      <c r="G51" s="3" t="s">
        <v>38</v>
      </c>
      <c r="H51" s="3" t="s">
        <v>174</v>
      </c>
      <c r="I51" s="4" t="s">
        <v>181</v>
      </c>
      <c r="J51" s="4" t="s">
        <v>133</v>
      </c>
    </row>
    <row r="52" spans="1:10" x14ac:dyDescent="0.2">
      <c r="A52" s="3" t="s">
        <v>2953</v>
      </c>
      <c r="B52" s="3">
        <v>-2.8473520634345602</v>
      </c>
      <c r="C52" s="3" t="s">
        <v>4</v>
      </c>
      <c r="D52" s="3" t="s">
        <v>70</v>
      </c>
      <c r="E52" s="3" t="s">
        <v>92</v>
      </c>
      <c r="F52" s="3" t="s">
        <v>100</v>
      </c>
      <c r="G52" s="3" t="s">
        <v>108</v>
      </c>
      <c r="H52" s="3" t="s">
        <v>113</v>
      </c>
      <c r="I52" s="4" t="s">
        <v>119</v>
      </c>
      <c r="J52" s="4" t="s">
        <v>125</v>
      </c>
    </row>
    <row r="53" spans="1:10" x14ac:dyDescent="0.2">
      <c r="A53" s="3" t="s">
        <v>3245</v>
      </c>
      <c r="B53" s="3">
        <v>-2.82475607858813</v>
      </c>
      <c r="C53" s="3" t="s">
        <v>4</v>
      </c>
      <c r="D53" s="3" t="s">
        <v>149</v>
      </c>
      <c r="E53" s="3" t="s">
        <v>94</v>
      </c>
      <c r="F53" s="3" t="s">
        <v>102</v>
      </c>
      <c r="G53" s="3" t="s">
        <v>38</v>
      </c>
      <c r="H53" s="3" t="s">
        <v>115</v>
      </c>
      <c r="I53" s="4" t="s">
        <v>121</v>
      </c>
      <c r="J53" s="4" t="s">
        <v>127</v>
      </c>
    </row>
    <row r="54" spans="1:10" x14ac:dyDescent="0.2">
      <c r="A54" s="3" t="s">
        <v>2947</v>
      </c>
      <c r="B54" s="3">
        <v>-2.8181860652570299</v>
      </c>
      <c r="C54" s="3" t="s">
        <v>4</v>
      </c>
      <c r="D54" s="3" t="s">
        <v>150</v>
      </c>
      <c r="E54" s="3" t="s">
        <v>98</v>
      </c>
      <c r="F54" s="3" t="s">
        <v>106</v>
      </c>
      <c r="G54" s="3" t="s">
        <v>110</v>
      </c>
      <c r="H54" s="3" t="s">
        <v>118</v>
      </c>
      <c r="I54" s="4" t="s">
        <v>124</v>
      </c>
      <c r="J54" s="4" t="s">
        <v>125</v>
      </c>
    </row>
    <row r="55" spans="1:10" x14ac:dyDescent="0.2">
      <c r="A55" s="3" t="s">
        <v>3246</v>
      </c>
      <c r="B55" s="3">
        <v>8.3178400706249196</v>
      </c>
      <c r="C55" s="3" t="s">
        <v>3</v>
      </c>
      <c r="D55" s="3" t="s">
        <v>151</v>
      </c>
      <c r="E55" s="3" t="s">
        <v>160</v>
      </c>
      <c r="F55" s="3" t="s">
        <v>170</v>
      </c>
      <c r="G55" s="3" t="s">
        <v>173</v>
      </c>
      <c r="H55" s="3">
        <v>0</v>
      </c>
      <c r="I55" s="4">
        <v>0</v>
      </c>
      <c r="J55" s="4" t="s">
        <v>189</v>
      </c>
    </row>
    <row r="56" spans="1:10" x14ac:dyDescent="0.2">
      <c r="A56" s="3" t="s">
        <v>2945</v>
      </c>
      <c r="B56" s="3">
        <v>-2.7939712459047898</v>
      </c>
      <c r="C56" s="3" t="s">
        <v>4</v>
      </c>
      <c r="D56" s="3" t="s">
        <v>150</v>
      </c>
      <c r="E56" s="3" t="s">
        <v>98</v>
      </c>
      <c r="F56" s="3" t="s">
        <v>106</v>
      </c>
      <c r="G56" s="3" t="s">
        <v>110</v>
      </c>
      <c r="H56" s="3" t="s">
        <v>118</v>
      </c>
      <c r="I56" s="4" t="s">
        <v>124</v>
      </c>
      <c r="J56" s="4" t="s">
        <v>125</v>
      </c>
    </row>
    <row r="57" spans="1:10" x14ac:dyDescent="0.2">
      <c r="A57" s="3" t="s">
        <v>3247</v>
      </c>
      <c r="B57" s="3">
        <v>8.4081707310202596</v>
      </c>
      <c r="C57" s="3" t="s">
        <v>3</v>
      </c>
      <c r="D57" s="3" t="s">
        <v>195</v>
      </c>
      <c r="E57" s="3" t="s">
        <v>160</v>
      </c>
      <c r="F57" s="3" t="s">
        <v>170</v>
      </c>
      <c r="G57" s="3" t="s">
        <v>173</v>
      </c>
      <c r="H57" s="3">
        <v>0</v>
      </c>
      <c r="I57" s="4">
        <v>0</v>
      </c>
      <c r="J57" s="4" t="s">
        <v>189</v>
      </c>
    </row>
    <row r="58" spans="1:10" x14ac:dyDescent="0.2">
      <c r="A58" s="3" t="s">
        <v>3311</v>
      </c>
      <c r="B58" s="3">
        <v>17.818571160078399</v>
      </c>
      <c r="C58" s="3" t="s">
        <v>3</v>
      </c>
      <c r="D58" s="3" t="s">
        <v>196</v>
      </c>
      <c r="E58" s="3" t="s">
        <v>276</v>
      </c>
      <c r="F58" s="3" t="s">
        <v>308</v>
      </c>
      <c r="G58" s="3" t="s">
        <v>38</v>
      </c>
      <c r="H58" s="3" t="s">
        <v>349</v>
      </c>
      <c r="I58" s="4" t="s">
        <v>357</v>
      </c>
      <c r="J58" s="4" t="s">
        <v>357</v>
      </c>
    </row>
    <row r="59" spans="1:10" x14ac:dyDescent="0.2">
      <c r="A59" s="3" t="s">
        <v>3312</v>
      </c>
      <c r="B59" s="3">
        <v>11.9390204563129</v>
      </c>
      <c r="C59" s="3" t="s">
        <v>3</v>
      </c>
      <c r="D59" s="3" t="s">
        <v>197</v>
      </c>
      <c r="E59" s="3" t="s">
        <v>94</v>
      </c>
      <c r="F59" s="3" t="s">
        <v>102</v>
      </c>
      <c r="G59" s="3" t="s">
        <v>38</v>
      </c>
      <c r="H59" s="3" t="s">
        <v>115</v>
      </c>
      <c r="I59" s="4" t="s">
        <v>121</v>
      </c>
      <c r="J59" s="4" t="s">
        <v>127</v>
      </c>
    </row>
    <row r="60" spans="1:10" x14ac:dyDescent="0.2">
      <c r="A60" s="3" t="s">
        <v>3313</v>
      </c>
      <c r="B60" s="3">
        <v>11.631522924513501</v>
      </c>
      <c r="C60" s="3" t="s">
        <v>3</v>
      </c>
      <c r="D60" s="3" t="s">
        <v>197</v>
      </c>
      <c r="E60" s="3" t="s">
        <v>94</v>
      </c>
      <c r="F60" s="3" t="s">
        <v>102</v>
      </c>
      <c r="G60" s="3" t="s">
        <v>38</v>
      </c>
      <c r="H60" s="3" t="s">
        <v>115</v>
      </c>
      <c r="I60" s="4" t="s">
        <v>121</v>
      </c>
      <c r="J60" s="4" t="s">
        <v>127</v>
      </c>
    </row>
    <row r="61" spans="1:10" x14ac:dyDescent="0.2">
      <c r="A61" s="3" t="s">
        <v>3314</v>
      </c>
      <c r="B61" s="3">
        <v>13.4757799606357</v>
      </c>
      <c r="C61" s="3" t="s">
        <v>3</v>
      </c>
      <c r="D61" s="3" t="s">
        <v>73</v>
      </c>
      <c r="E61" s="3" t="s">
        <v>94</v>
      </c>
      <c r="F61" s="3" t="s">
        <v>102</v>
      </c>
      <c r="G61" s="3" t="s">
        <v>38</v>
      </c>
      <c r="H61" s="3" t="s">
        <v>115</v>
      </c>
      <c r="I61" s="4" t="s">
        <v>121</v>
      </c>
      <c r="J61" s="4" t="s">
        <v>127</v>
      </c>
    </row>
    <row r="62" spans="1:10" x14ac:dyDescent="0.2">
      <c r="A62" s="3" t="s">
        <v>3315</v>
      </c>
      <c r="B62" s="3">
        <v>13.0494454377403</v>
      </c>
      <c r="C62" s="3" t="s">
        <v>3</v>
      </c>
      <c r="D62" s="3" t="s">
        <v>73</v>
      </c>
      <c r="E62" s="3" t="s">
        <v>94</v>
      </c>
      <c r="F62" s="3" t="s">
        <v>102</v>
      </c>
      <c r="G62" s="3" t="s">
        <v>38</v>
      </c>
      <c r="H62" s="3" t="s">
        <v>115</v>
      </c>
      <c r="I62" s="4" t="s">
        <v>121</v>
      </c>
      <c r="J62" s="4" t="s">
        <v>127</v>
      </c>
    </row>
    <row r="63" spans="1:10" x14ac:dyDescent="0.2">
      <c r="A63" s="3" t="s">
        <v>2946</v>
      </c>
      <c r="B63" s="3">
        <v>-2.79053951274854</v>
      </c>
      <c r="C63" s="3" t="s">
        <v>4</v>
      </c>
      <c r="D63" s="3" t="s">
        <v>150</v>
      </c>
      <c r="E63" s="3" t="s">
        <v>98</v>
      </c>
      <c r="F63" s="3" t="s">
        <v>106</v>
      </c>
      <c r="G63" s="3" t="s">
        <v>110</v>
      </c>
      <c r="H63" s="3" t="s">
        <v>118</v>
      </c>
      <c r="I63" s="4" t="s">
        <v>124</v>
      </c>
      <c r="J63" s="4" t="s">
        <v>125</v>
      </c>
    </row>
    <row r="64" spans="1:10" x14ac:dyDescent="0.2">
      <c r="A64" s="3" t="s">
        <v>3316</v>
      </c>
      <c r="B64" s="3">
        <v>12.712281193720299</v>
      </c>
      <c r="C64" s="3" t="s">
        <v>3</v>
      </c>
      <c r="D64" s="3" t="s">
        <v>198</v>
      </c>
      <c r="E64" s="3" t="s">
        <v>94</v>
      </c>
      <c r="F64" s="3" t="s">
        <v>102</v>
      </c>
      <c r="G64" s="3" t="s">
        <v>38</v>
      </c>
      <c r="H64" s="3" t="s">
        <v>115</v>
      </c>
      <c r="I64" s="4" t="s">
        <v>121</v>
      </c>
      <c r="J64" s="4" t="s">
        <v>127</v>
      </c>
    </row>
    <row r="65" spans="1:10" x14ac:dyDescent="0.2">
      <c r="A65" s="3" t="s">
        <v>3248</v>
      </c>
      <c r="B65" s="3">
        <v>-2.74408621109079</v>
      </c>
      <c r="C65" s="3" t="s">
        <v>4</v>
      </c>
      <c r="D65" s="3" t="s">
        <v>199</v>
      </c>
      <c r="E65" s="3" t="s">
        <v>277</v>
      </c>
      <c r="F65" s="3" t="s">
        <v>309</v>
      </c>
      <c r="G65" s="3" t="s">
        <v>38</v>
      </c>
      <c r="H65" s="3" t="s">
        <v>117</v>
      </c>
      <c r="I65" s="4" t="s">
        <v>123</v>
      </c>
      <c r="J65" s="4" t="s">
        <v>130</v>
      </c>
    </row>
    <row r="66" spans="1:10" x14ac:dyDescent="0.2">
      <c r="A66" s="3" t="s">
        <v>3249</v>
      </c>
      <c r="B66" s="3">
        <v>-2.71392077228335</v>
      </c>
      <c r="C66" s="3" t="s">
        <v>4</v>
      </c>
      <c r="D66" s="3" t="s">
        <v>200</v>
      </c>
      <c r="E66" s="3" t="s">
        <v>97</v>
      </c>
      <c r="F66" s="3" t="s">
        <v>105</v>
      </c>
      <c r="G66" s="3" t="s">
        <v>38</v>
      </c>
      <c r="H66" s="3" t="s">
        <v>117</v>
      </c>
      <c r="I66" s="4" t="s">
        <v>123</v>
      </c>
      <c r="J66" s="4" t="s">
        <v>130</v>
      </c>
    </row>
    <row r="67" spans="1:10" x14ac:dyDescent="0.2">
      <c r="A67" s="3" t="s">
        <v>3317</v>
      </c>
      <c r="B67" s="3">
        <v>14.883436185845399</v>
      </c>
      <c r="C67" s="3" t="s">
        <v>3</v>
      </c>
      <c r="D67" s="3" t="s">
        <v>201</v>
      </c>
      <c r="E67" s="3" t="s">
        <v>94</v>
      </c>
      <c r="F67" s="3" t="s">
        <v>102</v>
      </c>
      <c r="G67" s="3" t="s">
        <v>38</v>
      </c>
      <c r="H67" s="3" t="s">
        <v>115</v>
      </c>
      <c r="I67" s="4" t="s">
        <v>121</v>
      </c>
      <c r="J67" s="4" t="s">
        <v>127</v>
      </c>
    </row>
    <row r="68" spans="1:10" x14ac:dyDescent="0.2">
      <c r="A68" s="3" t="s">
        <v>3318</v>
      </c>
      <c r="B68" s="3">
        <v>14.280772633339501</v>
      </c>
      <c r="C68" s="3" t="s">
        <v>3</v>
      </c>
      <c r="D68" s="3" t="s">
        <v>201</v>
      </c>
      <c r="E68" s="3" t="s">
        <v>94</v>
      </c>
      <c r="F68" s="3" t="s">
        <v>102</v>
      </c>
      <c r="G68" s="3" t="s">
        <v>38</v>
      </c>
      <c r="H68" s="3" t="s">
        <v>115</v>
      </c>
      <c r="I68" s="4" t="s">
        <v>121</v>
      </c>
      <c r="J68" s="4" t="s">
        <v>127</v>
      </c>
    </row>
    <row r="69" spans="1:10" x14ac:dyDescent="0.2">
      <c r="A69" s="3" t="s">
        <v>3250</v>
      </c>
      <c r="B69" s="3">
        <v>-2.7009810192669401</v>
      </c>
      <c r="C69" s="3" t="s">
        <v>4</v>
      </c>
      <c r="D69" s="3" t="s">
        <v>202</v>
      </c>
      <c r="E69" s="3" t="s">
        <v>98</v>
      </c>
      <c r="F69" s="3" t="s">
        <v>106</v>
      </c>
      <c r="G69" s="3" t="s">
        <v>38</v>
      </c>
      <c r="H69" s="3" t="s">
        <v>118</v>
      </c>
      <c r="I69" s="4" t="s">
        <v>124</v>
      </c>
      <c r="J69" s="4" t="s">
        <v>125</v>
      </c>
    </row>
    <row r="70" spans="1:10" x14ac:dyDescent="0.2">
      <c r="A70" s="3" t="s">
        <v>3319</v>
      </c>
      <c r="B70" s="3">
        <v>16.796545808932599</v>
      </c>
      <c r="C70" s="3" t="s">
        <v>3</v>
      </c>
      <c r="D70" s="3" t="s">
        <v>203</v>
      </c>
      <c r="E70" s="3" t="s">
        <v>96</v>
      </c>
      <c r="F70" s="3" t="s">
        <v>104</v>
      </c>
      <c r="G70" s="3" t="s">
        <v>38</v>
      </c>
      <c r="H70" s="3" t="s">
        <v>116</v>
      </c>
      <c r="I70" s="4" t="s">
        <v>122</v>
      </c>
      <c r="J70" s="4" t="s">
        <v>129</v>
      </c>
    </row>
    <row r="71" spans="1:10" x14ac:dyDescent="0.2">
      <c r="A71" s="3" t="s">
        <v>3320</v>
      </c>
      <c r="B71" s="3">
        <v>19.0487164014793</v>
      </c>
      <c r="C71" s="3" t="s">
        <v>3</v>
      </c>
      <c r="D71" s="3" t="s">
        <v>204</v>
      </c>
      <c r="E71" s="3" t="s">
        <v>278</v>
      </c>
      <c r="F71" s="3" t="s">
        <v>310</v>
      </c>
      <c r="G71" s="3" t="s">
        <v>38</v>
      </c>
      <c r="H71" s="3" t="s">
        <v>116</v>
      </c>
      <c r="I71" s="4" t="s">
        <v>122</v>
      </c>
      <c r="J71" s="4" t="s">
        <v>365</v>
      </c>
    </row>
    <row r="72" spans="1:10" x14ac:dyDescent="0.2">
      <c r="A72" s="3" t="s">
        <v>3321</v>
      </c>
      <c r="B72" s="3">
        <v>12.0708223031145</v>
      </c>
      <c r="C72" s="3" t="s">
        <v>3</v>
      </c>
      <c r="D72" s="3" t="s">
        <v>205</v>
      </c>
      <c r="E72" s="3" t="s">
        <v>279</v>
      </c>
      <c r="F72" s="3" t="s">
        <v>311</v>
      </c>
      <c r="G72" s="3" t="s">
        <v>38</v>
      </c>
      <c r="H72" s="3" t="s">
        <v>178</v>
      </c>
      <c r="I72" s="4" t="s">
        <v>185</v>
      </c>
      <c r="J72" s="4" t="s">
        <v>129</v>
      </c>
    </row>
    <row r="73" spans="1:10" x14ac:dyDescent="0.2">
      <c r="A73" s="3" t="s">
        <v>3322</v>
      </c>
      <c r="B73" s="3">
        <v>11.3142535890386</v>
      </c>
      <c r="C73" s="3" t="s">
        <v>3</v>
      </c>
      <c r="D73" s="3" t="s">
        <v>205</v>
      </c>
      <c r="E73" s="3" t="s">
        <v>279</v>
      </c>
      <c r="F73" s="3" t="s">
        <v>311</v>
      </c>
      <c r="G73" s="3" t="s">
        <v>38</v>
      </c>
      <c r="H73" s="3" t="s">
        <v>178</v>
      </c>
      <c r="I73" s="4" t="s">
        <v>185</v>
      </c>
      <c r="J73" s="4" t="s">
        <v>129</v>
      </c>
    </row>
    <row r="74" spans="1:10" x14ac:dyDescent="0.2">
      <c r="A74" s="3" t="s">
        <v>3323</v>
      </c>
      <c r="B74" s="3">
        <v>18.159744173462201</v>
      </c>
      <c r="C74" s="3" t="s">
        <v>3</v>
      </c>
      <c r="D74" s="3" t="s">
        <v>206</v>
      </c>
      <c r="E74" s="3" t="s">
        <v>156</v>
      </c>
      <c r="F74" s="3" t="s">
        <v>166</v>
      </c>
      <c r="G74" s="3" t="s">
        <v>38</v>
      </c>
      <c r="H74" s="3" t="s">
        <v>178</v>
      </c>
      <c r="I74" s="4" t="s">
        <v>185</v>
      </c>
      <c r="J74" s="4" t="s">
        <v>129</v>
      </c>
    </row>
    <row r="75" spans="1:10" x14ac:dyDescent="0.2">
      <c r="A75" s="3" t="s">
        <v>3324</v>
      </c>
      <c r="B75" s="3">
        <v>14.1661820153868</v>
      </c>
      <c r="C75" s="3" t="s">
        <v>3</v>
      </c>
      <c r="D75" s="3" t="s">
        <v>207</v>
      </c>
      <c r="E75" s="3" t="s">
        <v>280</v>
      </c>
      <c r="F75" s="3" t="s">
        <v>312</v>
      </c>
      <c r="G75" s="3" t="s">
        <v>38</v>
      </c>
      <c r="H75" s="3" t="s">
        <v>350</v>
      </c>
      <c r="I75" s="4" t="s">
        <v>358</v>
      </c>
      <c r="J75" s="4" t="s">
        <v>366</v>
      </c>
    </row>
    <row r="76" spans="1:10" x14ac:dyDescent="0.2">
      <c r="A76" s="3" t="s">
        <v>3325</v>
      </c>
      <c r="B76" s="3">
        <v>13.946422985461799</v>
      </c>
      <c r="C76" s="3" t="s">
        <v>3</v>
      </c>
      <c r="D76" s="3" t="s">
        <v>208</v>
      </c>
      <c r="E76" s="3" t="s">
        <v>281</v>
      </c>
      <c r="F76" s="3" t="s">
        <v>313</v>
      </c>
      <c r="G76" s="3" t="s">
        <v>38</v>
      </c>
      <c r="H76" s="3" t="s">
        <v>178</v>
      </c>
      <c r="I76" s="4" t="s">
        <v>185</v>
      </c>
      <c r="J76" s="4" t="s">
        <v>194</v>
      </c>
    </row>
    <row r="77" spans="1:10" x14ac:dyDescent="0.2">
      <c r="A77" s="3" t="s">
        <v>3326</v>
      </c>
      <c r="B77" s="3">
        <v>12.843822605144201</v>
      </c>
      <c r="C77" s="3" t="s">
        <v>3</v>
      </c>
      <c r="D77" s="3" t="s">
        <v>209</v>
      </c>
      <c r="E77" s="3" t="s">
        <v>282</v>
      </c>
      <c r="F77" s="3" t="s">
        <v>314</v>
      </c>
      <c r="G77" s="3" t="s">
        <v>38</v>
      </c>
      <c r="H77" s="3" t="s">
        <v>178</v>
      </c>
      <c r="I77" s="4" t="s">
        <v>185</v>
      </c>
      <c r="J77" s="4" t="s">
        <v>194</v>
      </c>
    </row>
    <row r="78" spans="1:10" x14ac:dyDescent="0.2">
      <c r="A78" s="3" t="s">
        <v>3251</v>
      </c>
      <c r="B78" s="3">
        <v>2.7022538997004499</v>
      </c>
      <c r="C78" s="3" t="s">
        <v>3</v>
      </c>
      <c r="D78" s="3" t="s">
        <v>209</v>
      </c>
      <c r="E78" s="3" t="s">
        <v>282</v>
      </c>
      <c r="F78" s="3" t="s">
        <v>314</v>
      </c>
      <c r="G78" s="3" t="s">
        <v>38</v>
      </c>
      <c r="H78" s="3" t="s">
        <v>178</v>
      </c>
      <c r="I78" s="4" t="s">
        <v>185</v>
      </c>
      <c r="J78" s="4" t="s">
        <v>194</v>
      </c>
    </row>
    <row r="79" spans="1:10" x14ac:dyDescent="0.2">
      <c r="A79" s="3" t="s">
        <v>3252</v>
      </c>
      <c r="B79" s="3">
        <v>-2.69430476419809</v>
      </c>
      <c r="C79" s="3" t="s">
        <v>4</v>
      </c>
      <c r="D79" s="3" t="s">
        <v>210</v>
      </c>
      <c r="E79" s="3" t="s">
        <v>283</v>
      </c>
      <c r="F79" s="3" t="s">
        <v>315</v>
      </c>
      <c r="G79" s="3" t="s">
        <v>38</v>
      </c>
      <c r="H79" s="3" t="s">
        <v>114</v>
      </c>
      <c r="I79" s="4" t="s">
        <v>120</v>
      </c>
      <c r="J79" s="4" t="s">
        <v>126</v>
      </c>
    </row>
    <row r="80" spans="1:10" x14ac:dyDescent="0.2">
      <c r="A80" s="3" t="s">
        <v>3327</v>
      </c>
      <c r="B80" s="3">
        <v>15.5289625495704</v>
      </c>
      <c r="C80" s="3" t="s">
        <v>3</v>
      </c>
      <c r="D80" s="3" t="s">
        <v>147</v>
      </c>
      <c r="E80" s="3" t="s">
        <v>284</v>
      </c>
      <c r="F80" s="3" t="s">
        <v>316</v>
      </c>
      <c r="G80" s="3" t="s">
        <v>38</v>
      </c>
      <c r="H80" s="3" t="s">
        <v>178</v>
      </c>
      <c r="I80" s="4" t="s">
        <v>185</v>
      </c>
      <c r="J80" s="4" t="s">
        <v>194</v>
      </c>
    </row>
    <row r="81" spans="1:10" x14ac:dyDescent="0.2">
      <c r="A81" s="3" t="s">
        <v>3328</v>
      </c>
      <c r="B81" s="3">
        <v>14.362108960309801</v>
      </c>
      <c r="C81" s="3" t="s">
        <v>3</v>
      </c>
      <c r="D81" s="3" t="s">
        <v>147</v>
      </c>
      <c r="E81" s="3" t="s">
        <v>284</v>
      </c>
      <c r="F81" s="3" t="s">
        <v>316</v>
      </c>
      <c r="G81" s="3" t="s">
        <v>38</v>
      </c>
      <c r="H81" s="3" t="s">
        <v>178</v>
      </c>
      <c r="I81" s="4" t="s">
        <v>185</v>
      </c>
      <c r="J81" s="4" t="s">
        <v>194</v>
      </c>
    </row>
    <row r="82" spans="1:10" x14ac:dyDescent="0.2">
      <c r="A82" s="3" t="s">
        <v>3329</v>
      </c>
      <c r="B82" s="3">
        <v>11.738475809964401</v>
      </c>
      <c r="C82" s="3" t="s">
        <v>3</v>
      </c>
      <c r="D82" s="3" t="s">
        <v>147</v>
      </c>
      <c r="E82" s="3" t="s">
        <v>284</v>
      </c>
      <c r="F82" s="3" t="s">
        <v>316</v>
      </c>
      <c r="G82" s="3" t="s">
        <v>38</v>
      </c>
      <c r="H82" s="3" t="s">
        <v>178</v>
      </c>
      <c r="I82" s="4" t="s">
        <v>185</v>
      </c>
      <c r="J82" s="4" t="s">
        <v>367</v>
      </c>
    </row>
    <row r="83" spans="1:10" x14ac:dyDescent="0.2">
      <c r="A83" s="3" t="s">
        <v>3330</v>
      </c>
      <c r="B83" s="3">
        <v>11.2853620057851</v>
      </c>
      <c r="C83" s="3" t="s">
        <v>3</v>
      </c>
      <c r="D83" s="3" t="s">
        <v>147</v>
      </c>
      <c r="E83" s="3" t="s">
        <v>159</v>
      </c>
      <c r="F83" s="3" t="s">
        <v>169</v>
      </c>
      <c r="G83" s="3" t="s">
        <v>38</v>
      </c>
      <c r="H83" s="3" t="s">
        <v>178</v>
      </c>
      <c r="I83" s="4" t="s">
        <v>185</v>
      </c>
      <c r="J83" s="4" t="s">
        <v>194</v>
      </c>
    </row>
    <row r="84" spans="1:10" x14ac:dyDescent="0.2">
      <c r="A84" s="3" t="s">
        <v>3253</v>
      </c>
      <c r="B84" s="3">
        <v>-2.6845987948971599</v>
      </c>
      <c r="C84" s="3" t="s">
        <v>4</v>
      </c>
      <c r="D84" s="3" t="s">
        <v>142</v>
      </c>
      <c r="E84" s="3" t="s">
        <v>156</v>
      </c>
      <c r="F84" s="3" t="s">
        <v>166</v>
      </c>
      <c r="G84" s="3" t="s">
        <v>38</v>
      </c>
      <c r="H84" s="3" t="s">
        <v>178</v>
      </c>
      <c r="I84" s="4" t="s">
        <v>185</v>
      </c>
      <c r="J84" s="4" t="s">
        <v>129</v>
      </c>
    </row>
    <row r="85" spans="1:10" x14ac:dyDescent="0.2">
      <c r="A85" s="3" t="s">
        <v>3254</v>
      </c>
      <c r="B85" s="3">
        <v>-2.6567358068514499</v>
      </c>
      <c r="C85" s="3" t="s">
        <v>4</v>
      </c>
      <c r="D85" s="3" t="s">
        <v>140</v>
      </c>
      <c r="E85" s="3" t="s">
        <v>285</v>
      </c>
      <c r="F85" s="3" t="s">
        <v>317</v>
      </c>
      <c r="G85" s="3" t="s">
        <v>38</v>
      </c>
      <c r="H85" s="3" t="s">
        <v>177</v>
      </c>
      <c r="I85" s="4" t="s">
        <v>184</v>
      </c>
      <c r="J85" s="4" t="s">
        <v>190</v>
      </c>
    </row>
    <row r="86" spans="1:10" x14ac:dyDescent="0.2">
      <c r="A86" s="3" t="s">
        <v>3331</v>
      </c>
      <c r="B86" s="3">
        <v>12.714506364931299</v>
      </c>
      <c r="C86" s="3" t="s">
        <v>3</v>
      </c>
      <c r="D86" s="3" t="s">
        <v>211</v>
      </c>
      <c r="E86" s="3" t="s">
        <v>286</v>
      </c>
      <c r="F86" s="3" t="s">
        <v>318</v>
      </c>
      <c r="G86" s="3" t="s">
        <v>38</v>
      </c>
      <c r="H86" s="3" t="s">
        <v>178</v>
      </c>
      <c r="I86" s="4" t="s">
        <v>185</v>
      </c>
      <c r="J86" s="4" t="s">
        <v>194</v>
      </c>
    </row>
    <row r="87" spans="1:10" x14ac:dyDescent="0.2">
      <c r="A87" s="3" t="s">
        <v>3255</v>
      </c>
      <c r="B87" s="3">
        <v>-2.65552142017575</v>
      </c>
      <c r="C87" s="3" t="s">
        <v>4</v>
      </c>
      <c r="D87" s="3" t="s">
        <v>199</v>
      </c>
      <c r="E87" s="3" t="s">
        <v>38</v>
      </c>
      <c r="F87" s="3" t="s">
        <v>309</v>
      </c>
      <c r="G87" s="3">
        <v>0</v>
      </c>
      <c r="H87" s="3" t="s">
        <v>117</v>
      </c>
      <c r="I87" s="4" t="s">
        <v>123</v>
      </c>
      <c r="J87" s="4" t="s">
        <v>130</v>
      </c>
    </row>
    <row r="88" spans="1:10" x14ac:dyDescent="0.2">
      <c r="A88" s="3" t="s">
        <v>3256</v>
      </c>
      <c r="B88" s="3">
        <v>-2.6327451028838298</v>
      </c>
      <c r="C88" s="3" t="s">
        <v>4</v>
      </c>
      <c r="D88" s="3" t="s">
        <v>212</v>
      </c>
      <c r="E88" s="3" t="s">
        <v>281</v>
      </c>
      <c r="F88" s="3" t="s">
        <v>313</v>
      </c>
      <c r="G88" s="3" t="s">
        <v>38</v>
      </c>
      <c r="H88" s="3" t="s">
        <v>178</v>
      </c>
      <c r="I88" s="4" t="s">
        <v>185</v>
      </c>
      <c r="J88" s="4" t="s">
        <v>194</v>
      </c>
    </row>
    <row r="89" spans="1:10" x14ac:dyDescent="0.2">
      <c r="A89" s="3" t="s">
        <v>3332</v>
      </c>
      <c r="B89" s="3">
        <v>17.768112804365401</v>
      </c>
      <c r="C89" s="3" t="s">
        <v>3</v>
      </c>
      <c r="D89" s="3" t="s">
        <v>213</v>
      </c>
      <c r="E89" s="3" t="s">
        <v>287</v>
      </c>
      <c r="F89" s="3" t="s">
        <v>319</v>
      </c>
      <c r="G89" s="3" t="s">
        <v>38</v>
      </c>
      <c r="H89" s="3" t="s">
        <v>117</v>
      </c>
      <c r="I89" s="4" t="s">
        <v>123</v>
      </c>
      <c r="J89" s="4" t="s">
        <v>130</v>
      </c>
    </row>
    <row r="90" spans="1:10" x14ac:dyDescent="0.2">
      <c r="A90" s="3" t="s">
        <v>3333</v>
      </c>
      <c r="B90" s="3">
        <v>17.767607524669899</v>
      </c>
      <c r="C90" s="3" t="s">
        <v>3</v>
      </c>
      <c r="D90" s="3" t="s">
        <v>213</v>
      </c>
      <c r="E90" s="3" t="s">
        <v>287</v>
      </c>
      <c r="F90" s="3" t="s">
        <v>319</v>
      </c>
      <c r="G90" s="3" t="s">
        <v>38</v>
      </c>
      <c r="H90" s="3" t="s">
        <v>117</v>
      </c>
      <c r="I90" s="4" t="s">
        <v>123</v>
      </c>
      <c r="J90" s="4" t="s">
        <v>130</v>
      </c>
    </row>
    <row r="91" spans="1:10" x14ac:dyDescent="0.2">
      <c r="A91" s="3" t="s">
        <v>3257</v>
      </c>
      <c r="B91" s="3">
        <v>7.3746174924739396</v>
      </c>
      <c r="C91" s="3" t="s">
        <v>3</v>
      </c>
      <c r="D91" s="3" t="s">
        <v>214</v>
      </c>
      <c r="E91" s="3" t="s">
        <v>288</v>
      </c>
      <c r="F91" s="3" t="s">
        <v>320</v>
      </c>
      <c r="G91" s="3" t="s">
        <v>340</v>
      </c>
      <c r="H91" s="3">
        <v>0</v>
      </c>
      <c r="I91" s="4">
        <v>0</v>
      </c>
      <c r="J91" s="4" t="s">
        <v>368</v>
      </c>
    </row>
    <row r="92" spans="1:10" x14ac:dyDescent="0.2">
      <c r="A92" s="3" t="s">
        <v>3334</v>
      </c>
      <c r="B92" s="3">
        <v>15.7430905154292</v>
      </c>
      <c r="C92" s="3" t="s">
        <v>3</v>
      </c>
      <c r="D92" s="3" t="s">
        <v>89</v>
      </c>
      <c r="E92" s="3" t="s">
        <v>289</v>
      </c>
      <c r="F92" s="3" t="s">
        <v>321</v>
      </c>
      <c r="G92" s="3" t="s">
        <v>38</v>
      </c>
      <c r="H92" s="3" t="s">
        <v>41</v>
      </c>
      <c r="I92" s="4" t="s">
        <v>44</v>
      </c>
      <c r="J92" s="4" t="s">
        <v>132</v>
      </c>
    </row>
    <row r="93" spans="1:10" x14ac:dyDescent="0.2">
      <c r="A93" s="3" t="s">
        <v>3258</v>
      </c>
      <c r="B93" s="3">
        <v>-2.6306783039072701</v>
      </c>
      <c r="C93" s="3" t="s">
        <v>4</v>
      </c>
      <c r="D93" s="3">
        <v>0</v>
      </c>
      <c r="E93" s="3" t="s">
        <v>152</v>
      </c>
      <c r="F93" s="3" t="s">
        <v>161</v>
      </c>
      <c r="G93" s="3" t="s">
        <v>38</v>
      </c>
      <c r="H93" s="3" t="s">
        <v>174</v>
      </c>
      <c r="I93" s="4" t="s">
        <v>181</v>
      </c>
      <c r="J93" s="4" t="s">
        <v>133</v>
      </c>
    </row>
    <row r="94" spans="1:10" x14ac:dyDescent="0.2">
      <c r="A94" s="3" t="s">
        <v>3259</v>
      </c>
      <c r="B94" s="3">
        <v>-2.5987575245469601</v>
      </c>
      <c r="C94" s="3" t="s">
        <v>4</v>
      </c>
      <c r="D94" s="3" t="s">
        <v>215</v>
      </c>
      <c r="E94" s="3" t="s">
        <v>98</v>
      </c>
      <c r="F94" s="3" t="s">
        <v>106</v>
      </c>
      <c r="G94" s="3" t="s">
        <v>38</v>
      </c>
      <c r="H94" s="3" t="s">
        <v>118</v>
      </c>
      <c r="I94" s="4" t="s">
        <v>124</v>
      </c>
      <c r="J94" s="4" t="s">
        <v>125</v>
      </c>
    </row>
    <row r="95" spans="1:10" x14ac:dyDescent="0.2">
      <c r="A95" s="3" t="s">
        <v>3260</v>
      </c>
      <c r="B95" s="3">
        <v>-2.5987430346383098</v>
      </c>
      <c r="C95" s="3" t="s">
        <v>4</v>
      </c>
      <c r="D95" s="3" t="s">
        <v>215</v>
      </c>
      <c r="E95" s="3" t="s">
        <v>98</v>
      </c>
      <c r="F95" s="3" t="s">
        <v>106</v>
      </c>
      <c r="G95" s="3" t="s">
        <v>38</v>
      </c>
      <c r="H95" s="3" t="s">
        <v>118</v>
      </c>
      <c r="I95" s="4" t="s">
        <v>124</v>
      </c>
      <c r="J95" s="4" t="s">
        <v>125</v>
      </c>
    </row>
    <row r="96" spans="1:10" x14ac:dyDescent="0.2">
      <c r="A96" s="3" t="s">
        <v>3335</v>
      </c>
      <c r="B96" s="3">
        <v>12.4251187478469</v>
      </c>
      <c r="C96" s="3" t="s">
        <v>3</v>
      </c>
      <c r="D96" s="3" t="s">
        <v>216</v>
      </c>
      <c r="E96" s="3">
        <v>0</v>
      </c>
      <c r="F96" s="3">
        <v>0</v>
      </c>
      <c r="G96" s="3" t="s">
        <v>38</v>
      </c>
      <c r="H96" s="3">
        <v>0</v>
      </c>
      <c r="I96" s="4">
        <v>0</v>
      </c>
      <c r="J96" s="4" t="s">
        <v>132</v>
      </c>
    </row>
    <row r="97" spans="1:10" x14ac:dyDescent="0.2">
      <c r="A97" s="3" t="s">
        <v>3336</v>
      </c>
      <c r="B97" s="3">
        <v>12.321561624526399</v>
      </c>
      <c r="C97" s="3" t="s">
        <v>3</v>
      </c>
      <c r="D97" s="3" t="s">
        <v>216</v>
      </c>
      <c r="E97" s="3">
        <v>0</v>
      </c>
      <c r="F97" s="3">
        <v>0</v>
      </c>
      <c r="G97" s="3" t="s">
        <v>38</v>
      </c>
      <c r="H97" s="3">
        <v>0</v>
      </c>
      <c r="I97" s="4">
        <v>0</v>
      </c>
      <c r="J97" s="4" t="e">
        <v>#N/A</v>
      </c>
    </row>
    <row r="98" spans="1:10" x14ac:dyDescent="0.2">
      <c r="A98" s="3" t="s">
        <v>3261</v>
      </c>
      <c r="B98" s="3">
        <v>6.0475955407927602</v>
      </c>
      <c r="C98" s="3" t="s">
        <v>3</v>
      </c>
      <c r="D98" s="3" t="s">
        <v>217</v>
      </c>
      <c r="E98" s="3" t="s">
        <v>289</v>
      </c>
      <c r="F98" s="3" t="s">
        <v>321</v>
      </c>
      <c r="G98" s="3" t="s">
        <v>38</v>
      </c>
      <c r="H98" s="3">
        <v>0</v>
      </c>
      <c r="I98" s="4">
        <v>0</v>
      </c>
      <c r="J98" s="4" t="s">
        <v>132</v>
      </c>
    </row>
    <row r="99" spans="1:10" x14ac:dyDescent="0.2">
      <c r="A99" s="3" t="s">
        <v>3337</v>
      </c>
      <c r="B99" s="3">
        <v>16.084851334683702</v>
      </c>
      <c r="C99" s="3" t="s">
        <v>3</v>
      </c>
      <c r="D99" s="3" t="s">
        <v>218</v>
      </c>
      <c r="E99" s="3">
        <v>0</v>
      </c>
      <c r="F99" s="3">
        <v>0</v>
      </c>
      <c r="G99" s="3" t="s">
        <v>38</v>
      </c>
      <c r="H99" s="3">
        <v>0</v>
      </c>
      <c r="I99" s="4">
        <v>0</v>
      </c>
      <c r="J99" s="4" t="s">
        <v>132</v>
      </c>
    </row>
    <row r="100" spans="1:10" x14ac:dyDescent="0.2">
      <c r="A100" s="3" t="s">
        <v>3262</v>
      </c>
      <c r="B100" s="3">
        <v>10.6496276302856</v>
      </c>
      <c r="C100" s="3" t="s">
        <v>3</v>
      </c>
      <c r="D100" s="3" t="s">
        <v>219</v>
      </c>
      <c r="E100" s="3" t="s">
        <v>290</v>
      </c>
      <c r="F100" s="3" t="s">
        <v>322</v>
      </c>
      <c r="G100" s="3" t="s">
        <v>38</v>
      </c>
      <c r="H100" s="3" t="s">
        <v>351</v>
      </c>
      <c r="I100" s="4" t="s">
        <v>359</v>
      </c>
      <c r="J100" s="4" t="e">
        <v>#N/A</v>
      </c>
    </row>
    <row r="101" spans="1:10" x14ac:dyDescent="0.2">
      <c r="A101" s="3" t="s">
        <v>3338</v>
      </c>
      <c r="B101" s="3">
        <v>18.497783985809601</v>
      </c>
      <c r="C101" s="3" t="s">
        <v>3</v>
      </c>
      <c r="D101" s="3" t="s">
        <v>220</v>
      </c>
      <c r="E101" s="3">
        <v>0</v>
      </c>
      <c r="F101" s="3">
        <v>0</v>
      </c>
      <c r="G101" s="3" t="s">
        <v>38</v>
      </c>
      <c r="H101" s="3">
        <v>0</v>
      </c>
      <c r="I101" s="4">
        <v>0</v>
      </c>
      <c r="J101" s="4" t="s">
        <v>132</v>
      </c>
    </row>
    <row r="102" spans="1:10" x14ac:dyDescent="0.2">
      <c r="A102" s="3" t="s">
        <v>3339</v>
      </c>
      <c r="B102" s="3">
        <v>15.779618168838899</v>
      </c>
      <c r="C102" s="3" t="s">
        <v>3</v>
      </c>
      <c r="D102" s="3" t="s">
        <v>221</v>
      </c>
      <c r="E102" s="3" t="s">
        <v>291</v>
      </c>
      <c r="F102" s="3" t="s">
        <v>323</v>
      </c>
      <c r="G102" s="3" t="s">
        <v>38</v>
      </c>
      <c r="H102" s="3" t="s">
        <v>352</v>
      </c>
      <c r="I102" s="4" t="s">
        <v>360</v>
      </c>
      <c r="J102" s="4" t="s">
        <v>369</v>
      </c>
    </row>
    <row r="103" spans="1:10" x14ac:dyDescent="0.2">
      <c r="A103" s="3" t="s">
        <v>3340</v>
      </c>
      <c r="B103" s="3">
        <v>13.1045886328072</v>
      </c>
      <c r="C103" s="3" t="s">
        <v>3</v>
      </c>
      <c r="D103" s="3" t="s">
        <v>221</v>
      </c>
      <c r="E103" s="3" t="s">
        <v>291</v>
      </c>
      <c r="F103" s="3" t="s">
        <v>323</v>
      </c>
      <c r="G103" s="3" t="s">
        <v>38</v>
      </c>
      <c r="H103" s="3" t="s">
        <v>352</v>
      </c>
      <c r="I103" s="4" t="s">
        <v>360</v>
      </c>
      <c r="J103" s="4" t="e">
        <v>#N/A</v>
      </c>
    </row>
    <row r="104" spans="1:10" x14ac:dyDescent="0.2">
      <c r="A104" s="3" t="s">
        <v>3263</v>
      </c>
      <c r="B104" s="3">
        <v>6.9883391654488198</v>
      </c>
      <c r="C104" s="3" t="s">
        <v>3</v>
      </c>
      <c r="D104" s="3" t="s">
        <v>222</v>
      </c>
      <c r="E104" s="3" t="s">
        <v>292</v>
      </c>
      <c r="F104" s="3" t="s">
        <v>324</v>
      </c>
      <c r="G104" s="3" t="s">
        <v>38</v>
      </c>
      <c r="H104" s="3">
        <v>0</v>
      </c>
      <c r="I104" s="4">
        <v>0</v>
      </c>
      <c r="J104" s="4" t="s">
        <v>369</v>
      </c>
    </row>
    <row r="105" spans="1:10" x14ac:dyDescent="0.2">
      <c r="A105" s="3" t="s">
        <v>3264</v>
      </c>
      <c r="B105" s="3">
        <v>7.6284761423023202</v>
      </c>
      <c r="C105" s="3" t="s">
        <v>3</v>
      </c>
      <c r="D105" s="3" t="s">
        <v>223</v>
      </c>
      <c r="E105" s="3" t="s">
        <v>293</v>
      </c>
      <c r="F105" s="3" t="s">
        <v>325</v>
      </c>
      <c r="G105" s="3" t="s">
        <v>38</v>
      </c>
      <c r="H105" s="3">
        <v>0</v>
      </c>
      <c r="I105" s="4">
        <v>0</v>
      </c>
      <c r="J105" s="4" t="e">
        <v>#N/A</v>
      </c>
    </row>
    <row r="106" spans="1:10" x14ac:dyDescent="0.2">
      <c r="A106" s="3" t="s">
        <v>3265</v>
      </c>
      <c r="B106" s="3">
        <v>-2.5959056056047598</v>
      </c>
      <c r="C106" s="3" t="s">
        <v>4</v>
      </c>
      <c r="D106" s="3" t="s">
        <v>224</v>
      </c>
      <c r="E106" s="3">
        <v>0</v>
      </c>
      <c r="F106" s="3">
        <v>0</v>
      </c>
      <c r="G106" s="3" t="s">
        <v>341</v>
      </c>
      <c r="H106" s="3">
        <v>0</v>
      </c>
      <c r="I106" s="4">
        <v>0</v>
      </c>
      <c r="J106" s="4" t="s">
        <v>133</v>
      </c>
    </row>
    <row r="107" spans="1:10" x14ac:dyDescent="0.2">
      <c r="A107" s="3" t="s">
        <v>3266</v>
      </c>
      <c r="B107" s="3">
        <v>-2.5926431964339698</v>
      </c>
      <c r="C107" s="3" t="s">
        <v>4</v>
      </c>
      <c r="D107" s="3" t="s">
        <v>136</v>
      </c>
      <c r="E107" s="3" t="s">
        <v>98</v>
      </c>
      <c r="F107" s="3" t="s">
        <v>106</v>
      </c>
      <c r="G107" s="3" t="s">
        <v>38</v>
      </c>
      <c r="H107" s="3" t="s">
        <v>118</v>
      </c>
      <c r="I107" s="4" t="s">
        <v>124</v>
      </c>
      <c r="J107" s="4" t="s">
        <v>125</v>
      </c>
    </row>
    <row r="108" spans="1:10" x14ac:dyDescent="0.2">
      <c r="A108" s="3" t="s">
        <v>3341</v>
      </c>
      <c r="B108" s="3">
        <v>14.0461010118806</v>
      </c>
      <c r="C108" s="3" t="s">
        <v>3</v>
      </c>
      <c r="D108" s="3" t="s">
        <v>225</v>
      </c>
      <c r="E108" s="3" t="s">
        <v>291</v>
      </c>
      <c r="F108" s="3" t="s">
        <v>323</v>
      </c>
      <c r="G108" s="3" t="s">
        <v>38</v>
      </c>
      <c r="H108" s="3" t="s">
        <v>352</v>
      </c>
      <c r="I108" s="4" t="s">
        <v>360</v>
      </c>
      <c r="J108" s="4" t="s">
        <v>370</v>
      </c>
    </row>
    <row r="109" spans="1:10" x14ac:dyDescent="0.2">
      <c r="A109" s="3" t="s">
        <v>3267</v>
      </c>
      <c r="B109" s="3">
        <v>3.5118701784964399</v>
      </c>
      <c r="C109" s="3" t="s">
        <v>3</v>
      </c>
      <c r="D109" s="3" t="s">
        <v>138</v>
      </c>
      <c r="E109" s="3" t="s">
        <v>153</v>
      </c>
      <c r="F109" s="3" t="s">
        <v>162</v>
      </c>
      <c r="G109" s="3" t="s">
        <v>38</v>
      </c>
      <c r="H109" s="3" t="s">
        <v>175</v>
      </c>
      <c r="I109" s="4" t="s">
        <v>182</v>
      </c>
      <c r="J109" s="4" t="s">
        <v>188</v>
      </c>
    </row>
    <row r="110" spans="1:10" x14ac:dyDescent="0.2">
      <c r="A110" s="3" t="s">
        <v>3268</v>
      </c>
      <c r="B110" s="3">
        <v>-2.4845187244786602</v>
      </c>
      <c r="C110" s="3" t="s">
        <v>4</v>
      </c>
      <c r="D110" s="3" t="s">
        <v>138</v>
      </c>
      <c r="E110" s="3" t="s">
        <v>153</v>
      </c>
      <c r="F110" s="3" t="s">
        <v>162</v>
      </c>
      <c r="G110" s="3" t="s">
        <v>38</v>
      </c>
      <c r="H110" s="3" t="s">
        <v>175</v>
      </c>
      <c r="I110" s="4" t="s">
        <v>182</v>
      </c>
      <c r="J110" s="4" t="s">
        <v>188</v>
      </c>
    </row>
    <row r="111" spans="1:10" x14ac:dyDescent="0.2">
      <c r="A111" s="3" t="s">
        <v>3269</v>
      </c>
      <c r="B111" s="3">
        <v>-2.4794473559539698</v>
      </c>
      <c r="C111" s="3" t="s">
        <v>4</v>
      </c>
      <c r="D111" s="3" t="s">
        <v>209</v>
      </c>
      <c r="E111" s="3" t="s">
        <v>294</v>
      </c>
      <c r="F111" s="3" t="s">
        <v>326</v>
      </c>
      <c r="G111" s="3" t="s">
        <v>38</v>
      </c>
      <c r="H111" s="3" t="s">
        <v>178</v>
      </c>
      <c r="I111" s="4" t="s">
        <v>185</v>
      </c>
      <c r="J111" s="4" t="s">
        <v>371</v>
      </c>
    </row>
    <row r="112" spans="1:10" x14ac:dyDescent="0.2">
      <c r="A112" s="3" t="s">
        <v>3342</v>
      </c>
      <c r="B112" s="3">
        <v>14.682380467699399</v>
      </c>
      <c r="C112" s="3" t="s">
        <v>3</v>
      </c>
      <c r="D112" s="3" t="s">
        <v>226</v>
      </c>
      <c r="E112" s="3" t="s">
        <v>153</v>
      </c>
      <c r="F112" s="3" t="s">
        <v>162</v>
      </c>
      <c r="G112" s="3" t="s">
        <v>38</v>
      </c>
      <c r="H112" s="3" t="s">
        <v>175</v>
      </c>
      <c r="I112" s="4" t="s">
        <v>182</v>
      </c>
      <c r="J112" s="4" t="s">
        <v>372</v>
      </c>
    </row>
    <row r="113" spans="1:10" x14ac:dyDescent="0.2">
      <c r="A113" s="3" t="s">
        <v>3343</v>
      </c>
      <c r="B113" s="3">
        <v>18.8242258711749</v>
      </c>
      <c r="C113" s="3" t="s">
        <v>3</v>
      </c>
      <c r="D113" s="3" t="s">
        <v>227</v>
      </c>
      <c r="E113" s="3" t="s">
        <v>153</v>
      </c>
      <c r="F113" s="3" t="s">
        <v>162</v>
      </c>
      <c r="G113" s="3" t="s">
        <v>38</v>
      </c>
      <c r="H113" s="3" t="s">
        <v>175</v>
      </c>
      <c r="I113" s="4" t="s">
        <v>182</v>
      </c>
      <c r="J113" s="4" t="s">
        <v>188</v>
      </c>
    </row>
    <row r="114" spans="1:10" x14ac:dyDescent="0.2">
      <c r="A114" s="3" t="s">
        <v>3270</v>
      </c>
      <c r="B114" s="3">
        <v>3.6329350261985902</v>
      </c>
      <c r="C114" s="3" t="s">
        <v>3</v>
      </c>
      <c r="D114" s="3" t="s">
        <v>227</v>
      </c>
      <c r="E114" s="3">
        <v>0</v>
      </c>
      <c r="F114" s="3">
        <v>0</v>
      </c>
      <c r="G114" s="3" t="s">
        <v>38</v>
      </c>
      <c r="H114" s="3">
        <v>0</v>
      </c>
      <c r="I114" s="4">
        <v>0</v>
      </c>
      <c r="J114" s="4" t="s">
        <v>188</v>
      </c>
    </row>
    <row r="115" spans="1:10" x14ac:dyDescent="0.2">
      <c r="A115" s="3" t="s">
        <v>3271</v>
      </c>
      <c r="B115" s="3">
        <v>3.4489044401867401</v>
      </c>
      <c r="C115" s="3" t="s">
        <v>3</v>
      </c>
      <c r="D115" s="3" t="s">
        <v>227</v>
      </c>
      <c r="E115" s="3">
        <v>0</v>
      </c>
      <c r="F115" s="3">
        <v>0</v>
      </c>
      <c r="G115" s="3" t="s">
        <v>38</v>
      </c>
      <c r="H115" s="3">
        <v>0</v>
      </c>
      <c r="I115" s="4">
        <v>0</v>
      </c>
      <c r="J115" s="4" t="s">
        <v>188</v>
      </c>
    </row>
    <row r="116" spans="1:10" x14ac:dyDescent="0.2">
      <c r="A116" s="3" t="s">
        <v>3344</v>
      </c>
      <c r="B116" s="3">
        <v>18.2346385563282</v>
      </c>
      <c r="C116" s="3" t="s">
        <v>3</v>
      </c>
      <c r="D116" s="3" t="s">
        <v>228</v>
      </c>
      <c r="E116" s="3" t="s">
        <v>153</v>
      </c>
      <c r="F116" s="3" t="s">
        <v>162</v>
      </c>
      <c r="G116" s="3" t="s">
        <v>38</v>
      </c>
      <c r="H116" s="3" t="s">
        <v>175</v>
      </c>
      <c r="I116" s="4" t="s">
        <v>182</v>
      </c>
      <c r="J116" s="4" t="s">
        <v>188</v>
      </c>
    </row>
    <row r="117" spans="1:10" x14ac:dyDescent="0.2">
      <c r="A117" s="3" t="s">
        <v>3272</v>
      </c>
      <c r="B117" s="3">
        <v>5.1363814397050502</v>
      </c>
      <c r="C117" s="3" t="s">
        <v>3</v>
      </c>
      <c r="D117" s="3" t="s">
        <v>229</v>
      </c>
      <c r="E117" s="3" t="s">
        <v>153</v>
      </c>
      <c r="F117" s="3" t="s">
        <v>162</v>
      </c>
      <c r="G117" s="3" t="s">
        <v>38</v>
      </c>
      <c r="H117" s="3" t="s">
        <v>175</v>
      </c>
      <c r="I117" s="4" t="s">
        <v>182</v>
      </c>
      <c r="J117" s="4" t="s">
        <v>188</v>
      </c>
    </row>
    <row r="118" spans="1:10" x14ac:dyDescent="0.2">
      <c r="A118" s="3" t="s">
        <v>3273</v>
      </c>
      <c r="B118" s="3">
        <v>2.6802378451014701</v>
      </c>
      <c r="C118" s="3" t="s">
        <v>3</v>
      </c>
      <c r="D118" s="3" t="s">
        <v>229</v>
      </c>
      <c r="E118" s="3" t="s">
        <v>153</v>
      </c>
      <c r="F118" s="3" t="s">
        <v>162</v>
      </c>
      <c r="G118" s="3" t="s">
        <v>38</v>
      </c>
      <c r="H118" s="3" t="s">
        <v>175</v>
      </c>
      <c r="I118" s="4" t="s">
        <v>182</v>
      </c>
      <c r="J118" s="4" t="s">
        <v>188</v>
      </c>
    </row>
    <row r="119" spans="1:10" x14ac:dyDescent="0.2">
      <c r="A119" s="3" t="s">
        <v>3345</v>
      </c>
      <c r="B119" s="3">
        <v>13.4498497716035</v>
      </c>
      <c r="C119" s="3" t="s">
        <v>3</v>
      </c>
      <c r="D119" s="3" t="s">
        <v>230</v>
      </c>
      <c r="E119" s="3" t="s">
        <v>156</v>
      </c>
      <c r="F119" s="3" t="s">
        <v>166</v>
      </c>
      <c r="G119" s="3" t="s">
        <v>38</v>
      </c>
      <c r="H119" s="3" t="s">
        <v>178</v>
      </c>
      <c r="I119" s="4" t="s">
        <v>185</v>
      </c>
      <c r="J119" s="4" t="s">
        <v>129</v>
      </c>
    </row>
    <row r="120" spans="1:10" x14ac:dyDescent="0.2">
      <c r="A120" s="3" t="s">
        <v>3274</v>
      </c>
      <c r="B120" s="3">
        <v>-2.4786789641848799</v>
      </c>
      <c r="C120" s="3" t="s">
        <v>4</v>
      </c>
      <c r="D120" s="3" t="s">
        <v>231</v>
      </c>
      <c r="E120" s="3" t="s">
        <v>93</v>
      </c>
      <c r="F120" s="3" t="s">
        <v>101</v>
      </c>
      <c r="G120" s="3" t="s">
        <v>38</v>
      </c>
      <c r="H120" s="3" t="s">
        <v>114</v>
      </c>
      <c r="I120" s="4" t="s">
        <v>120</v>
      </c>
      <c r="J120" s="4" t="s">
        <v>126</v>
      </c>
    </row>
    <row r="121" spans="1:10" x14ac:dyDescent="0.2">
      <c r="A121" s="3" t="s">
        <v>3346</v>
      </c>
      <c r="B121" s="3">
        <v>14.6011564626329</v>
      </c>
      <c r="C121" s="3" t="s">
        <v>3</v>
      </c>
      <c r="D121" s="3" t="s">
        <v>232</v>
      </c>
      <c r="E121" s="3" t="s">
        <v>295</v>
      </c>
      <c r="F121" s="3" t="s">
        <v>327</v>
      </c>
      <c r="G121" s="3" t="s">
        <v>38</v>
      </c>
      <c r="H121" s="3">
        <v>0</v>
      </c>
      <c r="I121" s="4">
        <v>0</v>
      </c>
      <c r="J121" s="4" t="s">
        <v>373</v>
      </c>
    </row>
    <row r="122" spans="1:10" x14ac:dyDescent="0.2">
      <c r="A122" s="3" t="s">
        <v>3347</v>
      </c>
      <c r="B122" s="3">
        <v>11.908952229836</v>
      </c>
      <c r="C122" s="3" t="s">
        <v>3</v>
      </c>
      <c r="D122" s="3" t="s">
        <v>233</v>
      </c>
      <c r="E122" s="3" t="s">
        <v>94</v>
      </c>
      <c r="F122" s="3" t="s">
        <v>102</v>
      </c>
      <c r="G122" s="3" t="s">
        <v>38</v>
      </c>
      <c r="H122" s="3" t="s">
        <v>115</v>
      </c>
      <c r="I122" s="4" t="s">
        <v>121</v>
      </c>
      <c r="J122" s="4" t="s">
        <v>127</v>
      </c>
    </row>
    <row r="123" spans="1:10" x14ac:dyDescent="0.2">
      <c r="A123" s="3" t="s">
        <v>3275</v>
      </c>
      <c r="B123" s="3">
        <v>-2.4710534097227601</v>
      </c>
      <c r="C123" s="3" t="s">
        <v>4</v>
      </c>
      <c r="D123" s="3" t="s">
        <v>234</v>
      </c>
      <c r="E123" s="3" t="s">
        <v>95</v>
      </c>
      <c r="F123" s="3" t="s">
        <v>103</v>
      </c>
      <c r="G123" s="3" t="s">
        <v>38</v>
      </c>
      <c r="H123" s="3" t="s">
        <v>114</v>
      </c>
      <c r="I123" s="4" t="s">
        <v>120</v>
      </c>
      <c r="J123" s="4" t="s">
        <v>128</v>
      </c>
    </row>
    <row r="124" spans="1:10" x14ac:dyDescent="0.2">
      <c r="A124" s="3" t="s">
        <v>3348</v>
      </c>
      <c r="B124" s="3">
        <v>9.6070319447097194</v>
      </c>
      <c r="C124" s="3" t="s">
        <v>3</v>
      </c>
      <c r="D124" s="3" t="s">
        <v>235</v>
      </c>
      <c r="E124" s="3" t="s">
        <v>94</v>
      </c>
      <c r="F124" s="3" t="s">
        <v>102</v>
      </c>
      <c r="G124" s="3" t="s">
        <v>38</v>
      </c>
      <c r="H124" s="3" t="s">
        <v>115</v>
      </c>
      <c r="I124" s="4" t="s">
        <v>121</v>
      </c>
      <c r="J124" s="4" t="s">
        <v>127</v>
      </c>
    </row>
    <row r="125" spans="1:10" x14ac:dyDescent="0.2">
      <c r="A125" s="3" t="s">
        <v>3349</v>
      </c>
      <c r="B125" s="3">
        <v>16.380717320397899</v>
      </c>
      <c r="C125" s="3" t="s">
        <v>3</v>
      </c>
      <c r="D125" s="3" t="s">
        <v>236</v>
      </c>
      <c r="E125" s="3" t="s">
        <v>94</v>
      </c>
      <c r="F125" s="3" t="s">
        <v>102</v>
      </c>
      <c r="G125" s="3" t="s">
        <v>38</v>
      </c>
      <c r="H125" s="3" t="s">
        <v>115</v>
      </c>
      <c r="I125" s="4" t="s">
        <v>121</v>
      </c>
      <c r="J125" s="4" t="s">
        <v>127</v>
      </c>
    </row>
    <row r="126" spans="1:10" x14ac:dyDescent="0.2">
      <c r="A126" s="3" t="s">
        <v>2993</v>
      </c>
      <c r="B126" s="3">
        <v>-2.4483415842760299</v>
      </c>
      <c r="C126" s="3" t="s">
        <v>4</v>
      </c>
      <c r="D126" s="3" t="s">
        <v>237</v>
      </c>
      <c r="E126" s="3" t="s">
        <v>98</v>
      </c>
      <c r="F126" s="3" t="s">
        <v>106</v>
      </c>
      <c r="G126" s="3" t="s">
        <v>108</v>
      </c>
      <c r="H126" s="3" t="s">
        <v>118</v>
      </c>
      <c r="I126" s="4" t="s">
        <v>124</v>
      </c>
      <c r="J126" s="4" t="s">
        <v>125</v>
      </c>
    </row>
    <row r="127" spans="1:10" x14ac:dyDescent="0.2">
      <c r="A127" s="3" t="s">
        <v>3276</v>
      </c>
      <c r="B127" s="3">
        <v>-2.4365245964348299</v>
      </c>
      <c r="C127" s="3" t="s">
        <v>4</v>
      </c>
      <c r="D127" s="3" t="s">
        <v>238</v>
      </c>
      <c r="E127" s="3" t="s">
        <v>296</v>
      </c>
      <c r="F127" s="3" t="s">
        <v>328</v>
      </c>
      <c r="G127" s="3" t="s">
        <v>38</v>
      </c>
      <c r="H127" s="3">
        <v>0</v>
      </c>
      <c r="I127" s="4">
        <v>0</v>
      </c>
      <c r="J127" s="4" t="s">
        <v>128</v>
      </c>
    </row>
    <row r="128" spans="1:10" x14ac:dyDescent="0.2">
      <c r="A128" s="3" t="s">
        <v>3277</v>
      </c>
      <c r="B128" s="3">
        <v>-2.40625372875569</v>
      </c>
      <c r="C128" s="3" t="s">
        <v>4</v>
      </c>
      <c r="D128" s="3" t="s">
        <v>239</v>
      </c>
      <c r="E128" s="3" t="s">
        <v>297</v>
      </c>
      <c r="F128" s="3" t="s">
        <v>329</v>
      </c>
      <c r="G128" s="3" t="s">
        <v>342</v>
      </c>
      <c r="H128" s="3" t="s">
        <v>180</v>
      </c>
      <c r="I128" s="4" t="s">
        <v>187</v>
      </c>
      <c r="J128" s="4" t="s">
        <v>374</v>
      </c>
    </row>
    <row r="129" spans="1:10" x14ac:dyDescent="0.2">
      <c r="A129" s="3" t="s">
        <v>3278</v>
      </c>
      <c r="B129" s="3">
        <v>-2.3912143460413802</v>
      </c>
      <c r="C129" s="3" t="s">
        <v>4</v>
      </c>
      <c r="D129" s="3" t="s">
        <v>238</v>
      </c>
      <c r="E129" s="3" t="s">
        <v>296</v>
      </c>
      <c r="F129" s="3" t="s">
        <v>328</v>
      </c>
      <c r="G129" s="3" t="s">
        <v>38</v>
      </c>
      <c r="H129" s="3">
        <v>0</v>
      </c>
      <c r="I129" s="4">
        <v>0</v>
      </c>
      <c r="J129" s="4" t="s">
        <v>128</v>
      </c>
    </row>
    <row r="130" spans="1:10" x14ac:dyDescent="0.2">
      <c r="A130" s="3" t="s">
        <v>3350</v>
      </c>
      <c r="B130" s="3">
        <v>12.685613807350499</v>
      </c>
      <c r="C130" s="3" t="s">
        <v>3</v>
      </c>
      <c r="D130" s="3" t="s">
        <v>240</v>
      </c>
      <c r="E130" s="3" t="s">
        <v>298</v>
      </c>
      <c r="F130" s="3" t="s">
        <v>330</v>
      </c>
      <c r="G130" s="3" t="s">
        <v>38</v>
      </c>
      <c r="H130" s="3" t="s">
        <v>115</v>
      </c>
      <c r="I130" s="4" t="s">
        <v>121</v>
      </c>
      <c r="J130" s="4" t="s">
        <v>127</v>
      </c>
    </row>
    <row r="131" spans="1:10" x14ac:dyDescent="0.2">
      <c r="A131" s="3" t="s">
        <v>3351</v>
      </c>
      <c r="B131" s="3">
        <v>12.5054364314179</v>
      </c>
      <c r="C131" s="3" t="s">
        <v>3</v>
      </c>
      <c r="D131" s="3" t="s">
        <v>241</v>
      </c>
      <c r="E131" s="3" t="s">
        <v>94</v>
      </c>
      <c r="F131" s="3" t="s">
        <v>102</v>
      </c>
      <c r="G131" s="3" t="s">
        <v>38</v>
      </c>
      <c r="H131" s="3" t="s">
        <v>115</v>
      </c>
      <c r="I131" s="4" t="s">
        <v>121</v>
      </c>
      <c r="J131" s="4" t="s">
        <v>127</v>
      </c>
    </row>
    <row r="132" spans="1:10" x14ac:dyDescent="0.2">
      <c r="A132" s="3" t="s">
        <v>3279</v>
      </c>
      <c r="B132" s="3">
        <v>-2.3901654176646501</v>
      </c>
      <c r="C132" s="3" t="s">
        <v>4</v>
      </c>
      <c r="D132" s="3" t="s">
        <v>242</v>
      </c>
      <c r="E132" s="3" t="s">
        <v>93</v>
      </c>
      <c r="F132" s="3" t="s">
        <v>101</v>
      </c>
      <c r="G132" s="3" t="s">
        <v>38</v>
      </c>
      <c r="H132" s="3" t="s">
        <v>114</v>
      </c>
      <c r="I132" s="4" t="s">
        <v>120</v>
      </c>
      <c r="J132" s="4" t="s">
        <v>126</v>
      </c>
    </row>
    <row r="133" spans="1:10" x14ac:dyDescent="0.2">
      <c r="A133" s="3" t="s">
        <v>3352</v>
      </c>
      <c r="B133" s="3">
        <v>12.1744328770635</v>
      </c>
      <c r="C133" s="3" t="s">
        <v>3</v>
      </c>
      <c r="D133" s="3" t="s">
        <v>243</v>
      </c>
      <c r="E133" s="3" t="s">
        <v>281</v>
      </c>
      <c r="F133" s="3" t="s">
        <v>313</v>
      </c>
      <c r="G133" s="3" t="s">
        <v>38</v>
      </c>
      <c r="H133" s="3" t="s">
        <v>178</v>
      </c>
      <c r="I133" s="4" t="s">
        <v>185</v>
      </c>
      <c r="J133" s="4" t="s">
        <v>194</v>
      </c>
    </row>
    <row r="134" spans="1:10" x14ac:dyDescent="0.2">
      <c r="A134" s="3" t="s">
        <v>3280</v>
      </c>
      <c r="B134" s="3">
        <v>-2.3866014616540001</v>
      </c>
      <c r="C134" s="3" t="s">
        <v>4</v>
      </c>
      <c r="D134" s="3" t="s">
        <v>244</v>
      </c>
      <c r="E134" s="3" t="s">
        <v>284</v>
      </c>
      <c r="F134" s="3" t="s">
        <v>316</v>
      </c>
      <c r="G134" s="3" t="s">
        <v>38</v>
      </c>
      <c r="H134" s="3" t="s">
        <v>178</v>
      </c>
      <c r="I134" s="4" t="s">
        <v>185</v>
      </c>
      <c r="J134" s="4" t="s">
        <v>367</v>
      </c>
    </row>
    <row r="135" spans="1:10" x14ac:dyDescent="0.2">
      <c r="A135" s="3" t="s">
        <v>3353</v>
      </c>
      <c r="B135" s="3">
        <v>15.0646706469338</v>
      </c>
      <c r="C135" s="3" t="s">
        <v>3</v>
      </c>
      <c r="D135" s="3" t="s">
        <v>245</v>
      </c>
      <c r="E135" s="3" t="s">
        <v>299</v>
      </c>
      <c r="F135" s="3" t="s">
        <v>331</v>
      </c>
      <c r="G135" s="3" t="s">
        <v>38</v>
      </c>
      <c r="H135" s="3">
        <v>0</v>
      </c>
      <c r="I135" s="4">
        <v>0</v>
      </c>
      <c r="J135" s="4" t="s">
        <v>375</v>
      </c>
    </row>
    <row r="136" spans="1:10" x14ac:dyDescent="0.2">
      <c r="A136" s="3" t="s">
        <v>3354</v>
      </c>
      <c r="B136" s="3">
        <v>14.5485502971661</v>
      </c>
      <c r="C136" s="3" t="s">
        <v>3</v>
      </c>
      <c r="D136" s="3" t="s">
        <v>245</v>
      </c>
      <c r="E136" s="3" t="s">
        <v>299</v>
      </c>
      <c r="F136" s="3" t="s">
        <v>331</v>
      </c>
      <c r="G136" s="3" t="s">
        <v>38</v>
      </c>
      <c r="H136" s="3">
        <v>0</v>
      </c>
      <c r="I136" s="4">
        <v>0</v>
      </c>
      <c r="J136" s="4" t="s">
        <v>375</v>
      </c>
    </row>
    <row r="137" spans="1:10" x14ac:dyDescent="0.2">
      <c r="A137" s="3" t="s">
        <v>3281</v>
      </c>
      <c r="B137" s="3">
        <v>-2.3693786211866499</v>
      </c>
      <c r="C137" s="3" t="s">
        <v>4</v>
      </c>
      <c r="D137" s="3" t="s">
        <v>246</v>
      </c>
      <c r="E137" s="3" t="s">
        <v>294</v>
      </c>
      <c r="F137" s="3" t="s">
        <v>326</v>
      </c>
      <c r="G137" s="3" t="s">
        <v>38</v>
      </c>
      <c r="H137" s="3" t="s">
        <v>178</v>
      </c>
      <c r="I137" s="4" t="s">
        <v>185</v>
      </c>
      <c r="J137" s="4" t="s">
        <v>194</v>
      </c>
    </row>
    <row r="138" spans="1:10" x14ac:dyDescent="0.2">
      <c r="A138" s="3" t="s">
        <v>2809</v>
      </c>
      <c r="B138" s="3">
        <v>5.60935378265832</v>
      </c>
      <c r="C138" s="3" t="s">
        <v>3</v>
      </c>
      <c r="D138" s="3" t="s">
        <v>247</v>
      </c>
      <c r="E138" s="3" t="s">
        <v>300</v>
      </c>
      <c r="F138" s="3" t="s">
        <v>332</v>
      </c>
      <c r="G138" s="3" t="s">
        <v>343</v>
      </c>
      <c r="H138" s="3">
        <v>0</v>
      </c>
      <c r="I138" s="4">
        <v>0</v>
      </c>
      <c r="J138" s="4" t="e">
        <v>#N/A</v>
      </c>
    </row>
    <row r="139" spans="1:10" x14ac:dyDescent="0.2">
      <c r="A139" s="3" t="s">
        <v>3282</v>
      </c>
      <c r="B139" s="3">
        <v>-2.3494507410606502</v>
      </c>
      <c r="C139" s="3" t="s">
        <v>4</v>
      </c>
      <c r="D139" s="3" t="s">
        <v>233</v>
      </c>
      <c r="E139" s="3">
        <v>0</v>
      </c>
      <c r="F139" s="3">
        <v>0</v>
      </c>
      <c r="G139" s="3" t="s">
        <v>38</v>
      </c>
      <c r="H139" s="3">
        <v>0</v>
      </c>
      <c r="I139" s="4">
        <v>0</v>
      </c>
      <c r="J139" s="4" t="s">
        <v>127</v>
      </c>
    </row>
    <row r="140" spans="1:10" x14ac:dyDescent="0.2">
      <c r="A140" s="3" t="s">
        <v>3355</v>
      </c>
      <c r="B140" s="3">
        <v>9.1743918897972492</v>
      </c>
      <c r="C140" s="3" t="s">
        <v>3</v>
      </c>
      <c r="D140" s="3" t="s">
        <v>248</v>
      </c>
      <c r="E140" s="3" t="s">
        <v>301</v>
      </c>
      <c r="F140" s="3" t="s">
        <v>333</v>
      </c>
      <c r="G140" s="3" t="s">
        <v>38</v>
      </c>
      <c r="H140" s="3" t="s">
        <v>353</v>
      </c>
      <c r="I140" s="4" t="s">
        <v>361</v>
      </c>
      <c r="J140" s="4" t="s">
        <v>133</v>
      </c>
    </row>
    <row r="141" spans="1:10" x14ac:dyDescent="0.2">
      <c r="A141" s="3" t="s">
        <v>3283</v>
      </c>
      <c r="B141" s="3">
        <v>-2.3134903650780698</v>
      </c>
      <c r="C141" s="3" t="s">
        <v>4</v>
      </c>
      <c r="D141" s="3" t="s">
        <v>237</v>
      </c>
      <c r="E141" s="3" t="s">
        <v>92</v>
      </c>
      <c r="F141" s="3" t="s">
        <v>100</v>
      </c>
      <c r="G141" s="3" t="s">
        <v>38</v>
      </c>
      <c r="H141" s="3" t="s">
        <v>113</v>
      </c>
      <c r="I141" s="4" t="s">
        <v>119</v>
      </c>
      <c r="J141" s="4" t="s">
        <v>125</v>
      </c>
    </row>
    <row r="142" spans="1:10" x14ac:dyDescent="0.2">
      <c r="A142" s="3" t="s">
        <v>3356</v>
      </c>
      <c r="B142" s="3">
        <v>14.2494885226603</v>
      </c>
      <c r="C142" s="3" t="s">
        <v>3</v>
      </c>
      <c r="D142" s="3" t="s">
        <v>249</v>
      </c>
      <c r="E142" s="3" t="s">
        <v>302</v>
      </c>
      <c r="F142" s="3" t="s">
        <v>334</v>
      </c>
      <c r="G142" s="3" t="s">
        <v>38</v>
      </c>
      <c r="H142" s="3">
        <v>0</v>
      </c>
      <c r="I142" s="4">
        <v>0</v>
      </c>
      <c r="J142" s="4" t="s">
        <v>376</v>
      </c>
    </row>
    <row r="143" spans="1:10" x14ac:dyDescent="0.2">
      <c r="A143" s="3" t="s">
        <v>3357</v>
      </c>
      <c r="B143" s="3">
        <v>16.9383689842651</v>
      </c>
      <c r="C143" s="3" t="s">
        <v>3</v>
      </c>
      <c r="D143" s="3" t="s">
        <v>250</v>
      </c>
      <c r="E143" s="3" t="s">
        <v>302</v>
      </c>
      <c r="F143" s="3" t="s">
        <v>334</v>
      </c>
      <c r="G143" s="3" t="s">
        <v>38</v>
      </c>
      <c r="H143" s="3">
        <v>0</v>
      </c>
      <c r="I143" s="4">
        <v>0</v>
      </c>
      <c r="J143" s="4" t="s">
        <v>376</v>
      </c>
    </row>
    <row r="144" spans="1:10" x14ac:dyDescent="0.2">
      <c r="A144" s="3" t="s">
        <v>3358</v>
      </c>
      <c r="B144" s="3">
        <v>17.004667313836102</v>
      </c>
      <c r="C144" s="3" t="s">
        <v>3</v>
      </c>
      <c r="D144" s="3" t="s">
        <v>250</v>
      </c>
      <c r="E144" s="3" t="s">
        <v>302</v>
      </c>
      <c r="F144" s="3" t="s">
        <v>334</v>
      </c>
      <c r="G144" s="3" t="s">
        <v>38</v>
      </c>
      <c r="H144" s="3">
        <v>0</v>
      </c>
      <c r="I144" s="4">
        <v>0</v>
      </c>
      <c r="J144" s="4" t="s">
        <v>376</v>
      </c>
    </row>
    <row r="145" spans="1:10" x14ac:dyDescent="0.2">
      <c r="A145" s="3" t="s">
        <v>3359</v>
      </c>
      <c r="B145" s="3">
        <v>13.9593625879467</v>
      </c>
      <c r="C145" s="3" t="s">
        <v>3</v>
      </c>
      <c r="D145" s="3" t="s">
        <v>251</v>
      </c>
      <c r="E145" s="3">
        <v>0</v>
      </c>
      <c r="F145" s="3">
        <v>0</v>
      </c>
      <c r="G145" s="3" t="s">
        <v>38</v>
      </c>
      <c r="H145" s="3">
        <v>0</v>
      </c>
      <c r="I145" s="4">
        <v>0</v>
      </c>
      <c r="J145" s="4" t="s">
        <v>377</v>
      </c>
    </row>
    <row r="146" spans="1:10" x14ac:dyDescent="0.2">
      <c r="A146" s="3" t="s">
        <v>3360</v>
      </c>
      <c r="B146" s="3">
        <v>11.483727957182101</v>
      </c>
      <c r="C146" s="3" t="s">
        <v>3</v>
      </c>
      <c r="D146" s="3" t="s">
        <v>252</v>
      </c>
      <c r="E146" s="3" t="s">
        <v>93</v>
      </c>
      <c r="F146" s="3" t="s">
        <v>101</v>
      </c>
      <c r="G146" s="3" t="s">
        <v>38</v>
      </c>
      <c r="H146" s="3" t="s">
        <v>114</v>
      </c>
      <c r="I146" s="4" t="s">
        <v>120</v>
      </c>
      <c r="J146" s="4" t="s">
        <v>377</v>
      </c>
    </row>
    <row r="147" spans="1:10" x14ac:dyDescent="0.2">
      <c r="A147" s="3" t="s">
        <v>3284</v>
      </c>
      <c r="B147" s="3">
        <v>-2.30963947510477</v>
      </c>
      <c r="C147" s="3" t="s">
        <v>4</v>
      </c>
      <c r="D147" s="3" t="s">
        <v>253</v>
      </c>
      <c r="E147" s="3" t="s">
        <v>303</v>
      </c>
      <c r="F147" s="3" t="s">
        <v>335</v>
      </c>
      <c r="G147" s="3" t="s">
        <v>109</v>
      </c>
      <c r="H147" s="3" t="s">
        <v>114</v>
      </c>
      <c r="I147" s="4" t="s">
        <v>120</v>
      </c>
      <c r="J147" s="4" t="s">
        <v>377</v>
      </c>
    </row>
    <row r="148" spans="1:10" x14ac:dyDescent="0.2">
      <c r="A148" s="3" t="s">
        <v>3361</v>
      </c>
      <c r="B148" s="3">
        <v>14.4830129294184</v>
      </c>
      <c r="C148" s="3" t="s">
        <v>3</v>
      </c>
      <c r="D148" s="3" t="s">
        <v>254</v>
      </c>
      <c r="E148" s="3" t="s">
        <v>303</v>
      </c>
      <c r="F148" s="3" t="s">
        <v>335</v>
      </c>
      <c r="G148" s="3" t="s">
        <v>38</v>
      </c>
      <c r="H148" s="3" t="s">
        <v>114</v>
      </c>
      <c r="I148" s="4" t="s">
        <v>120</v>
      </c>
      <c r="J148" s="4" t="s">
        <v>377</v>
      </c>
    </row>
    <row r="149" spans="1:10" x14ac:dyDescent="0.2">
      <c r="A149" s="3" t="s">
        <v>3362</v>
      </c>
      <c r="B149" s="3">
        <v>17.725717335783699</v>
      </c>
      <c r="C149" s="3" t="s">
        <v>3</v>
      </c>
      <c r="D149" s="3" t="s">
        <v>255</v>
      </c>
      <c r="E149" s="3" t="s">
        <v>93</v>
      </c>
      <c r="F149" s="3" t="s">
        <v>101</v>
      </c>
      <c r="G149" s="3" t="s">
        <v>38</v>
      </c>
      <c r="H149" s="3" t="s">
        <v>114</v>
      </c>
      <c r="I149" s="4" t="s">
        <v>120</v>
      </c>
      <c r="J149" s="4" t="s">
        <v>377</v>
      </c>
    </row>
    <row r="150" spans="1:10" x14ac:dyDescent="0.2">
      <c r="A150" s="3" t="s">
        <v>3363</v>
      </c>
      <c r="B150" s="3">
        <v>13.1439553539341</v>
      </c>
      <c r="C150" s="3" t="s">
        <v>3</v>
      </c>
      <c r="D150" s="3" t="s">
        <v>256</v>
      </c>
      <c r="E150" s="3" t="s">
        <v>93</v>
      </c>
      <c r="F150" s="3" t="s">
        <v>101</v>
      </c>
      <c r="G150" s="3" t="s">
        <v>38</v>
      </c>
      <c r="H150" s="3" t="s">
        <v>114</v>
      </c>
      <c r="I150" s="4" t="s">
        <v>120</v>
      </c>
      <c r="J150" s="4" t="s">
        <v>378</v>
      </c>
    </row>
    <row r="151" spans="1:10" x14ac:dyDescent="0.2">
      <c r="A151" s="3" t="s">
        <v>3364</v>
      </c>
      <c r="B151" s="3">
        <v>18.633450912586</v>
      </c>
      <c r="C151" s="3" t="s">
        <v>3</v>
      </c>
      <c r="D151" s="3" t="s">
        <v>257</v>
      </c>
      <c r="E151" s="3">
        <v>0</v>
      </c>
      <c r="F151" s="3">
        <v>0</v>
      </c>
      <c r="G151" s="3" t="s">
        <v>38</v>
      </c>
      <c r="H151" s="3">
        <v>0</v>
      </c>
      <c r="I151" s="4">
        <v>0</v>
      </c>
      <c r="J151" s="4" t="s">
        <v>379</v>
      </c>
    </row>
    <row r="152" spans="1:10" x14ac:dyDescent="0.2">
      <c r="A152" s="3" t="s">
        <v>3285</v>
      </c>
      <c r="B152" s="3">
        <v>-2.2819184253542599</v>
      </c>
      <c r="C152" s="3" t="s">
        <v>4</v>
      </c>
      <c r="D152" s="3" t="s">
        <v>258</v>
      </c>
      <c r="E152" s="3" t="s">
        <v>279</v>
      </c>
      <c r="F152" s="3" t="s">
        <v>311</v>
      </c>
      <c r="G152" s="3" t="s">
        <v>38</v>
      </c>
      <c r="H152" s="3" t="s">
        <v>178</v>
      </c>
      <c r="I152" s="4" t="s">
        <v>185</v>
      </c>
      <c r="J152" s="4" t="s">
        <v>129</v>
      </c>
    </row>
    <row r="153" spans="1:10" x14ac:dyDescent="0.2">
      <c r="A153" s="3" t="s">
        <v>3365</v>
      </c>
      <c r="B153" s="3">
        <v>14.037875474465499</v>
      </c>
      <c r="C153" s="3" t="s">
        <v>3</v>
      </c>
      <c r="D153" s="3" t="s">
        <v>259</v>
      </c>
      <c r="E153" s="3" t="s">
        <v>93</v>
      </c>
      <c r="F153" s="3" t="s">
        <v>101</v>
      </c>
      <c r="G153" s="3" t="s">
        <v>38</v>
      </c>
      <c r="H153" s="3" t="s">
        <v>114</v>
      </c>
      <c r="I153" s="4" t="s">
        <v>120</v>
      </c>
      <c r="J153" s="4" t="s">
        <v>128</v>
      </c>
    </row>
    <row r="154" spans="1:10" x14ac:dyDescent="0.2">
      <c r="A154" s="3" t="s">
        <v>3366</v>
      </c>
      <c r="B154" s="3">
        <v>10.970331575805799</v>
      </c>
      <c r="C154" s="3" t="s">
        <v>3</v>
      </c>
      <c r="D154" s="3" t="s">
        <v>260</v>
      </c>
      <c r="E154" s="3" t="s">
        <v>296</v>
      </c>
      <c r="F154" s="3" t="s">
        <v>328</v>
      </c>
      <c r="G154" s="3" t="s">
        <v>38</v>
      </c>
      <c r="H154" s="3">
        <v>0</v>
      </c>
      <c r="I154" s="4">
        <v>0</v>
      </c>
      <c r="J154" s="4" t="s">
        <v>128</v>
      </c>
    </row>
    <row r="155" spans="1:10" x14ac:dyDescent="0.2">
      <c r="A155" s="3" t="s">
        <v>3286</v>
      </c>
      <c r="B155" s="3">
        <v>-2.2636788646183299</v>
      </c>
      <c r="C155" s="3" t="s">
        <v>4</v>
      </c>
      <c r="D155" s="3" t="s">
        <v>261</v>
      </c>
      <c r="E155" s="3" t="s">
        <v>97</v>
      </c>
      <c r="F155" s="3" t="s">
        <v>105</v>
      </c>
      <c r="G155" s="3" t="s">
        <v>38</v>
      </c>
      <c r="H155" s="3" t="s">
        <v>117</v>
      </c>
      <c r="I155" s="4" t="s">
        <v>123</v>
      </c>
      <c r="J155" s="4" t="s">
        <v>130</v>
      </c>
    </row>
    <row r="156" spans="1:10" x14ac:dyDescent="0.2">
      <c r="A156" s="3" t="s">
        <v>2961</v>
      </c>
      <c r="B156" s="3">
        <v>-2.2535488176001399</v>
      </c>
      <c r="C156" s="3" t="s">
        <v>4</v>
      </c>
      <c r="D156" s="3" t="s">
        <v>262</v>
      </c>
      <c r="E156" s="3" t="s">
        <v>98</v>
      </c>
      <c r="F156" s="3" t="s">
        <v>106</v>
      </c>
      <c r="G156" s="3" t="s">
        <v>110</v>
      </c>
      <c r="H156" s="3" t="s">
        <v>118</v>
      </c>
      <c r="I156" s="4" t="s">
        <v>124</v>
      </c>
      <c r="J156" s="4" t="s">
        <v>125</v>
      </c>
    </row>
    <row r="157" spans="1:10" x14ac:dyDescent="0.2">
      <c r="A157" s="3" t="s">
        <v>3367</v>
      </c>
      <c r="B157" s="3">
        <v>14.913651999902999</v>
      </c>
      <c r="C157" s="3" t="s">
        <v>3</v>
      </c>
      <c r="D157" s="3" t="s">
        <v>238</v>
      </c>
      <c r="E157" s="3" t="s">
        <v>296</v>
      </c>
      <c r="F157" s="3" t="s">
        <v>328</v>
      </c>
      <c r="G157" s="3" t="s">
        <v>38</v>
      </c>
      <c r="H157" s="3">
        <v>0</v>
      </c>
      <c r="I157" s="4">
        <v>0</v>
      </c>
      <c r="J157" s="4" t="s">
        <v>128</v>
      </c>
    </row>
    <row r="158" spans="1:10" x14ac:dyDescent="0.2">
      <c r="A158" s="3" t="s">
        <v>3287</v>
      </c>
      <c r="B158" s="3">
        <v>-2.2522968669778902</v>
      </c>
      <c r="C158" s="3" t="s">
        <v>4</v>
      </c>
      <c r="D158" s="3" t="s">
        <v>230</v>
      </c>
      <c r="E158" s="3" t="s">
        <v>156</v>
      </c>
      <c r="F158" s="3" t="s">
        <v>166</v>
      </c>
      <c r="G158" s="3" t="s">
        <v>38</v>
      </c>
      <c r="H158" s="3" t="s">
        <v>178</v>
      </c>
      <c r="I158" s="4" t="s">
        <v>185</v>
      </c>
      <c r="J158" s="4" t="s">
        <v>129</v>
      </c>
    </row>
    <row r="159" spans="1:10" x14ac:dyDescent="0.2">
      <c r="A159" s="3" t="s">
        <v>3368</v>
      </c>
      <c r="B159" s="3">
        <v>16.825843019424699</v>
      </c>
      <c r="C159" s="3" t="s">
        <v>3</v>
      </c>
      <c r="D159" s="3" t="s">
        <v>263</v>
      </c>
      <c r="E159" s="3" t="s">
        <v>95</v>
      </c>
      <c r="F159" s="3" t="s">
        <v>103</v>
      </c>
      <c r="G159" s="3" t="s">
        <v>38</v>
      </c>
      <c r="H159" s="3" t="s">
        <v>114</v>
      </c>
      <c r="I159" s="4" t="s">
        <v>120</v>
      </c>
      <c r="J159" s="4" t="s">
        <v>128</v>
      </c>
    </row>
    <row r="160" spans="1:10" x14ac:dyDescent="0.2">
      <c r="A160" s="3" t="s">
        <v>2992</v>
      </c>
      <c r="B160" s="3">
        <v>-2.2472209001740402</v>
      </c>
      <c r="C160" s="3" t="s">
        <v>4</v>
      </c>
      <c r="D160" s="3" t="s">
        <v>237</v>
      </c>
      <c r="E160" s="3" t="s">
        <v>98</v>
      </c>
      <c r="F160" s="3" t="s">
        <v>106</v>
      </c>
      <c r="G160" s="3" t="s">
        <v>108</v>
      </c>
      <c r="H160" s="3" t="s">
        <v>118</v>
      </c>
      <c r="I160" s="4" t="s">
        <v>124</v>
      </c>
      <c r="J160" s="4" t="s">
        <v>125</v>
      </c>
    </row>
    <row r="161" spans="1:10" x14ac:dyDescent="0.2">
      <c r="A161" s="3" t="s">
        <v>3288</v>
      </c>
      <c r="B161" s="3">
        <v>-2.21417712843609</v>
      </c>
      <c r="C161" s="3" t="s">
        <v>4</v>
      </c>
      <c r="D161" s="3" t="s">
        <v>198</v>
      </c>
      <c r="E161" s="3">
        <v>0</v>
      </c>
      <c r="F161" s="3">
        <v>0</v>
      </c>
      <c r="G161" s="3" t="s">
        <v>38</v>
      </c>
      <c r="H161" s="3">
        <v>0</v>
      </c>
      <c r="I161" s="4">
        <v>0</v>
      </c>
      <c r="J161" s="4" t="s">
        <v>127</v>
      </c>
    </row>
    <row r="162" spans="1:10" x14ac:dyDescent="0.2">
      <c r="A162" s="3" t="s">
        <v>2886</v>
      </c>
      <c r="B162" s="3">
        <v>-2.1980071139434898</v>
      </c>
      <c r="C162" s="3" t="s">
        <v>4</v>
      </c>
      <c r="D162" s="3" t="s">
        <v>89</v>
      </c>
      <c r="E162" s="3">
        <v>0</v>
      </c>
      <c r="F162" s="3">
        <v>0</v>
      </c>
      <c r="G162" s="3" t="s">
        <v>344</v>
      </c>
      <c r="H162" s="3">
        <v>0</v>
      </c>
      <c r="I162" s="4">
        <v>0</v>
      </c>
      <c r="J162" s="4" t="s">
        <v>132</v>
      </c>
    </row>
    <row r="163" spans="1:10" x14ac:dyDescent="0.2">
      <c r="A163" s="3" t="s">
        <v>3289</v>
      </c>
      <c r="B163" s="3">
        <v>-2.19382050115561</v>
      </c>
      <c r="C163" s="3" t="s">
        <v>4</v>
      </c>
      <c r="D163" s="3" t="s">
        <v>211</v>
      </c>
      <c r="E163" s="3" t="s">
        <v>286</v>
      </c>
      <c r="F163" s="3" t="s">
        <v>318</v>
      </c>
      <c r="G163" s="3" t="s">
        <v>38</v>
      </c>
      <c r="H163" s="3" t="s">
        <v>178</v>
      </c>
      <c r="I163" s="4" t="s">
        <v>185</v>
      </c>
      <c r="J163" s="4" t="s">
        <v>194</v>
      </c>
    </row>
    <row r="164" spans="1:10" x14ac:dyDescent="0.2">
      <c r="A164" s="3" t="s">
        <v>3290</v>
      </c>
      <c r="B164" s="3">
        <v>-2.16766891816631</v>
      </c>
      <c r="C164" s="3" t="s">
        <v>4</v>
      </c>
      <c r="D164" s="3" t="s">
        <v>264</v>
      </c>
      <c r="E164" s="3" t="s">
        <v>93</v>
      </c>
      <c r="F164" s="3" t="s">
        <v>101</v>
      </c>
      <c r="G164" s="3" t="s">
        <v>111</v>
      </c>
      <c r="H164" s="3" t="s">
        <v>114</v>
      </c>
      <c r="I164" s="4" t="s">
        <v>120</v>
      </c>
      <c r="J164" s="4" t="s">
        <v>126</v>
      </c>
    </row>
    <row r="165" spans="1:10" x14ac:dyDescent="0.2">
      <c r="A165" s="3" t="s">
        <v>3291</v>
      </c>
      <c r="B165" s="3">
        <v>-2.15932962832537</v>
      </c>
      <c r="C165" s="3" t="s">
        <v>4</v>
      </c>
      <c r="D165" s="3" t="s">
        <v>265</v>
      </c>
      <c r="E165" s="3" t="s">
        <v>304</v>
      </c>
      <c r="F165" s="3" t="s">
        <v>336</v>
      </c>
      <c r="G165" s="3" t="s">
        <v>38</v>
      </c>
      <c r="H165" s="3">
        <v>0</v>
      </c>
      <c r="I165" s="4">
        <v>0</v>
      </c>
      <c r="J165" s="4" t="s">
        <v>133</v>
      </c>
    </row>
    <row r="166" spans="1:10" x14ac:dyDescent="0.2">
      <c r="A166" s="3" t="s">
        <v>3369</v>
      </c>
      <c r="B166" s="3">
        <v>16.519445190700701</v>
      </c>
      <c r="C166" s="3" t="s">
        <v>3</v>
      </c>
      <c r="D166" s="3" t="s">
        <v>266</v>
      </c>
      <c r="E166" s="3" t="s">
        <v>93</v>
      </c>
      <c r="F166" s="3" t="s">
        <v>101</v>
      </c>
      <c r="G166" s="3" t="s">
        <v>38</v>
      </c>
      <c r="H166" s="3" t="s">
        <v>114</v>
      </c>
      <c r="I166" s="4" t="s">
        <v>120</v>
      </c>
      <c r="J166" s="4" t="s">
        <v>126</v>
      </c>
    </row>
    <row r="167" spans="1:10" x14ac:dyDescent="0.2">
      <c r="A167" s="3" t="s">
        <v>3291</v>
      </c>
      <c r="B167" s="3">
        <v>-2.15932962832537</v>
      </c>
      <c r="C167" s="3" t="s">
        <v>4</v>
      </c>
      <c r="D167" s="3" t="s">
        <v>265</v>
      </c>
      <c r="E167" s="3" t="s">
        <v>304</v>
      </c>
      <c r="F167" s="3" t="s">
        <v>336</v>
      </c>
      <c r="G167" s="3" t="s">
        <v>38</v>
      </c>
      <c r="H167" s="3">
        <v>0</v>
      </c>
      <c r="I167" s="4">
        <v>0</v>
      </c>
      <c r="J167" s="4" t="s">
        <v>133</v>
      </c>
    </row>
    <row r="168" spans="1:10" x14ac:dyDescent="0.2">
      <c r="A168" s="3" t="s">
        <v>3370</v>
      </c>
      <c r="B168" s="3">
        <v>12.1979595379602</v>
      </c>
      <c r="C168" s="3" t="s">
        <v>3</v>
      </c>
      <c r="D168" s="3" t="s">
        <v>231</v>
      </c>
      <c r="E168" s="3">
        <v>0</v>
      </c>
      <c r="F168" s="3">
        <v>0</v>
      </c>
      <c r="G168" s="3" t="s">
        <v>38</v>
      </c>
      <c r="H168" s="3">
        <v>0</v>
      </c>
      <c r="I168" s="4">
        <v>0</v>
      </c>
      <c r="J168" s="4" t="s">
        <v>126</v>
      </c>
    </row>
    <row r="169" spans="1:10" x14ac:dyDescent="0.2">
      <c r="A169" s="3" t="s">
        <v>3371</v>
      </c>
      <c r="B169" s="3">
        <v>12.2016671726089</v>
      </c>
      <c r="C169" s="3" t="s">
        <v>3</v>
      </c>
      <c r="D169" s="3" t="s">
        <v>260</v>
      </c>
      <c r="E169" s="3" t="s">
        <v>93</v>
      </c>
      <c r="F169" s="3" t="s">
        <v>101</v>
      </c>
      <c r="G169" s="3" t="s">
        <v>38</v>
      </c>
      <c r="H169" s="3" t="s">
        <v>114</v>
      </c>
      <c r="I169" s="4" t="s">
        <v>120</v>
      </c>
      <c r="J169" s="4" t="s">
        <v>126</v>
      </c>
    </row>
    <row r="170" spans="1:10" x14ac:dyDescent="0.2">
      <c r="A170" s="3" t="s">
        <v>3372</v>
      </c>
      <c r="B170" s="3">
        <v>17.680750814033601</v>
      </c>
      <c r="C170" s="3" t="s">
        <v>3</v>
      </c>
      <c r="D170" s="3" t="s">
        <v>267</v>
      </c>
      <c r="E170" s="3" t="s">
        <v>95</v>
      </c>
      <c r="F170" s="3" t="s">
        <v>103</v>
      </c>
      <c r="G170" s="3" t="s">
        <v>38</v>
      </c>
      <c r="H170" s="3" t="s">
        <v>114</v>
      </c>
      <c r="I170" s="4" t="s">
        <v>120</v>
      </c>
      <c r="J170" s="4" t="s">
        <v>126</v>
      </c>
    </row>
    <row r="171" spans="1:10" x14ac:dyDescent="0.2">
      <c r="A171" s="3" t="s">
        <v>3292</v>
      </c>
      <c r="B171" s="3">
        <v>-2.1485832170948198</v>
      </c>
      <c r="C171" s="3" t="s">
        <v>4</v>
      </c>
      <c r="D171" s="3" t="s">
        <v>198</v>
      </c>
      <c r="E171" s="3" t="s">
        <v>94</v>
      </c>
      <c r="F171" s="3" t="s">
        <v>102</v>
      </c>
      <c r="G171" s="3" t="s">
        <v>38</v>
      </c>
      <c r="H171" s="3" t="s">
        <v>115</v>
      </c>
      <c r="I171" s="4" t="s">
        <v>121</v>
      </c>
      <c r="J171" s="4" t="s">
        <v>127</v>
      </c>
    </row>
    <row r="172" spans="1:10" x14ac:dyDescent="0.2">
      <c r="A172" s="3" t="s">
        <v>3293</v>
      </c>
      <c r="B172" s="3">
        <v>-2.10627505052683</v>
      </c>
      <c r="C172" s="3" t="s">
        <v>4</v>
      </c>
      <c r="D172" s="3" t="s">
        <v>268</v>
      </c>
      <c r="E172" s="3" t="s">
        <v>98</v>
      </c>
      <c r="F172" s="3" t="s">
        <v>106</v>
      </c>
      <c r="G172" s="3" t="s">
        <v>38</v>
      </c>
      <c r="H172" s="3" t="s">
        <v>118</v>
      </c>
      <c r="I172" s="4" t="s">
        <v>124</v>
      </c>
      <c r="J172" s="4" t="s">
        <v>125</v>
      </c>
    </row>
    <row r="173" spans="1:10" x14ac:dyDescent="0.2">
      <c r="A173" s="3" t="s">
        <v>3294</v>
      </c>
      <c r="B173" s="3">
        <v>-2.0846119057383801</v>
      </c>
      <c r="C173" s="3" t="s">
        <v>4</v>
      </c>
      <c r="D173" s="3" t="s">
        <v>269</v>
      </c>
      <c r="E173" s="3" t="s">
        <v>152</v>
      </c>
      <c r="F173" s="3" t="s">
        <v>161</v>
      </c>
      <c r="G173" s="3" t="s">
        <v>38</v>
      </c>
      <c r="H173" s="3" t="s">
        <v>174</v>
      </c>
      <c r="I173" s="4" t="s">
        <v>181</v>
      </c>
      <c r="J173" s="4" t="s">
        <v>133</v>
      </c>
    </row>
    <row r="174" spans="1:10" x14ac:dyDescent="0.2">
      <c r="A174" s="3" t="s">
        <v>3295</v>
      </c>
      <c r="B174" s="3">
        <v>-2.07625106130893</v>
      </c>
      <c r="C174" s="3" t="s">
        <v>4</v>
      </c>
      <c r="D174" s="3" t="s">
        <v>270</v>
      </c>
      <c r="E174" s="3" t="s">
        <v>297</v>
      </c>
      <c r="F174" s="3" t="s">
        <v>329</v>
      </c>
      <c r="G174" s="3" t="s">
        <v>171</v>
      </c>
      <c r="H174" s="3" t="s">
        <v>180</v>
      </c>
      <c r="I174" s="4" t="s">
        <v>187</v>
      </c>
      <c r="J174" s="4" t="s">
        <v>374</v>
      </c>
    </row>
    <row r="175" spans="1:10" x14ac:dyDescent="0.2">
      <c r="A175" s="3" t="s">
        <v>2842</v>
      </c>
      <c r="B175" s="3">
        <v>-2.0702448427239299</v>
      </c>
      <c r="C175" s="3" t="s">
        <v>4</v>
      </c>
      <c r="D175" s="3" t="s">
        <v>271</v>
      </c>
      <c r="E175" s="3" t="s">
        <v>305</v>
      </c>
      <c r="F175" s="3" t="s">
        <v>337</v>
      </c>
      <c r="G175" s="3" t="s">
        <v>345</v>
      </c>
      <c r="H175" s="3" t="s">
        <v>354</v>
      </c>
      <c r="I175" s="4" t="s">
        <v>362</v>
      </c>
      <c r="J175" s="4" t="s">
        <v>380</v>
      </c>
    </row>
    <row r="176" spans="1:10" x14ac:dyDescent="0.2">
      <c r="A176" s="3" t="s">
        <v>2843</v>
      </c>
      <c r="B176" s="3">
        <v>-2.0559953363252301</v>
      </c>
      <c r="C176" s="3" t="s">
        <v>4</v>
      </c>
      <c r="D176" s="3" t="s">
        <v>272</v>
      </c>
      <c r="E176" s="3" t="s">
        <v>306</v>
      </c>
      <c r="F176" s="3" t="s">
        <v>338</v>
      </c>
      <c r="G176" s="3" t="s">
        <v>346</v>
      </c>
      <c r="H176" s="3" t="s">
        <v>355</v>
      </c>
      <c r="I176" s="4" t="s">
        <v>363</v>
      </c>
      <c r="J176" s="4" t="s">
        <v>381</v>
      </c>
    </row>
    <row r="177" spans="1:10" x14ac:dyDescent="0.2">
      <c r="A177" s="3" t="s">
        <v>3296</v>
      </c>
      <c r="B177" s="3">
        <v>8.5020466380638293</v>
      </c>
      <c r="C177" s="3" t="s">
        <v>3</v>
      </c>
      <c r="D177" s="3" t="s">
        <v>273</v>
      </c>
      <c r="E177" s="3">
        <v>0</v>
      </c>
      <c r="F177" s="3">
        <v>0</v>
      </c>
      <c r="G177" s="3" t="s">
        <v>38</v>
      </c>
      <c r="H177" s="3">
        <v>0</v>
      </c>
      <c r="I177" s="4">
        <v>0</v>
      </c>
      <c r="J177" s="4" t="s">
        <v>133</v>
      </c>
    </row>
    <row r="178" spans="1:10" x14ac:dyDescent="0.2">
      <c r="A178" s="3" t="s">
        <v>3373</v>
      </c>
      <c r="B178" s="3">
        <v>13.411818310372199</v>
      </c>
      <c r="C178" s="3" t="s">
        <v>3</v>
      </c>
      <c r="D178" s="3" t="s">
        <v>273</v>
      </c>
      <c r="E178" s="3">
        <v>0</v>
      </c>
      <c r="F178" s="3">
        <v>0</v>
      </c>
      <c r="G178" s="3" t="s">
        <v>38</v>
      </c>
      <c r="H178" s="3">
        <v>0</v>
      </c>
      <c r="I178" s="4">
        <v>0</v>
      </c>
      <c r="J178" s="4" t="s">
        <v>133</v>
      </c>
    </row>
    <row r="179" spans="1:10" x14ac:dyDescent="0.2">
      <c r="A179" s="3" t="s">
        <v>3374</v>
      </c>
      <c r="B179" s="3">
        <v>13.4055971138743</v>
      </c>
      <c r="C179" s="3" t="s">
        <v>3</v>
      </c>
      <c r="D179" s="3" t="s">
        <v>273</v>
      </c>
      <c r="E179" s="3">
        <v>0</v>
      </c>
      <c r="F179" s="3">
        <v>0</v>
      </c>
      <c r="G179" s="3" t="s">
        <v>38</v>
      </c>
      <c r="H179" s="3">
        <v>0</v>
      </c>
      <c r="I179" s="4">
        <v>0</v>
      </c>
      <c r="J179" s="4" t="s">
        <v>133</v>
      </c>
    </row>
    <row r="180" spans="1:10" x14ac:dyDescent="0.2">
      <c r="A180" s="3" t="s">
        <v>3375</v>
      </c>
      <c r="B180" s="3">
        <v>11.509526040989799</v>
      </c>
      <c r="C180" s="3" t="s">
        <v>3</v>
      </c>
      <c r="D180" s="3" t="s">
        <v>273</v>
      </c>
      <c r="E180" s="3">
        <v>0</v>
      </c>
      <c r="F180" s="3">
        <v>0</v>
      </c>
      <c r="G180" s="3" t="s">
        <v>38</v>
      </c>
      <c r="H180" s="3">
        <v>0</v>
      </c>
      <c r="I180" s="4">
        <v>0</v>
      </c>
      <c r="J180" s="4" t="s">
        <v>133</v>
      </c>
    </row>
    <row r="181" spans="1:10" x14ac:dyDescent="0.2">
      <c r="A181" s="3" t="s">
        <v>3376</v>
      </c>
      <c r="B181" s="3">
        <v>9.3771347960962004</v>
      </c>
      <c r="C181" s="3" t="s">
        <v>3</v>
      </c>
      <c r="D181" s="3" t="s">
        <v>273</v>
      </c>
      <c r="E181" s="3">
        <v>0</v>
      </c>
      <c r="F181" s="3">
        <v>0</v>
      </c>
      <c r="G181" s="3" t="s">
        <v>38</v>
      </c>
      <c r="H181" s="3">
        <v>0</v>
      </c>
      <c r="I181" s="4">
        <v>0</v>
      </c>
      <c r="J181" s="4" t="s">
        <v>133</v>
      </c>
    </row>
    <row r="182" spans="1:10" x14ac:dyDescent="0.2">
      <c r="A182" s="3" t="s">
        <v>3377</v>
      </c>
      <c r="B182" s="3">
        <v>12.4524493214507</v>
      </c>
      <c r="C182" s="3" t="s">
        <v>3</v>
      </c>
      <c r="D182" s="3" t="s">
        <v>273</v>
      </c>
      <c r="E182" s="3">
        <v>0</v>
      </c>
      <c r="F182" s="3">
        <v>0</v>
      </c>
      <c r="G182" s="3" t="s">
        <v>38</v>
      </c>
      <c r="H182" s="3">
        <v>0</v>
      </c>
      <c r="I182" s="4">
        <v>0</v>
      </c>
      <c r="J182" s="4" t="s">
        <v>133</v>
      </c>
    </row>
    <row r="183" spans="1:10" x14ac:dyDescent="0.2">
      <c r="A183" s="3" t="s">
        <v>3378</v>
      </c>
      <c r="B183" s="3">
        <v>12.705348663161001</v>
      </c>
      <c r="C183" s="3" t="s">
        <v>3</v>
      </c>
      <c r="D183" s="3" t="s">
        <v>274</v>
      </c>
      <c r="E183" s="3">
        <v>0</v>
      </c>
      <c r="F183" s="3">
        <v>0</v>
      </c>
      <c r="G183" s="3" t="s">
        <v>38</v>
      </c>
      <c r="H183" s="3">
        <v>0</v>
      </c>
      <c r="I183" s="4">
        <v>0</v>
      </c>
      <c r="J183" s="4" t="s">
        <v>133</v>
      </c>
    </row>
    <row r="184" spans="1:10" x14ac:dyDescent="0.2">
      <c r="A184" s="3" t="s">
        <v>3297</v>
      </c>
      <c r="B184" s="3">
        <v>-2.04645816667573</v>
      </c>
      <c r="C184" s="3" t="s">
        <v>4</v>
      </c>
      <c r="D184" s="3" t="s">
        <v>275</v>
      </c>
      <c r="E184" s="3" t="s">
        <v>307</v>
      </c>
      <c r="F184" s="3" t="s">
        <v>339</v>
      </c>
      <c r="G184" s="3" t="s">
        <v>38</v>
      </c>
      <c r="H184" s="3" t="s">
        <v>352</v>
      </c>
      <c r="I184" s="4" t="s">
        <v>360</v>
      </c>
      <c r="J184" s="4" t="s">
        <v>369</v>
      </c>
    </row>
    <row r="185" spans="1:10" x14ac:dyDescent="0.2">
      <c r="A185" s="3" t="s">
        <v>3355</v>
      </c>
      <c r="B185" s="3">
        <v>9.1743918897972492</v>
      </c>
      <c r="C185" s="3" t="s">
        <v>3</v>
      </c>
      <c r="D185" s="3" t="s">
        <v>248</v>
      </c>
      <c r="E185" s="3" t="s">
        <v>301</v>
      </c>
      <c r="F185" s="3" t="s">
        <v>333</v>
      </c>
      <c r="G185" s="3" t="s">
        <v>38</v>
      </c>
      <c r="H185" s="3" t="s">
        <v>353</v>
      </c>
      <c r="I185" s="4" t="s">
        <v>361</v>
      </c>
      <c r="J185" s="4" t="s">
        <v>133</v>
      </c>
    </row>
    <row r="186" spans="1:10" x14ac:dyDescent="0.2">
      <c r="A186" s="3" t="s">
        <v>3298</v>
      </c>
      <c r="B186" s="3">
        <v>-2.0375029768836601</v>
      </c>
      <c r="C186" s="3" t="s">
        <v>4</v>
      </c>
      <c r="D186" s="3" t="s">
        <v>275</v>
      </c>
      <c r="E186" s="3" t="s">
        <v>307</v>
      </c>
      <c r="F186" s="3" t="s">
        <v>339</v>
      </c>
      <c r="G186" s="3" t="s">
        <v>38</v>
      </c>
      <c r="H186" s="3" t="s">
        <v>352</v>
      </c>
      <c r="I186" s="4" t="s">
        <v>360</v>
      </c>
      <c r="J186" s="4" t="s">
        <v>369</v>
      </c>
    </row>
    <row r="187" spans="1:10" x14ac:dyDescent="0.2">
      <c r="A187" s="3" t="s">
        <v>3379</v>
      </c>
      <c r="B187" s="3">
        <v>15.3721938207497</v>
      </c>
      <c r="C187" s="3" t="s">
        <v>3</v>
      </c>
      <c r="D187" s="3">
        <v>0</v>
      </c>
      <c r="E187" s="3" t="s">
        <v>152</v>
      </c>
      <c r="F187" s="3" t="s">
        <v>161</v>
      </c>
      <c r="G187" s="3" t="s">
        <v>38</v>
      </c>
      <c r="H187" s="3" t="s">
        <v>174</v>
      </c>
      <c r="I187" s="4" t="s">
        <v>181</v>
      </c>
      <c r="J187" s="4" t="s">
        <v>133</v>
      </c>
    </row>
    <row r="190" spans="1:10" x14ac:dyDescent="0.2">
      <c r="A190" s="1"/>
      <c r="B190" s="1"/>
      <c r="C190" s="1"/>
      <c r="D190" s="1"/>
      <c r="E190" s="1"/>
      <c r="F190" s="1"/>
      <c r="G190" s="1"/>
      <c r="H190" s="1"/>
      <c r="I190" s="2"/>
      <c r="J190" s="2"/>
    </row>
    <row r="191" spans="1:10" x14ac:dyDescent="0.2">
      <c r="A191" s="3"/>
      <c r="B191" s="3"/>
      <c r="C191" s="3"/>
      <c r="D191" s="3"/>
      <c r="E191" s="3"/>
      <c r="F191" s="3"/>
      <c r="G191" s="3"/>
      <c r="H191" s="3"/>
      <c r="I191" s="3"/>
    </row>
    <row r="192" spans="1:10" x14ac:dyDescent="0.2">
      <c r="A192" s="3"/>
      <c r="B192" s="3"/>
      <c r="C192" s="3"/>
      <c r="D192" s="3"/>
      <c r="E192" s="3"/>
      <c r="F192" s="3"/>
      <c r="G192" s="3"/>
      <c r="H192" s="3"/>
      <c r="I192" s="3"/>
    </row>
    <row r="193" spans="1:9" x14ac:dyDescent="0.2">
      <c r="A193" s="3"/>
      <c r="B193" s="3"/>
      <c r="C193" s="6"/>
      <c r="D193" s="3"/>
      <c r="E193" s="3"/>
      <c r="F193" s="3"/>
      <c r="G193" s="3"/>
      <c r="H193" s="3"/>
      <c r="I193" s="3"/>
    </row>
    <row r="194" spans="1:9" x14ac:dyDescent="0.2">
      <c r="A194" s="3"/>
      <c r="B194" s="3"/>
      <c r="C194" s="3"/>
      <c r="D194" s="3"/>
      <c r="E194" s="3"/>
      <c r="F194" s="3"/>
      <c r="G194" s="3"/>
      <c r="H194" s="3"/>
      <c r="I194" s="3"/>
    </row>
    <row r="195" spans="1:9" x14ac:dyDescent="0.2">
      <c r="A195" s="3"/>
      <c r="B195" s="3"/>
      <c r="C195" s="3"/>
      <c r="D195" s="3"/>
      <c r="E195" s="3"/>
      <c r="F195" s="3"/>
      <c r="G195" s="3"/>
      <c r="H195" s="3"/>
      <c r="I195" s="3"/>
    </row>
    <row r="196" spans="1:9" x14ac:dyDescent="0.2">
      <c r="A196" s="3"/>
      <c r="B196" s="3"/>
      <c r="C196" s="3"/>
      <c r="D196" s="3"/>
      <c r="E196" s="3"/>
      <c r="F196" s="3"/>
      <c r="G196" s="3"/>
      <c r="H196" s="3"/>
      <c r="I196" s="3"/>
    </row>
    <row r="197" spans="1:9" x14ac:dyDescent="0.2">
      <c r="A197" s="3"/>
      <c r="B197" s="3"/>
      <c r="C197" s="6"/>
      <c r="D197" s="3"/>
      <c r="E197" s="3"/>
      <c r="F197" s="3"/>
      <c r="G197" s="3"/>
      <c r="H197" s="3"/>
      <c r="I197" s="3"/>
    </row>
    <row r="198" spans="1:9" x14ac:dyDescent="0.2">
      <c r="A198" s="3"/>
      <c r="B198" s="3"/>
      <c r="C198" s="3"/>
      <c r="D198" s="3"/>
      <c r="E198" s="3"/>
      <c r="F198" s="3"/>
      <c r="G198" s="3"/>
      <c r="H198" s="3"/>
      <c r="I198" s="3"/>
    </row>
    <row r="199" spans="1:9" x14ac:dyDescent="0.2">
      <c r="A199" s="3"/>
      <c r="B199" s="3"/>
      <c r="C199" s="3"/>
      <c r="D199" s="3"/>
      <c r="E199" s="3"/>
      <c r="F199" s="3"/>
      <c r="G199" s="3"/>
      <c r="H199" s="3"/>
      <c r="I199" s="3"/>
    </row>
    <row r="200" spans="1:9" x14ac:dyDescent="0.2">
      <c r="A200" s="3"/>
      <c r="B200" s="3"/>
      <c r="C200" s="3"/>
      <c r="D200" s="3"/>
      <c r="E200" s="3"/>
      <c r="F200" s="3"/>
      <c r="G200" s="3"/>
      <c r="H200" s="3"/>
      <c r="I200" s="3"/>
    </row>
    <row r="201" spans="1:9" x14ac:dyDescent="0.2">
      <c r="A201" s="3"/>
      <c r="B201" s="3"/>
      <c r="C201" s="3"/>
      <c r="D201" s="3"/>
      <c r="E201" s="3"/>
      <c r="F201" s="3"/>
      <c r="G201" s="3"/>
      <c r="H201" s="3"/>
      <c r="I201" s="3"/>
    </row>
    <row r="202" spans="1:9" x14ac:dyDescent="0.2">
      <c r="A202" s="3"/>
      <c r="B202" s="3"/>
      <c r="C202" s="3"/>
      <c r="D202" s="3"/>
      <c r="E202" s="3"/>
      <c r="F202" s="3"/>
      <c r="G202" s="3"/>
      <c r="H202" s="3"/>
      <c r="I202" s="3"/>
    </row>
    <row r="203" spans="1:9" x14ac:dyDescent="0.2">
      <c r="A203" s="3"/>
      <c r="B203" s="3"/>
      <c r="C203" s="3"/>
      <c r="D203" s="3"/>
      <c r="E203" s="3"/>
      <c r="F203" s="3"/>
      <c r="G203" s="3"/>
      <c r="H203" s="3"/>
      <c r="I203" s="3"/>
    </row>
    <row r="204" spans="1:9" x14ac:dyDescent="0.2">
      <c r="A204" s="3"/>
      <c r="B204" s="3"/>
      <c r="C204" s="6"/>
      <c r="D204" s="3"/>
      <c r="E204" s="3"/>
      <c r="F204" s="3"/>
      <c r="G204" s="3"/>
      <c r="H204" s="3"/>
      <c r="I204" s="3"/>
    </row>
    <row r="205" spans="1:9" x14ac:dyDescent="0.2">
      <c r="A205" s="3"/>
      <c r="B205" s="3"/>
      <c r="C205" s="6"/>
      <c r="D205" s="3"/>
      <c r="E205" s="3"/>
      <c r="F205" s="3"/>
      <c r="G205" s="3"/>
      <c r="H205" s="3"/>
      <c r="I205" s="3"/>
    </row>
    <row r="206" spans="1:9" x14ac:dyDescent="0.2">
      <c r="A206" s="3"/>
      <c r="B206" s="3"/>
      <c r="C206" s="3"/>
      <c r="D206" s="3"/>
      <c r="E206" s="3"/>
      <c r="F206" s="3"/>
      <c r="G206" s="3"/>
      <c r="H206" s="3"/>
      <c r="I206" s="3"/>
    </row>
    <row r="207" spans="1:9" x14ac:dyDescent="0.2">
      <c r="A207" s="3"/>
      <c r="B207" s="3"/>
      <c r="C207" s="3"/>
      <c r="D207" s="3"/>
      <c r="E207" s="3"/>
      <c r="F207" s="3"/>
      <c r="G207" s="3"/>
      <c r="H207" s="3"/>
      <c r="I207" s="3"/>
    </row>
    <row r="208" spans="1:9" x14ac:dyDescent="0.2">
      <c r="A208" s="3"/>
      <c r="B208" s="3"/>
      <c r="C208" s="3"/>
      <c r="D208" s="3"/>
      <c r="E208" s="3"/>
      <c r="F208" s="3"/>
      <c r="G208" s="3"/>
      <c r="H208" s="3"/>
      <c r="I208" s="3"/>
    </row>
    <row r="209" spans="1:9" x14ac:dyDescent="0.2">
      <c r="A209" s="3"/>
      <c r="B209" s="3"/>
      <c r="C209" s="6"/>
      <c r="D209" s="3"/>
      <c r="E209" s="3"/>
      <c r="F209" s="3"/>
      <c r="G209" s="3"/>
      <c r="H209" s="3"/>
      <c r="I209" s="3"/>
    </row>
    <row r="210" spans="1:9" x14ac:dyDescent="0.2">
      <c r="A210" s="3"/>
      <c r="B210" s="3"/>
      <c r="C210" s="3"/>
      <c r="D210" s="3"/>
      <c r="E210" s="3"/>
      <c r="F210" s="3"/>
      <c r="G210" s="3"/>
      <c r="H210" s="3"/>
      <c r="I210" s="3"/>
    </row>
    <row r="211" spans="1:9" x14ac:dyDescent="0.2">
      <c r="A211" s="3"/>
      <c r="B211" s="3"/>
      <c r="C211" s="6"/>
      <c r="D211" s="3"/>
      <c r="E211" s="3"/>
      <c r="F211" s="3"/>
      <c r="G211" s="3"/>
      <c r="H211" s="3"/>
      <c r="I211" s="3"/>
    </row>
    <row r="212" spans="1:9" x14ac:dyDescent="0.2">
      <c r="A212" s="3"/>
      <c r="B212" s="3"/>
      <c r="C212" s="6"/>
      <c r="D212" s="3"/>
      <c r="E212" s="3"/>
      <c r="F212" s="3"/>
      <c r="G212" s="3"/>
      <c r="H212" s="3"/>
      <c r="I212" s="3"/>
    </row>
    <row r="213" spans="1:9" x14ac:dyDescent="0.2">
      <c r="A213" s="3"/>
      <c r="B213" s="3"/>
      <c r="C213" s="6"/>
      <c r="D213" s="3"/>
      <c r="E213" s="3"/>
      <c r="F213" s="3"/>
      <c r="G213" s="3"/>
      <c r="H213" s="3"/>
      <c r="I213" s="3"/>
    </row>
    <row r="214" spans="1:9" x14ac:dyDescent="0.2">
      <c r="A214" s="3"/>
      <c r="B214" s="3"/>
      <c r="C214" s="6"/>
      <c r="D214" s="3"/>
      <c r="E214" s="3"/>
      <c r="F214" s="3"/>
      <c r="G214" s="3"/>
      <c r="H214" s="3"/>
      <c r="I214" s="3"/>
    </row>
    <row r="215" spans="1:9" x14ac:dyDescent="0.2">
      <c r="A215" s="3"/>
      <c r="B215" s="3"/>
      <c r="C215" s="6"/>
      <c r="D215" s="3"/>
      <c r="E215" s="3"/>
      <c r="F215" s="3"/>
      <c r="G215" s="3"/>
      <c r="H215" s="3"/>
      <c r="I215" s="3"/>
    </row>
    <row r="216" spans="1:9" x14ac:dyDescent="0.2">
      <c r="A216" s="3"/>
      <c r="B216" s="3"/>
      <c r="C216" s="6"/>
      <c r="D216" s="3"/>
      <c r="E216" s="3"/>
      <c r="F216" s="3"/>
      <c r="G216" s="3"/>
      <c r="H216" s="3"/>
      <c r="I216" s="3"/>
    </row>
    <row r="217" spans="1:9" x14ac:dyDescent="0.2">
      <c r="A217" s="3"/>
      <c r="B217" s="3"/>
      <c r="C217" s="3"/>
      <c r="D217" s="3"/>
      <c r="E217" s="3"/>
      <c r="F217" s="3"/>
      <c r="G217" s="3"/>
      <c r="H217" s="3"/>
      <c r="I217" s="3"/>
    </row>
    <row r="218" spans="1:9" x14ac:dyDescent="0.2">
      <c r="A218" s="3"/>
      <c r="B218" s="3"/>
      <c r="C218" s="3"/>
      <c r="D218" s="3"/>
      <c r="E218" s="3"/>
      <c r="F218" s="3"/>
      <c r="G218" s="3"/>
      <c r="H218" s="3"/>
      <c r="I218" s="3"/>
    </row>
    <row r="219" spans="1:9" x14ac:dyDescent="0.2">
      <c r="A219" s="3"/>
      <c r="B219" s="3"/>
      <c r="C219" s="3"/>
      <c r="D219" s="3"/>
      <c r="E219" s="3"/>
      <c r="F219" s="3"/>
      <c r="G219" s="3"/>
      <c r="H219" s="3"/>
      <c r="I219" s="3"/>
    </row>
    <row r="220" spans="1:9" x14ac:dyDescent="0.2">
      <c r="A220" s="3"/>
      <c r="B220" s="3"/>
      <c r="C220" s="3"/>
      <c r="D220" s="3"/>
      <c r="E220" s="3"/>
      <c r="F220" s="3"/>
      <c r="G220" s="3"/>
      <c r="H220" s="3"/>
      <c r="I220" s="3"/>
    </row>
    <row r="221" spans="1:9" x14ac:dyDescent="0.2">
      <c r="A221" s="3"/>
      <c r="B221" s="3"/>
      <c r="C221" s="3"/>
      <c r="D221" s="3"/>
      <c r="E221" s="3"/>
      <c r="F221" s="3"/>
      <c r="G221" s="3"/>
      <c r="H221" s="3"/>
      <c r="I221" s="3"/>
    </row>
    <row r="222" spans="1:9" x14ac:dyDescent="0.2">
      <c r="A222" s="3"/>
      <c r="B222" s="3"/>
      <c r="C222" s="6"/>
      <c r="D222" s="3"/>
      <c r="E222" s="3"/>
      <c r="F222" s="3"/>
      <c r="G222" s="3"/>
      <c r="H222" s="3"/>
      <c r="I222" s="3"/>
    </row>
    <row r="223" spans="1:9" x14ac:dyDescent="0.2">
      <c r="A223" s="3"/>
      <c r="B223" s="3"/>
      <c r="C223" s="3"/>
      <c r="D223" s="3"/>
      <c r="E223" s="3"/>
      <c r="F223" s="3"/>
      <c r="G223" s="3"/>
      <c r="H223" s="3"/>
      <c r="I223" s="3"/>
    </row>
    <row r="224" spans="1:9" x14ac:dyDescent="0.2">
      <c r="A224" s="3"/>
      <c r="B224" s="3"/>
      <c r="C224" s="3"/>
      <c r="D224" s="3"/>
      <c r="E224" s="3"/>
      <c r="F224" s="3"/>
      <c r="G224" s="3"/>
      <c r="H224" s="3"/>
      <c r="I224" s="3"/>
    </row>
    <row r="225" spans="1:9" x14ac:dyDescent="0.2">
      <c r="A225" s="3"/>
      <c r="B225" s="3"/>
      <c r="C225" s="6"/>
      <c r="D225" s="3"/>
      <c r="E225" s="3"/>
      <c r="F225" s="3"/>
      <c r="G225" s="3"/>
      <c r="H225" s="3"/>
      <c r="I225" s="3"/>
    </row>
    <row r="226" spans="1:9" x14ac:dyDescent="0.2">
      <c r="A226" s="3"/>
      <c r="B226" s="3"/>
      <c r="C226" s="6"/>
      <c r="D226" s="3"/>
      <c r="E226" s="3"/>
      <c r="F226" s="3"/>
      <c r="G226" s="3"/>
      <c r="H226" s="3"/>
      <c r="I226" s="3"/>
    </row>
    <row r="227" spans="1:9" x14ac:dyDescent="0.2">
      <c r="A227" s="3"/>
      <c r="B227" s="3"/>
      <c r="C227" s="6"/>
      <c r="D227" s="3"/>
      <c r="E227" s="3"/>
      <c r="F227" s="3"/>
      <c r="G227" s="3"/>
      <c r="H227" s="3"/>
      <c r="I227" s="3"/>
    </row>
    <row r="228" spans="1:9" x14ac:dyDescent="0.2">
      <c r="A228" s="3"/>
      <c r="B228" s="3"/>
      <c r="C228" s="6"/>
      <c r="D228" s="3"/>
      <c r="E228" s="3"/>
      <c r="F228" s="3"/>
      <c r="G228" s="3"/>
      <c r="H228" s="3"/>
      <c r="I228" s="3"/>
    </row>
    <row r="229" spans="1:9" x14ac:dyDescent="0.2">
      <c r="A229" s="3"/>
      <c r="B229" s="3"/>
      <c r="C229" s="6"/>
      <c r="D229" s="3"/>
      <c r="E229" s="3"/>
      <c r="F229" s="3"/>
      <c r="G229" s="3"/>
      <c r="H229" s="3"/>
      <c r="I229" s="3"/>
    </row>
    <row r="230" spans="1:9" x14ac:dyDescent="0.2">
      <c r="A230" s="3"/>
      <c r="B230" s="3"/>
      <c r="C230" s="6"/>
      <c r="D230" s="3"/>
      <c r="E230" s="3"/>
      <c r="F230" s="3"/>
      <c r="G230" s="3"/>
      <c r="H230" s="3"/>
      <c r="I230" s="3"/>
    </row>
    <row r="231" spans="1:9" x14ac:dyDescent="0.2">
      <c r="A231" s="3"/>
      <c r="B231" s="3"/>
      <c r="C231" s="3"/>
      <c r="D231" s="3"/>
      <c r="E231" s="3"/>
      <c r="F231" s="3"/>
      <c r="G231" s="3"/>
      <c r="H231" s="3"/>
      <c r="I231" s="3"/>
    </row>
    <row r="232" spans="1:9" x14ac:dyDescent="0.2">
      <c r="A232" s="3"/>
      <c r="B232" s="3"/>
      <c r="C232" s="6"/>
      <c r="D232" s="3"/>
      <c r="E232" s="3"/>
      <c r="F232" s="3"/>
      <c r="G232" s="3"/>
      <c r="H232" s="3"/>
      <c r="I232" s="3"/>
    </row>
    <row r="233" spans="1:9" x14ac:dyDescent="0.2">
      <c r="A233" s="3"/>
      <c r="B233" s="3"/>
      <c r="C233" s="3"/>
      <c r="D233" s="3"/>
      <c r="E233" s="3"/>
      <c r="F233" s="3"/>
      <c r="G233" s="3"/>
      <c r="H233" s="3"/>
      <c r="I233" s="3"/>
    </row>
    <row r="234" spans="1:9" x14ac:dyDescent="0.2">
      <c r="A234" s="3"/>
      <c r="B234" s="3"/>
      <c r="C234" s="6"/>
      <c r="D234" s="3"/>
      <c r="E234" s="3"/>
      <c r="F234" s="3"/>
      <c r="G234" s="3"/>
      <c r="H234" s="3"/>
      <c r="I234" s="3"/>
    </row>
    <row r="235" spans="1:9" x14ac:dyDescent="0.2">
      <c r="A235" s="3"/>
      <c r="B235" s="3"/>
      <c r="C235" s="6"/>
      <c r="D235" s="3"/>
      <c r="E235" s="3"/>
      <c r="F235" s="3"/>
      <c r="G235" s="3"/>
      <c r="H235" s="3"/>
      <c r="I235" s="3"/>
    </row>
    <row r="236" spans="1:9" x14ac:dyDescent="0.2">
      <c r="A236" s="3"/>
      <c r="B236" s="3"/>
      <c r="C236" s="6"/>
      <c r="D236" s="3"/>
      <c r="E236" s="3"/>
      <c r="F236" s="3"/>
      <c r="G236" s="3"/>
      <c r="H236" s="3"/>
      <c r="I236" s="3"/>
    </row>
    <row r="237" spans="1:9" x14ac:dyDescent="0.2">
      <c r="A237" s="3"/>
      <c r="B237" s="3"/>
      <c r="C237" s="6"/>
      <c r="D237" s="3"/>
      <c r="E237" s="3"/>
      <c r="F237" s="3"/>
      <c r="G237" s="3"/>
      <c r="H237" s="3"/>
      <c r="I237" s="3"/>
    </row>
    <row r="238" spans="1:9" x14ac:dyDescent="0.2">
      <c r="A238" s="3"/>
      <c r="B238" s="3"/>
      <c r="C238" s="3"/>
      <c r="D238" s="3"/>
      <c r="E238" s="3"/>
      <c r="F238" s="3"/>
      <c r="G238" s="3"/>
      <c r="H238" s="3"/>
      <c r="I238" s="3"/>
    </row>
    <row r="239" spans="1:9" x14ac:dyDescent="0.2">
      <c r="A239" s="3"/>
      <c r="B239" s="3"/>
      <c r="C239" s="6"/>
      <c r="D239" s="3"/>
      <c r="E239" s="3"/>
      <c r="F239" s="3"/>
      <c r="G239" s="3"/>
      <c r="H239" s="3"/>
      <c r="I239" s="3"/>
    </row>
    <row r="240" spans="1:9" x14ac:dyDescent="0.2">
      <c r="A240" s="3"/>
      <c r="B240" s="3"/>
      <c r="C240" s="6"/>
      <c r="D240" s="3"/>
      <c r="E240" s="3"/>
      <c r="F240" s="3"/>
      <c r="G240" s="3"/>
      <c r="H240" s="3"/>
      <c r="I240" s="3"/>
    </row>
    <row r="241" spans="1:9" x14ac:dyDescent="0.2">
      <c r="A241" s="3"/>
      <c r="B241" s="3"/>
      <c r="C241" s="3"/>
      <c r="D241" s="3"/>
      <c r="E241" s="3"/>
      <c r="F241" s="3"/>
      <c r="G241" s="3"/>
      <c r="H241" s="3"/>
      <c r="I241" s="3"/>
    </row>
    <row r="242" spans="1:9" x14ac:dyDescent="0.2">
      <c r="A242" s="3"/>
      <c r="B242" s="3"/>
      <c r="C242" s="6"/>
      <c r="D242" s="3"/>
      <c r="E242" s="3"/>
      <c r="F242" s="3"/>
      <c r="G242" s="3"/>
      <c r="H242" s="3"/>
      <c r="I242" s="3"/>
    </row>
    <row r="243" spans="1:9" x14ac:dyDescent="0.2">
      <c r="A243" s="3"/>
      <c r="B243" s="3"/>
      <c r="C243" s="6"/>
      <c r="D243" s="3"/>
      <c r="E243" s="3"/>
      <c r="F243" s="3"/>
      <c r="G243" s="3"/>
      <c r="H243" s="3"/>
      <c r="I243" s="3"/>
    </row>
    <row r="244" spans="1:9" x14ac:dyDescent="0.2">
      <c r="A244" s="3"/>
      <c r="B244" s="3"/>
      <c r="C244" s="6"/>
      <c r="D244" s="3"/>
      <c r="E244" s="3"/>
      <c r="F244" s="3"/>
      <c r="G244" s="3"/>
      <c r="H244" s="3"/>
      <c r="I244" s="3"/>
    </row>
    <row r="245" spans="1:9" x14ac:dyDescent="0.2">
      <c r="A245" s="3"/>
      <c r="B245" s="3"/>
      <c r="C245" s="3"/>
      <c r="D245" s="3"/>
      <c r="E245" s="3"/>
      <c r="F245" s="3"/>
      <c r="G245" s="3"/>
      <c r="H245" s="3"/>
      <c r="I245" s="3"/>
    </row>
    <row r="246" spans="1:9" x14ac:dyDescent="0.2">
      <c r="A246" s="3"/>
      <c r="B246" s="3"/>
      <c r="C246" s="6"/>
      <c r="D246" s="3"/>
      <c r="E246" s="3"/>
      <c r="F246" s="3"/>
      <c r="G246" s="3"/>
      <c r="H246" s="3"/>
      <c r="I246" s="3"/>
    </row>
    <row r="247" spans="1:9" x14ac:dyDescent="0.2">
      <c r="A247" s="3"/>
      <c r="B247" s="3"/>
      <c r="C247" s="6"/>
      <c r="D247" s="3"/>
      <c r="E247" s="3"/>
      <c r="F247" s="3"/>
      <c r="G247" s="3"/>
      <c r="H247" s="3"/>
      <c r="I247" s="3"/>
    </row>
    <row r="248" spans="1:9" x14ac:dyDescent="0.2">
      <c r="A248" s="3"/>
      <c r="B248" s="3"/>
      <c r="C248" s="6"/>
      <c r="D248" s="3"/>
      <c r="E248" s="3"/>
      <c r="F248" s="3"/>
      <c r="G248" s="3"/>
      <c r="H248" s="3"/>
      <c r="I248" s="3"/>
    </row>
    <row r="249" spans="1:9" x14ac:dyDescent="0.2">
      <c r="A249" s="3"/>
      <c r="B249" s="3"/>
      <c r="C249" s="6"/>
      <c r="D249" s="3"/>
      <c r="E249" s="3"/>
      <c r="F249" s="3"/>
      <c r="G249" s="3"/>
      <c r="H249" s="3"/>
      <c r="I249" s="3"/>
    </row>
    <row r="250" spans="1:9" x14ac:dyDescent="0.2">
      <c r="A250" s="3"/>
      <c r="B250" s="3"/>
      <c r="C250" s="6"/>
      <c r="D250" s="3"/>
      <c r="E250" s="3"/>
      <c r="F250" s="3"/>
      <c r="G250" s="3"/>
      <c r="H250" s="3"/>
      <c r="I250" s="3"/>
    </row>
    <row r="251" spans="1:9" x14ac:dyDescent="0.2">
      <c r="A251" s="3"/>
      <c r="B251" s="3"/>
      <c r="C251" s="3"/>
      <c r="D251" s="3"/>
      <c r="E251" s="3"/>
      <c r="F251" s="3"/>
      <c r="G251" s="3"/>
      <c r="H251" s="3"/>
      <c r="I251" s="3"/>
    </row>
    <row r="252" spans="1:9" x14ac:dyDescent="0.2">
      <c r="A252" s="3"/>
      <c r="B252" s="3"/>
      <c r="C252" s="6"/>
      <c r="D252" s="3"/>
      <c r="E252" s="3"/>
      <c r="F252" s="3"/>
      <c r="G252" s="3"/>
      <c r="H252" s="3"/>
      <c r="I252" s="3"/>
    </row>
    <row r="253" spans="1:9" x14ac:dyDescent="0.2">
      <c r="A253" s="3"/>
      <c r="B253" s="3"/>
      <c r="C253" s="3"/>
      <c r="D253" s="3"/>
      <c r="E253" s="3"/>
      <c r="F253" s="3"/>
      <c r="G253" s="3"/>
      <c r="H253" s="3"/>
      <c r="I253" s="3"/>
    </row>
    <row r="254" spans="1:9" x14ac:dyDescent="0.2">
      <c r="A254" s="3"/>
      <c r="B254" s="3"/>
      <c r="C254" s="6"/>
      <c r="D254" s="3"/>
      <c r="E254" s="3"/>
      <c r="F254" s="3"/>
      <c r="G254" s="3"/>
      <c r="H254" s="3"/>
      <c r="I254" s="3"/>
    </row>
    <row r="255" spans="1:9" x14ac:dyDescent="0.2">
      <c r="A255" s="3"/>
      <c r="B255" s="3"/>
      <c r="C255" s="3"/>
      <c r="D255" s="3"/>
      <c r="E255" s="3"/>
      <c r="F255" s="3"/>
      <c r="G255" s="3"/>
      <c r="H255" s="3"/>
      <c r="I255" s="3"/>
    </row>
    <row r="256" spans="1:9" x14ac:dyDescent="0.2">
      <c r="A256" s="3"/>
      <c r="B256" s="3"/>
      <c r="C256" s="6"/>
      <c r="D256" s="3"/>
      <c r="E256" s="3"/>
      <c r="F256" s="3"/>
      <c r="G256" s="3"/>
      <c r="H256" s="3"/>
      <c r="I256" s="3"/>
    </row>
    <row r="257" spans="1:9" x14ac:dyDescent="0.2">
      <c r="A257" s="3"/>
      <c r="B257" s="3"/>
      <c r="C257" s="6"/>
      <c r="D257" s="3"/>
      <c r="E257" s="3"/>
      <c r="F257" s="3"/>
      <c r="G257" s="3"/>
      <c r="H257" s="3"/>
      <c r="I257" s="3"/>
    </row>
    <row r="258" spans="1:9" x14ac:dyDescent="0.2">
      <c r="A258" s="3"/>
      <c r="B258" s="3"/>
      <c r="C258" s="6"/>
      <c r="D258" s="3"/>
      <c r="E258" s="3"/>
      <c r="F258" s="3"/>
      <c r="G258" s="3"/>
      <c r="H258" s="3"/>
      <c r="I258" s="3"/>
    </row>
    <row r="259" spans="1:9" x14ac:dyDescent="0.2">
      <c r="A259" s="3"/>
      <c r="B259" s="3"/>
      <c r="C259" s="6"/>
      <c r="D259" s="3"/>
      <c r="E259" s="3"/>
      <c r="F259" s="3"/>
      <c r="G259" s="3"/>
      <c r="H259" s="3"/>
      <c r="I259" s="3"/>
    </row>
    <row r="260" spans="1:9" x14ac:dyDescent="0.2">
      <c r="A260" s="3"/>
      <c r="B260" s="3"/>
      <c r="C260" s="6"/>
      <c r="D260" s="3"/>
      <c r="E260" s="3"/>
      <c r="F260" s="3"/>
      <c r="G260" s="3"/>
      <c r="H260" s="3"/>
      <c r="I260" s="3"/>
    </row>
    <row r="261" spans="1:9" x14ac:dyDescent="0.2">
      <c r="A261" s="3"/>
      <c r="B261" s="3"/>
      <c r="C261" s="6"/>
      <c r="D261" s="3"/>
      <c r="E261" s="3"/>
      <c r="F261" s="3"/>
      <c r="G261" s="3"/>
      <c r="H261" s="3"/>
      <c r="I261" s="3"/>
    </row>
    <row r="262" spans="1:9" x14ac:dyDescent="0.2">
      <c r="A262" s="3"/>
      <c r="B262" s="3"/>
      <c r="C262" s="6"/>
      <c r="D262" s="3"/>
      <c r="E262" s="3"/>
      <c r="F262" s="3"/>
      <c r="G262" s="3"/>
      <c r="H262" s="3"/>
      <c r="I262" s="3"/>
    </row>
    <row r="263" spans="1:9" x14ac:dyDescent="0.2">
      <c r="A263" s="3"/>
      <c r="B263" s="3"/>
      <c r="C263" s="6"/>
      <c r="D263" s="3"/>
      <c r="E263" s="3"/>
      <c r="F263" s="3"/>
      <c r="G263" s="3"/>
      <c r="H263" s="3"/>
      <c r="I263" s="3"/>
    </row>
    <row r="264" spans="1:9" x14ac:dyDescent="0.2">
      <c r="A264" s="3"/>
      <c r="B264" s="3"/>
      <c r="C264" s="3"/>
      <c r="D264" s="3"/>
      <c r="E264" s="3"/>
      <c r="F264" s="3"/>
      <c r="G264" s="3"/>
      <c r="H264" s="3"/>
      <c r="I264" s="3"/>
    </row>
    <row r="265" spans="1:9" x14ac:dyDescent="0.2">
      <c r="A265" s="3"/>
      <c r="B265" s="3"/>
      <c r="C265" s="6"/>
      <c r="D265" s="3"/>
      <c r="E265" s="3"/>
      <c r="F265" s="3"/>
      <c r="G265" s="3"/>
      <c r="H265" s="3"/>
      <c r="I265" s="3"/>
    </row>
    <row r="266" spans="1:9" x14ac:dyDescent="0.2">
      <c r="A266" s="3"/>
      <c r="B266" s="3"/>
      <c r="C266" s="6"/>
      <c r="D266" s="3"/>
      <c r="E266" s="3"/>
      <c r="F266" s="3"/>
      <c r="G266" s="3"/>
      <c r="H266" s="3"/>
      <c r="I266" s="3"/>
    </row>
    <row r="267" spans="1:9" x14ac:dyDescent="0.2">
      <c r="A267" s="3"/>
      <c r="B267" s="3"/>
      <c r="C267" s="6"/>
      <c r="D267" s="3"/>
      <c r="E267" s="3"/>
      <c r="F267" s="3"/>
      <c r="G267" s="3"/>
      <c r="H267" s="3"/>
      <c r="I267" s="3"/>
    </row>
    <row r="268" spans="1:9" x14ac:dyDescent="0.2">
      <c r="A268" s="3"/>
      <c r="B268" s="3"/>
      <c r="C268" s="3"/>
      <c r="D268" s="3"/>
      <c r="E268" s="3"/>
      <c r="F268" s="3"/>
      <c r="G268" s="3"/>
      <c r="H268" s="3"/>
      <c r="I268" s="3"/>
    </row>
    <row r="269" spans="1:9" x14ac:dyDescent="0.2">
      <c r="A269" s="3"/>
      <c r="B269" s="3"/>
      <c r="C269" s="3"/>
      <c r="D269" s="3"/>
      <c r="E269" s="3"/>
      <c r="F269" s="3"/>
      <c r="G269" s="3"/>
      <c r="H269" s="3"/>
      <c r="I269" s="3"/>
    </row>
    <row r="270" spans="1:9" x14ac:dyDescent="0.2">
      <c r="A270" s="3"/>
      <c r="B270" s="3"/>
      <c r="C270" s="6"/>
      <c r="D270" s="3"/>
      <c r="E270" s="3"/>
      <c r="F270" s="3"/>
      <c r="G270" s="3"/>
      <c r="H270" s="3"/>
      <c r="I270" s="3"/>
    </row>
    <row r="271" spans="1:9" x14ac:dyDescent="0.2">
      <c r="A271" s="3"/>
      <c r="B271" s="3"/>
      <c r="C271" s="3"/>
      <c r="D271" s="3"/>
      <c r="E271" s="3"/>
      <c r="F271" s="3"/>
      <c r="G271" s="3"/>
      <c r="H271" s="3"/>
      <c r="I271" s="3"/>
    </row>
    <row r="272" spans="1:9" x14ac:dyDescent="0.2">
      <c r="A272" s="3"/>
      <c r="B272" s="3"/>
      <c r="C272" s="6"/>
      <c r="D272" s="3"/>
      <c r="E272" s="3"/>
      <c r="F272" s="3"/>
      <c r="G272" s="3"/>
      <c r="H272" s="3"/>
      <c r="I272" s="3"/>
    </row>
    <row r="273" spans="1:9" x14ac:dyDescent="0.2">
      <c r="A273" s="3"/>
      <c r="B273" s="3"/>
      <c r="C273" s="6"/>
      <c r="D273" s="3"/>
      <c r="E273" s="3"/>
      <c r="F273" s="3"/>
      <c r="G273" s="3"/>
      <c r="H273" s="3"/>
      <c r="I273" s="3"/>
    </row>
    <row r="274" spans="1:9" x14ac:dyDescent="0.2">
      <c r="A274" s="3"/>
      <c r="B274" s="3"/>
      <c r="C274" s="3"/>
      <c r="D274" s="3"/>
      <c r="E274" s="3"/>
      <c r="F274" s="3"/>
      <c r="G274" s="3"/>
      <c r="H274" s="3"/>
      <c r="I274" s="3"/>
    </row>
    <row r="275" spans="1:9" x14ac:dyDescent="0.2">
      <c r="A275" s="3"/>
      <c r="B275" s="3"/>
      <c r="C275" s="6"/>
      <c r="D275" s="3"/>
      <c r="E275" s="3"/>
      <c r="F275" s="3"/>
      <c r="G275" s="3"/>
      <c r="H275" s="3"/>
      <c r="I275" s="3"/>
    </row>
    <row r="276" spans="1:9" x14ac:dyDescent="0.2">
      <c r="A276" s="3"/>
      <c r="B276" s="3"/>
      <c r="C276" s="6"/>
      <c r="D276" s="3"/>
      <c r="E276" s="3"/>
      <c r="F276" s="3"/>
      <c r="G276" s="3"/>
      <c r="H276" s="3"/>
      <c r="I276" s="3"/>
    </row>
    <row r="277" spans="1:9" x14ac:dyDescent="0.2">
      <c r="A277" s="3"/>
      <c r="B277" s="3"/>
      <c r="C277" s="6"/>
      <c r="D277" s="3"/>
      <c r="E277" s="3"/>
      <c r="F277" s="3"/>
      <c r="G277" s="3"/>
      <c r="H277" s="3"/>
      <c r="I277" s="3"/>
    </row>
    <row r="278" spans="1:9" x14ac:dyDescent="0.2">
      <c r="A278" s="3"/>
      <c r="B278" s="3"/>
      <c r="C278" s="3"/>
      <c r="D278" s="3"/>
      <c r="E278" s="3"/>
      <c r="F278" s="3"/>
      <c r="G278" s="3"/>
      <c r="H278" s="3"/>
      <c r="I278" s="3"/>
    </row>
    <row r="279" spans="1:9" x14ac:dyDescent="0.2">
      <c r="A279" s="3"/>
      <c r="B279" s="3"/>
      <c r="C279" s="3"/>
      <c r="D279" s="3"/>
      <c r="E279" s="3"/>
      <c r="F279" s="3"/>
      <c r="G279" s="3"/>
      <c r="H279" s="3"/>
      <c r="I279" s="3"/>
    </row>
    <row r="280" spans="1:9" x14ac:dyDescent="0.2">
      <c r="A280" s="3"/>
      <c r="B280" s="3"/>
      <c r="C280" s="6"/>
      <c r="D280" s="3"/>
      <c r="E280" s="3"/>
      <c r="F280" s="3"/>
      <c r="G280" s="3"/>
      <c r="H280" s="3"/>
      <c r="I280" s="3"/>
    </row>
    <row r="281" spans="1:9" x14ac:dyDescent="0.2">
      <c r="A281" s="3"/>
      <c r="B281" s="3"/>
      <c r="C281" s="6"/>
      <c r="D281" s="3"/>
      <c r="E281" s="3"/>
      <c r="F281" s="3"/>
      <c r="G281" s="3"/>
      <c r="H281" s="3"/>
      <c r="I281" s="3"/>
    </row>
    <row r="282" spans="1:9" x14ac:dyDescent="0.2">
      <c r="A282" s="3"/>
      <c r="B282" s="3"/>
      <c r="C282" s="6"/>
      <c r="D282" s="3"/>
      <c r="E282" s="3"/>
      <c r="F282" s="3"/>
      <c r="G282" s="3"/>
      <c r="H282" s="3"/>
      <c r="I282" s="3"/>
    </row>
    <row r="283" spans="1:9" x14ac:dyDescent="0.2">
      <c r="A283" s="3"/>
      <c r="B283" s="3"/>
      <c r="C283" s="6"/>
      <c r="D283" s="3"/>
      <c r="E283" s="3"/>
      <c r="F283" s="3"/>
      <c r="G283" s="3"/>
      <c r="H283" s="3"/>
      <c r="I283" s="3"/>
    </row>
    <row r="284" spans="1:9" x14ac:dyDescent="0.2">
      <c r="A284" s="3"/>
      <c r="B284" s="3"/>
      <c r="C284" s="6"/>
      <c r="D284" s="3"/>
      <c r="E284" s="3"/>
      <c r="F284" s="3"/>
      <c r="G284" s="3"/>
      <c r="H284" s="3"/>
      <c r="I284" s="3"/>
    </row>
    <row r="285" spans="1:9" x14ac:dyDescent="0.2">
      <c r="A285" s="3"/>
      <c r="B285" s="3"/>
      <c r="C285" s="3"/>
      <c r="D285" s="3"/>
      <c r="E285" s="3"/>
      <c r="F285" s="3"/>
      <c r="G285" s="3"/>
      <c r="H285" s="3"/>
      <c r="I285" s="3"/>
    </row>
    <row r="286" spans="1:9" x14ac:dyDescent="0.2">
      <c r="A286" s="3"/>
      <c r="B286" s="3"/>
      <c r="C286" s="3"/>
      <c r="D286" s="3"/>
      <c r="E286" s="3"/>
      <c r="F286" s="3"/>
      <c r="G286" s="3"/>
      <c r="H286" s="3"/>
      <c r="I286" s="3"/>
    </row>
    <row r="287" spans="1:9" x14ac:dyDescent="0.2">
      <c r="A287" s="3"/>
      <c r="B287" s="3"/>
      <c r="C287" s="6"/>
      <c r="D287" s="3"/>
      <c r="E287" s="3"/>
      <c r="F287" s="3"/>
      <c r="G287" s="3"/>
      <c r="H287" s="3"/>
      <c r="I287" s="3"/>
    </row>
    <row r="288" spans="1:9" x14ac:dyDescent="0.2">
      <c r="A288" s="3"/>
      <c r="B288" s="3"/>
      <c r="C288" s="3"/>
      <c r="D288" s="3"/>
      <c r="E288" s="3"/>
      <c r="F288" s="3"/>
      <c r="G288" s="3"/>
      <c r="H288" s="3"/>
      <c r="I288" s="3"/>
    </row>
    <row r="289" spans="1:9" x14ac:dyDescent="0.2">
      <c r="A289" s="3"/>
      <c r="B289" s="3"/>
      <c r="C289" s="3"/>
      <c r="D289" s="3"/>
      <c r="E289" s="3"/>
      <c r="F289" s="3"/>
      <c r="G289" s="3"/>
      <c r="H289" s="3"/>
      <c r="I289" s="3"/>
    </row>
    <row r="290" spans="1:9" x14ac:dyDescent="0.2">
      <c r="A290" s="3"/>
      <c r="B290" s="3"/>
      <c r="C290" s="6"/>
      <c r="D290" s="3"/>
      <c r="E290" s="3"/>
      <c r="F290" s="3"/>
      <c r="G290" s="3"/>
      <c r="H290" s="3"/>
      <c r="I290" s="3"/>
    </row>
    <row r="291" spans="1:9" x14ac:dyDescent="0.2">
      <c r="A291" s="3"/>
      <c r="B291" s="3"/>
      <c r="C291" s="6"/>
      <c r="D291" s="3"/>
      <c r="E291" s="3"/>
      <c r="F291" s="3"/>
      <c r="G291" s="3"/>
      <c r="H291" s="3"/>
      <c r="I291" s="3"/>
    </row>
    <row r="292" spans="1:9" x14ac:dyDescent="0.2">
      <c r="A292" s="3"/>
      <c r="B292" s="3"/>
      <c r="C292" s="6"/>
      <c r="D292" s="3"/>
      <c r="E292" s="3"/>
      <c r="F292" s="3"/>
      <c r="G292" s="3"/>
      <c r="H292" s="3"/>
      <c r="I292" s="3"/>
    </row>
    <row r="293" spans="1:9" x14ac:dyDescent="0.2">
      <c r="A293" s="3"/>
      <c r="B293" s="3"/>
      <c r="C293" s="6"/>
      <c r="D293" s="3"/>
      <c r="E293" s="3"/>
      <c r="F293" s="3"/>
      <c r="G293" s="3"/>
      <c r="H293" s="3"/>
      <c r="I293" s="3"/>
    </row>
    <row r="294" spans="1:9" x14ac:dyDescent="0.2">
      <c r="A294" s="3"/>
      <c r="B294" s="3"/>
      <c r="C294" s="3"/>
      <c r="D294" s="3"/>
      <c r="E294" s="3"/>
      <c r="F294" s="3"/>
      <c r="G294" s="3"/>
      <c r="H294" s="3"/>
      <c r="I294" s="3"/>
    </row>
    <row r="295" spans="1:9" x14ac:dyDescent="0.2">
      <c r="A295" s="3"/>
      <c r="B295" s="3"/>
      <c r="C295" s="6"/>
      <c r="D295" s="3"/>
      <c r="E295" s="3"/>
      <c r="F295" s="3"/>
      <c r="G295" s="3"/>
      <c r="H295" s="3"/>
      <c r="I295" s="3"/>
    </row>
    <row r="296" spans="1:9" x14ac:dyDescent="0.2">
      <c r="A296" s="3"/>
      <c r="B296" s="3"/>
      <c r="C296" s="6"/>
      <c r="D296" s="3"/>
      <c r="E296" s="3"/>
      <c r="F296" s="3"/>
      <c r="G296" s="3"/>
      <c r="H296" s="3"/>
      <c r="I296" s="3"/>
    </row>
    <row r="297" spans="1:9" x14ac:dyDescent="0.2">
      <c r="A297" s="3"/>
      <c r="B297" s="3"/>
      <c r="C297" s="6"/>
      <c r="D297" s="3"/>
      <c r="E297" s="3"/>
      <c r="F297" s="3"/>
      <c r="G297" s="3"/>
      <c r="H297" s="3"/>
      <c r="I297" s="3"/>
    </row>
    <row r="298" spans="1:9" x14ac:dyDescent="0.2">
      <c r="A298" s="3"/>
      <c r="B298" s="3"/>
      <c r="C298" s="6"/>
      <c r="D298" s="3"/>
      <c r="E298" s="3"/>
      <c r="F298" s="3"/>
      <c r="G298" s="3"/>
      <c r="H298" s="3"/>
      <c r="I298" s="3"/>
    </row>
    <row r="299" spans="1:9" x14ac:dyDescent="0.2">
      <c r="A299" s="3"/>
      <c r="B299" s="3"/>
      <c r="C299" s="6"/>
      <c r="D299" s="3"/>
      <c r="E299" s="3"/>
      <c r="F299" s="3"/>
      <c r="G299" s="3"/>
      <c r="H299" s="3"/>
      <c r="I299" s="3"/>
    </row>
    <row r="300" spans="1:9" x14ac:dyDescent="0.2">
      <c r="A300" s="3"/>
      <c r="B300" s="3"/>
      <c r="C300" s="6"/>
      <c r="D300" s="3"/>
      <c r="E300" s="3"/>
      <c r="F300" s="3"/>
      <c r="G300" s="3"/>
      <c r="H300" s="3"/>
      <c r="I300" s="3"/>
    </row>
    <row r="301" spans="1:9" x14ac:dyDescent="0.2">
      <c r="A301" s="3"/>
      <c r="B301" s="3"/>
      <c r="C301" s="6"/>
      <c r="D301" s="3"/>
      <c r="E301" s="3"/>
      <c r="F301" s="3"/>
      <c r="G301" s="3"/>
      <c r="H301" s="3"/>
      <c r="I301" s="3"/>
    </row>
    <row r="302" spans="1:9" x14ac:dyDescent="0.2">
      <c r="A302" s="3"/>
      <c r="B302" s="3"/>
      <c r="C302" s="6"/>
      <c r="D302" s="3"/>
      <c r="E302" s="3"/>
      <c r="F302" s="3"/>
      <c r="G302" s="3"/>
      <c r="H302" s="3"/>
      <c r="I302" s="3"/>
    </row>
    <row r="303" spans="1:9" x14ac:dyDescent="0.2">
      <c r="A303" s="3"/>
      <c r="B303" s="3"/>
      <c r="C303" s="6"/>
      <c r="D303" s="3"/>
      <c r="E303" s="3"/>
      <c r="F303" s="3"/>
      <c r="G303" s="3"/>
      <c r="H303" s="3"/>
      <c r="I303" s="3"/>
    </row>
    <row r="304" spans="1:9" x14ac:dyDescent="0.2">
      <c r="A304" s="3"/>
      <c r="B304" s="3"/>
      <c r="C304" s="3"/>
      <c r="D304" s="3"/>
      <c r="E304" s="3"/>
      <c r="F304" s="3"/>
      <c r="G304" s="3"/>
      <c r="H304" s="3"/>
      <c r="I304" s="3"/>
    </row>
    <row r="305" spans="1:9" x14ac:dyDescent="0.2">
      <c r="A305" s="3"/>
      <c r="B305" s="3"/>
      <c r="C305" s="6"/>
      <c r="D305" s="3"/>
      <c r="E305" s="3"/>
      <c r="F305" s="3"/>
      <c r="G305" s="3"/>
      <c r="H305" s="3"/>
      <c r="I305" s="3"/>
    </row>
    <row r="306" spans="1:9" x14ac:dyDescent="0.2">
      <c r="A306" s="3"/>
      <c r="B306" s="3"/>
      <c r="C306" s="3"/>
      <c r="D306" s="3"/>
      <c r="E306" s="3"/>
      <c r="F306" s="3"/>
      <c r="G306" s="3"/>
      <c r="H306" s="3"/>
      <c r="I306" s="3"/>
    </row>
    <row r="307" spans="1:9" x14ac:dyDescent="0.2">
      <c r="A307" s="3"/>
      <c r="B307" s="3"/>
      <c r="C307" s="6"/>
      <c r="D307" s="3"/>
      <c r="E307" s="3"/>
      <c r="F307" s="3"/>
      <c r="G307" s="3"/>
      <c r="H307" s="3"/>
      <c r="I307" s="3"/>
    </row>
    <row r="308" spans="1:9" x14ac:dyDescent="0.2">
      <c r="A308" s="3"/>
      <c r="B308" s="3"/>
      <c r="C308" s="6"/>
      <c r="D308" s="3"/>
      <c r="E308" s="3"/>
      <c r="F308" s="3"/>
      <c r="G308" s="3"/>
      <c r="H308" s="3"/>
      <c r="I308" s="3"/>
    </row>
    <row r="309" spans="1:9" x14ac:dyDescent="0.2">
      <c r="A309" s="3"/>
      <c r="B309" s="3"/>
      <c r="C309" s="6"/>
      <c r="D309" s="3"/>
      <c r="E309" s="3"/>
      <c r="F309" s="3"/>
      <c r="G309" s="3"/>
      <c r="H309" s="3"/>
      <c r="I309" s="3"/>
    </row>
    <row r="310" spans="1:9" x14ac:dyDescent="0.2">
      <c r="A310" s="3"/>
      <c r="B310" s="3"/>
      <c r="C310" s="6"/>
      <c r="D310" s="3"/>
      <c r="E310" s="3"/>
      <c r="F310" s="3"/>
      <c r="G310" s="3"/>
      <c r="H310" s="3"/>
      <c r="I310" s="3"/>
    </row>
    <row r="311" spans="1:9" x14ac:dyDescent="0.2">
      <c r="A311" s="3"/>
      <c r="B311" s="3"/>
      <c r="C311" s="6"/>
      <c r="D311" s="3"/>
      <c r="E311" s="3"/>
      <c r="F311" s="3"/>
      <c r="G311" s="3"/>
      <c r="H311" s="3"/>
      <c r="I311" s="3"/>
    </row>
    <row r="312" spans="1:9" x14ac:dyDescent="0.2">
      <c r="A312" s="3"/>
      <c r="B312" s="3"/>
      <c r="C312" s="6"/>
      <c r="D312" s="3"/>
      <c r="E312" s="3"/>
      <c r="F312" s="3"/>
      <c r="G312" s="3"/>
      <c r="H312" s="3"/>
      <c r="I312" s="3"/>
    </row>
    <row r="313" spans="1:9" x14ac:dyDescent="0.2">
      <c r="A313" s="3"/>
      <c r="B313" s="3"/>
      <c r="C313" s="6"/>
      <c r="D313" s="3"/>
      <c r="E313" s="3"/>
      <c r="F313" s="3"/>
      <c r="G313" s="3"/>
      <c r="H313" s="3"/>
      <c r="I313" s="3"/>
    </row>
    <row r="314" spans="1:9" x14ac:dyDescent="0.2">
      <c r="A314" s="3"/>
      <c r="B314" s="3"/>
      <c r="C314" s="6"/>
      <c r="D314" s="3"/>
      <c r="E314" s="3"/>
      <c r="F314" s="3"/>
      <c r="G314" s="3"/>
      <c r="H314" s="3"/>
      <c r="I314" s="3"/>
    </row>
    <row r="315" spans="1:9" x14ac:dyDescent="0.2">
      <c r="A315" s="3"/>
      <c r="B315" s="3"/>
      <c r="C315" s="6"/>
      <c r="D315" s="3"/>
      <c r="E315" s="3"/>
      <c r="F315" s="3"/>
      <c r="G315" s="3"/>
      <c r="H315" s="3"/>
      <c r="I315" s="3"/>
    </row>
    <row r="316" spans="1:9" x14ac:dyDescent="0.2">
      <c r="A316" s="3"/>
      <c r="B316" s="3"/>
      <c r="C316" s="6"/>
      <c r="D316" s="3"/>
      <c r="E316" s="3"/>
      <c r="F316" s="3"/>
      <c r="G316" s="3"/>
      <c r="H316" s="3"/>
      <c r="I316" s="3"/>
    </row>
    <row r="317" spans="1:9" x14ac:dyDescent="0.2">
      <c r="A317" s="3"/>
      <c r="B317" s="3"/>
      <c r="C317" s="6"/>
      <c r="D317" s="3"/>
      <c r="E317" s="3"/>
      <c r="F317" s="3"/>
      <c r="G317" s="3"/>
      <c r="H317" s="3"/>
      <c r="I317" s="3"/>
    </row>
    <row r="318" spans="1:9" x14ac:dyDescent="0.2">
      <c r="A318" s="3"/>
      <c r="B318" s="3"/>
      <c r="C318" s="6"/>
      <c r="D318" s="3"/>
      <c r="E318" s="3"/>
      <c r="F318" s="3"/>
      <c r="G318" s="3"/>
      <c r="H318" s="3"/>
      <c r="I318" s="3"/>
    </row>
    <row r="319" spans="1:9" x14ac:dyDescent="0.2">
      <c r="A319" s="3"/>
      <c r="B319" s="3"/>
      <c r="C319" s="6"/>
      <c r="D319" s="3"/>
      <c r="E319" s="3"/>
      <c r="F319" s="3"/>
      <c r="G319" s="3"/>
      <c r="H319" s="3"/>
      <c r="I319" s="3"/>
    </row>
    <row r="320" spans="1:9" x14ac:dyDescent="0.2">
      <c r="A320" s="3"/>
      <c r="B320" s="3"/>
      <c r="C320" s="3"/>
      <c r="D320" s="3"/>
      <c r="E320" s="3"/>
      <c r="F320" s="3"/>
      <c r="G320" s="3"/>
      <c r="H320" s="3"/>
      <c r="I320" s="3"/>
    </row>
    <row r="321" spans="1:9" x14ac:dyDescent="0.2">
      <c r="A321" s="3"/>
      <c r="B321" s="3"/>
      <c r="C321" s="6"/>
      <c r="D321" s="3"/>
      <c r="E321" s="3"/>
      <c r="F321" s="3"/>
      <c r="G321" s="3"/>
      <c r="H321" s="3"/>
      <c r="I321" s="3"/>
    </row>
    <row r="322" spans="1:9" x14ac:dyDescent="0.2">
      <c r="A322" s="3"/>
      <c r="B322" s="3"/>
      <c r="C322" s="6"/>
      <c r="D322" s="3"/>
      <c r="E322" s="3"/>
      <c r="F322" s="3"/>
      <c r="G322" s="3"/>
      <c r="H322" s="3"/>
      <c r="I322" s="3"/>
    </row>
    <row r="323" spans="1:9" x14ac:dyDescent="0.2">
      <c r="A323" s="3"/>
      <c r="B323" s="3"/>
      <c r="C323" s="6"/>
      <c r="D323" s="3"/>
      <c r="E323" s="3"/>
      <c r="F323" s="3"/>
      <c r="G323" s="3"/>
      <c r="H323" s="3"/>
      <c r="I323" s="3"/>
    </row>
    <row r="324" spans="1:9" x14ac:dyDescent="0.2">
      <c r="A324" s="3"/>
      <c r="B324" s="3"/>
      <c r="C324" s="6"/>
      <c r="D324" s="3"/>
      <c r="E324" s="3"/>
      <c r="F324" s="3"/>
      <c r="G324" s="3"/>
      <c r="H324" s="3"/>
      <c r="I324" s="3"/>
    </row>
    <row r="325" spans="1:9" x14ac:dyDescent="0.2">
      <c r="A325" s="3"/>
      <c r="B325" s="3"/>
      <c r="C325" s="6"/>
      <c r="D325" s="3"/>
      <c r="E325" s="3"/>
      <c r="F325" s="3"/>
      <c r="G325" s="3"/>
      <c r="H325" s="3"/>
      <c r="I325" s="3"/>
    </row>
    <row r="326" spans="1:9" x14ac:dyDescent="0.2">
      <c r="A326" s="3"/>
      <c r="B326" s="3"/>
      <c r="C326" s="3"/>
      <c r="D326" s="3"/>
      <c r="E326" s="3"/>
      <c r="F326" s="3"/>
      <c r="G326" s="3"/>
      <c r="H326" s="3"/>
      <c r="I326" s="3"/>
    </row>
    <row r="327" spans="1:9" x14ac:dyDescent="0.2">
      <c r="A327" s="3"/>
      <c r="B327" s="3"/>
      <c r="C327" s="6"/>
      <c r="D327" s="3"/>
      <c r="E327" s="3"/>
      <c r="F327" s="3"/>
      <c r="G327" s="3"/>
      <c r="H327" s="3"/>
      <c r="I327" s="3"/>
    </row>
    <row r="328" spans="1:9" x14ac:dyDescent="0.2">
      <c r="A328" s="3"/>
      <c r="B328" s="3"/>
      <c r="C328" s="6"/>
      <c r="D328" s="3"/>
      <c r="E328" s="3"/>
      <c r="F328" s="3"/>
      <c r="G328" s="3"/>
      <c r="H328" s="3"/>
      <c r="I328" s="3"/>
    </row>
    <row r="329" spans="1:9" x14ac:dyDescent="0.2">
      <c r="A329" s="3"/>
      <c r="B329" s="3"/>
      <c r="C329" s="6"/>
      <c r="D329" s="3"/>
      <c r="E329" s="3"/>
      <c r="F329" s="3"/>
      <c r="G329" s="3"/>
      <c r="H329" s="3"/>
      <c r="I329" s="3"/>
    </row>
    <row r="330" spans="1:9" x14ac:dyDescent="0.2">
      <c r="A330" s="3"/>
      <c r="B330" s="3"/>
      <c r="C330" s="6"/>
      <c r="D330" s="3"/>
      <c r="E330" s="3"/>
      <c r="F330" s="3"/>
      <c r="G330" s="3"/>
      <c r="H330" s="3"/>
      <c r="I330" s="3"/>
    </row>
    <row r="331" spans="1:9" x14ac:dyDescent="0.2">
      <c r="A331" s="3"/>
      <c r="B331" s="3"/>
      <c r="C331" s="3"/>
      <c r="D331" s="3"/>
      <c r="E331" s="3"/>
      <c r="F331" s="3"/>
      <c r="G331" s="3"/>
      <c r="H331" s="3"/>
      <c r="I331" s="3"/>
    </row>
    <row r="332" spans="1:9" x14ac:dyDescent="0.2">
      <c r="A332" s="3"/>
      <c r="B332" s="3"/>
      <c r="C332" s="6"/>
      <c r="D332" s="3"/>
      <c r="E332" s="3"/>
      <c r="F332" s="3"/>
      <c r="G332" s="3"/>
      <c r="H332" s="3"/>
      <c r="I332" s="3"/>
    </row>
    <row r="333" spans="1:9" x14ac:dyDescent="0.2">
      <c r="A333" s="3"/>
      <c r="B333" s="3"/>
      <c r="C333" s="6"/>
      <c r="D333" s="3"/>
      <c r="E333" s="3"/>
      <c r="F333" s="3"/>
      <c r="G333" s="3"/>
      <c r="H333" s="3"/>
      <c r="I333" s="3"/>
    </row>
    <row r="334" spans="1:9" x14ac:dyDescent="0.2">
      <c r="A334" s="3"/>
      <c r="B334" s="3"/>
      <c r="C334" s="6"/>
      <c r="D334" s="3"/>
      <c r="E334" s="3"/>
      <c r="F334" s="3"/>
      <c r="G334" s="3"/>
      <c r="H334" s="3"/>
      <c r="I334" s="3"/>
    </row>
    <row r="335" spans="1:9" x14ac:dyDescent="0.2">
      <c r="A335" s="3"/>
      <c r="B335" s="3"/>
      <c r="C335" s="6"/>
      <c r="D335" s="3"/>
      <c r="E335" s="3"/>
      <c r="F335" s="3"/>
      <c r="G335" s="3"/>
      <c r="H335" s="3"/>
      <c r="I335" s="3"/>
    </row>
    <row r="336" spans="1:9" x14ac:dyDescent="0.2">
      <c r="A336" s="3"/>
      <c r="B336" s="3"/>
      <c r="C336" s="3"/>
      <c r="D336" s="3"/>
      <c r="E336" s="3"/>
      <c r="F336" s="3"/>
      <c r="G336" s="3"/>
      <c r="H336" s="3"/>
      <c r="I336" s="3"/>
    </row>
    <row r="337" spans="1:9" x14ac:dyDescent="0.2">
      <c r="A337" s="3"/>
      <c r="B337" s="3"/>
      <c r="C337" s="3"/>
      <c r="D337" s="3"/>
      <c r="E337" s="3"/>
      <c r="F337" s="3"/>
      <c r="G337" s="3"/>
      <c r="H337" s="3"/>
      <c r="I337" s="3"/>
    </row>
    <row r="338" spans="1:9" x14ac:dyDescent="0.2">
      <c r="A338" s="3"/>
      <c r="B338" s="3"/>
      <c r="C338" s="3"/>
      <c r="D338" s="3"/>
      <c r="E338" s="3"/>
      <c r="F338" s="3"/>
      <c r="G338" s="3"/>
      <c r="H338" s="3"/>
      <c r="I338" s="3"/>
    </row>
    <row r="339" spans="1:9" x14ac:dyDescent="0.2">
      <c r="A339" s="3"/>
      <c r="B339" s="3"/>
      <c r="C339" s="6"/>
      <c r="D339" s="3"/>
      <c r="E339" s="3"/>
      <c r="F339" s="3"/>
      <c r="G339" s="3"/>
      <c r="H339" s="3"/>
      <c r="I339" s="3"/>
    </row>
    <row r="340" spans="1:9" x14ac:dyDescent="0.2">
      <c r="A340" s="3"/>
      <c r="B340" s="3"/>
      <c r="C340" s="3"/>
      <c r="D340" s="3"/>
      <c r="E340" s="3"/>
      <c r="F340" s="3"/>
      <c r="G340" s="3"/>
      <c r="H340" s="3"/>
      <c r="I340" s="3"/>
    </row>
    <row r="341" spans="1:9" x14ac:dyDescent="0.2">
      <c r="A341" s="3"/>
      <c r="B341" s="3"/>
      <c r="C341" s="3"/>
      <c r="D341" s="3"/>
      <c r="E341" s="3"/>
      <c r="F341" s="3"/>
      <c r="G341" s="3"/>
      <c r="H341" s="3"/>
      <c r="I341" s="3"/>
    </row>
    <row r="342" spans="1:9" x14ac:dyDescent="0.2">
      <c r="A342" s="3"/>
      <c r="B342" s="3"/>
      <c r="C342" s="3"/>
      <c r="D342" s="3"/>
      <c r="E342" s="3"/>
      <c r="F342" s="3"/>
      <c r="G342" s="3"/>
      <c r="H342" s="3"/>
      <c r="I342" s="3"/>
    </row>
    <row r="343" spans="1:9" x14ac:dyDescent="0.2">
      <c r="A343" s="3"/>
      <c r="B343" s="3"/>
      <c r="C343" s="3"/>
      <c r="D343" s="3"/>
      <c r="E343" s="3"/>
      <c r="F343" s="3"/>
      <c r="G343" s="3"/>
      <c r="H343" s="3"/>
      <c r="I343" s="3"/>
    </row>
    <row r="344" spans="1:9" x14ac:dyDescent="0.2">
      <c r="A344" s="3"/>
      <c r="B344" s="3"/>
      <c r="C344" s="6"/>
      <c r="D344" s="3"/>
      <c r="E344" s="3"/>
      <c r="F344" s="3"/>
      <c r="G344" s="3"/>
      <c r="H344" s="3"/>
      <c r="I344" s="3"/>
    </row>
    <row r="345" spans="1:9" x14ac:dyDescent="0.2">
      <c r="A345" s="3"/>
      <c r="B345" s="3"/>
      <c r="C345" s="3"/>
      <c r="D345" s="3"/>
      <c r="E345" s="3"/>
      <c r="F345" s="3"/>
      <c r="G345" s="3"/>
      <c r="H345" s="3"/>
      <c r="I345" s="3"/>
    </row>
    <row r="346" spans="1:9" x14ac:dyDescent="0.2">
      <c r="A346" s="3"/>
      <c r="B346" s="3"/>
      <c r="C346" s="3"/>
      <c r="D346" s="3"/>
      <c r="E346" s="3"/>
      <c r="F346" s="3"/>
      <c r="G346" s="3"/>
      <c r="H346" s="3"/>
      <c r="I346" s="3"/>
    </row>
    <row r="347" spans="1:9" x14ac:dyDescent="0.2">
      <c r="A347" s="3"/>
      <c r="B347" s="3"/>
      <c r="C347" s="3"/>
      <c r="D347" s="3"/>
      <c r="E347" s="3"/>
      <c r="F347" s="3"/>
      <c r="G347" s="3"/>
      <c r="H347" s="3"/>
      <c r="I347" s="3"/>
    </row>
    <row r="348" spans="1:9" x14ac:dyDescent="0.2">
      <c r="A348" s="3"/>
      <c r="B348" s="3"/>
      <c r="C348" s="3"/>
      <c r="D348" s="3"/>
      <c r="E348" s="3"/>
      <c r="F348" s="3"/>
      <c r="G348" s="3"/>
      <c r="H348" s="3"/>
      <c r="I348" s="3"/>
    </row>
    <row r="349" spans="1:9" x14ac:dyDescent="0.2">
      <c r="A349" s="3"/>
      <c r="B349" s="3"/>
      <c r="C349" s="3"/>
      <c r="D349" s="3"/>
      <c r="E349" s="3"/>
      <c r="F349" s="3"/>
      <c r="G349" s="3"/>
      <c r="H349" s="3"/>
      <c r="I349" s="3"/>
    </row>
    <row r="350" spans="1:9" x14ac:dyDescent="0.2">
      <c r="A350" s="3"/>
      <c r="B350" s="3"/>
      <c r="C350" s="6"/>
      <c r="D350" s="3"/>
      <c r="E350" s="3"/>
      <c r="F350" s="3"/>
      <c r="G350" s="3"/>
      <c r="H350" s="3"/>
      <c r="I350" s="3"/>
    </row>
    <row r="351" spans="1:9" x14ac:dyDescent="0.2">
      <c r="A351" s="3"/>
      <c r="B351" s="3"/>
      <c r="C351" s="3"/>
      <c r="D351" s="3"/>
      <c r="E351" s="3"/>
      <c r="F351" s="3"/>
      <c r="G351" s="3"/>
      <c r="H351" s="3"/>
      <c r="I351" s="3"/>
    </row>
    <row r="352" spans="1:9" x14ac:dyDescent="0.2">
      <c r="A352" s="3"/>
      <c r="B352" s="3"/>
      <c r="C352" s="6"/>
      <c r="D352" s="3"/>
      <c r="E352" s="3"/>
      <c r="F352" s="3"/>
      <c r="G352" s="3"/>
      <c r="H352" s="3"/>
      <c r="I352" s="3"/>
    </row>
    <row r="353" spans="1:9" x14ac:dyDescent="0.2">
      <c r="A353" s="3"/>
      <c r="B353" s="3"/>
      <c r="C353" s="3"/>
      <c r="D353" s="3"/>
      <c r="E353" s="3"/>
      <c r="F353" s="3"/>
      <c r="G353" s="3"/>
      <c r="H353" s="3"/>
      <c r="I353" s="3"/>
    </row>
    <row r="354" spans="1:9" x14ac:dyDescent="0.2">
      <c r="A354" s="3"/>
      <c r="B354" s="3"/>
      <c r="C354" s="6"/>
      <c r="D354" s="3"/>
      <c r="E354" s="3"/>
      <c r="F354" s="3"/>
      <c r="G354" s="3"/>
      <c r="H354" s="3"/>
      <c r="I354" s="3"/>
    </row>
    <row r="355" spans="1:9" x14ac:dyDescent="0.2">
      <c r="A355" s="3"/>
      <c r="B355" s="3"/>
      <c r="C355" s="6"/>
      <c r="D355" s="3"/>
      <c r="E355" s="3"/>
      <c r="F355" s="3"/>
      <c r="G355" s="3"/>
      <c r="H355" s="3"/>
      <c r="I355" s="3"/>
    </row>
    <row r="356" spans="1:9" x14ac:dyDescent="0.2">
      <c r="A356" s="3"/>
      <c r="B356" s="3"/>
      <c r="C356" s="3"/>
      <c r="D356" s="3"/>
      <c r="E356" s="3"/>
      <c r="F356" s="3"/>
      <c r="G356" s="3"/>
      <c r="H356" s="3"/>
      <c r="I356" s="3"/>
    </row>
    <row r="357" spans="1:9" x14ac:dyDescent="0.2">
      <c r="A357" s="3"/>
      <c r="B357" s="3"/>
      <c r="C357" s="6"/>
      <c r="D357" s="3"/>
      <c r="E357" s="3"/>
      <c r="F357" s="3"/>
      <c r="G357" s="3"/>
      <c r="H357" s="3"/>
      <c r="I357" s="3"/>
    </row>
    <row r="358" spans="1:9" x14ac:dyDescent="0.2">
      <c r="A358" s="3"/>
      <c r="B358" s="3"/>
      <c r="C358" s="6"/>
      <c r="D358" s="3"/>
      <c r="E358" s="3"/>
      <c r="F358" s="3"/>
      <c r="G358" s="3"/>
      <c r="H358" s="3"/>
      <c r="I358" s="3"/>
    </row>
    <row r="359" spans="1:9" x14ac:dyDescent="0.2">
      <c r="A359" s="3"/>
      <c r="B359" s="3"/>
      <c r="C359" s="6"/>
      <c r="D359" s="3"/>
      <c r="E359" s="3"/>
      <c r="F359" s="3"/>
      <c r="G359" s="3"/>
      <c r="H359" s="3"/>
      <c r="I359" s="3"/>
    </row>
    <row r="360" spans="1:9" x14ac:dyDescent="0.2">
      <c r="A360" s="3"/>
      <c r="B360" s="3"/>
      <c r="C360" s="3"/>
      <c r="D360" s="3"/>
      <c r="E360" s="3"/>
      <c r="F360" s="3"/>
      <c r="G360" s="3"/>
      <c r="H360" s="3"/>
      <c r="I360" s="3"/>
    </row>
    <row r="361" spans="1:9" x14ac:dyDescent="0.2">
      <c r="A361" s="3"/>
      <c r="B361" s="3"/>
      <c r="C361" s="6"/>
      <c r="D361" s="3"/>
      <c r="E361" s="3"/>
      <c r="F361" s="3"/>
      <c r="G361" s="3"/>
      <c r="H361" s="3"/>
      <c r="I361" s="3"/>
    </row>
    <row r="362" spans="1:9" x14ac:dyDescent="0.2">
      <c r="A362" s="3"/>
      <c r="B362" s="3"/>
      <c r="C362" s="6"/>
      <c r="D362" s="3"/>
      <c r="E362" s="3"/>
      <c r="F362" s="3"/>
      <c r="G362" s="3"/>
      <c r="H362" s="3"/>
      <c r="I362" s="3"/>
    </row>
    <row r="363" spans="1:9" x14ac:dyDescent="0.2">
      <c r="A363" s="3"/>
      <c r="B363" s="3"/>
      <c r="C363" s="3"/>
      <c r="D363" s="3"/>
      <c r="E363" s="3"/>
      <c r="F363" s="3"/>
      <c r="G363" s="3"/>
      <c r="H363" s="3"/>
      <c r="I363" s="3"/>
    </row>
    <row r="364" spans="1:9" x14ac:dyDescent="0.2">
      <c r="A364" s="3"/>
      <c r="B364" s="3"/>
      <c r="C364" s="3"/>
      <c r="D364" s="3"/>
      <c r="E364" s="3"/>
      <c r="F364" s="3"/>
      <c r="G364" s="3"/>
      <c r="H364" s="3"/>
      <c r="I364" s="3"/>
    </row>
    <row r="365" spans="1:9" x14ac:dyDescent="0.2">
      <c r="A365" s="3"/>
      <c r="B365" s="3"/>
      <c r="C365" s="3"/>
      <c r="D365" s="3"/>
      <c r="E365" s="3"/>
      <c r="F365" s="3"/>
      <c r="G365" s="3"/>
      <c r="H365" s="3"/>
      <c r="I365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DBDD8-7C95-EA49-B668-BB8E9F0FF779}">
  <dimension ref="A1:J81"/>
  <sheetViews>
    <sheetView workbookViewId="0"/>
  </sheetViews>
  <sheetFormatPr baseColWidth="10" defaultRowHeight="16" x14ac:dyDescent="0.2"/>
  <cols>
    <col min="1" max="1" width="23.83203125" style="4" customWidth="1"/>
    <col min="2" max="2" width="16.83203125" style="4" customWidth="1"/>
    <col min="3" max="3" width="16" style="4" customWidth="1"/>
    <col min="4" max="4" width="31.5" style="4" customWidth="1"/>
    <col min="5" max="5" width="22.33203125" style="4" customWidth="1"/>
    <col min="6" max="6" width="30.5" style="4" customWidth="1"/>
    <col min="7" max="7" width="10.83203125" style="4"/>
    <col min="8" max="8" width="11.1640625" style="4" customWidth="1"/>
    <col min="9" max="9" width="25.33203125" style="4" customWidth="1"/>
    <col min="10" max="10" width="27.33203125" style="4" customWidth="1"/>
    <col min="11" max="16384" width="10.83203125" style="4"/>
  </cols>
  <sheetData>
    <row r="1" spans="1:10" x14ac:dyDescent="0.2">
      <c r="A1" s="7" t="s">
        <v>3390</v>
      </c>
    </row>
    <row r="2" spans="1:10" x14ac:dyDescent="0.2">
      <c r="A2" s="5" t="s">
        <v>0</v>
      </c>
      <c r="B2" s="5" t="s">
        <v>1</v>
      </c>
      <c r="C2" s="5" t="s">
        <v>2</v>
      </c>
      <c r="D2" s="5" t="s">
        <v>51</v>
      </c>
      <c r="E2" s="5" t="s">
        <v>21</v>
      </c>
      <c r="F2" s="5" t="s">
        <v>29</v>
      </c>
      <c r="G2" s="5" t="s">
        <v>37</v>
      </c>
      <c r="H2" s="2" t="s">
        <v>39</v>
      </c>
      <c r="I2" s="2" t="s">
        <v>42</v>
      </c>
      <c r="J2" s="2" t="s">
        <v>45</v>
      </c>
    </row>
    <row r="3" spans="1:10" x14ac:dyDescent="0.2">
      <c r="A3" s="3" t="s">
        <v>3183</v>
      </c>
      <c r="B3" s="3">
        <v>-2.3308359987948699</v>
      </c>
      <c r="C3" s="3" t="s">
        <v>4</v>
      </c>
      <c r="D3" s="3" t="s">
        <v>383</v>
      </c>
      <c r="E3" s="3" t="s">
        <v>389</v>
      </c>
      <c r="F3" s="3" t="s">
        <v>393</v>
      </c>
      <c r="G3" s="3" t="s">
        <v>38</v>
      </c>
      <c r="H3" s="3" t="s">
        <v>397</v>
      </c>
      <c r="I3" s="4" t="s">
        <v>399</v>
      </c>
      <c r="J3" s="4" t="s">
        <v>400</v>
      </c>
    </row>
    <row r="4" spans="1:10" x14ac:dyDescent="0.2">
      <c r="A4" s="3" t="s">
        <v>3063</v>
      </c>
      <c r="B4" s="3">
        <v>18.337910707005999</v>
      </c>
      <c r="C4" s="3" t="s">
        <v>3</v>
      </c>
      <c r="D4" s="3" t="s">
        <v>384</v>
      </c>
      <c r="E4" s="3" t="s">
        <v>390</v>
      </c>
      <c r="F4" s="3" t="s">
        <v>394</v>
      </c>
      <c r="G4" s="3" t="s">
        <v>38</v>
      </c>
      <c r="H4" s="3" t="s">
        <v>398</v>
      </c>
      <c r="I4" s="4" t="s">
        <v>382</v>
      </c>
      <c r="J4" s="4" t="s">
        <v>401</v>
      </c>
    </row>
    <row r="5" spans="1:10" x14ac:dyDescent="0.2">
      <c r="A5" s="3" t="s">
        <v>3145</v>
      </c>
      <c r="B5" s="3">
        <v>18.014772995856799</v>
      </c>
      <c r="C5" s="3" t="s">
        <v>3</v>
      </c>
      <c r="D5" s="3" t="s">
        <v>385</v>
      </c>
      <c r="E5" s="3">
        <v>0</v>
      </c>
      <c r="F5" s="3">
        <v>0</v>
      </c>
      <c r="G5" s="3" t="s">
        <v>38</v>
      </c>
      <c r="H5" s="3">
        <v>0</v>
      </c>
      <c r="I5" s="4">
        <v>0</v>
      </c>
      <c r="J5" s="4" t="s">
        <v>401</v>
      </c>
    </row>
    <row r="6" spans="1:10" x14ac:dyDescent="0.2">
      <c r="A6" s="3" t="s">
        <v>3146</v>
      </c>
      <c r="B6" s="3">
        <v>17.6794911074835</v>
      </c>
      <c r="C6" s="3" t="s">
        <v>3</v>
      </c>
      <c r="D6" s="3" t="s">
        <v>386</v>
      </c>
      <c r="E6" s="3">
        <v>0</v>
      </c>
      <c r="F6" s="3">
        <v>0</v>
      </c>
      <c r="G6" s="3" t="s">
        <v>38</v>
      </c>
      <c r="H6" s="3">
        <v>0</v>
      </c>
      <c r="I6" s="4">
        <v>0</v>
      </c>
      <c r="J6" s="4" t="e">
        <v>#N/A</v>
      </c>
    </row>
    <row r="7" spans="1:10" x14ac:dyDescent="0.2">
      <c r="A7" s="3" t="s">
        <v>3147</v>
      </c>
      <c r="B7" s="3">
        <v>17.575212675294601</v>
      </c>
      <c r="C7" s="3" t="s">
        <v>3</v>
      </c>
      <c r="D7" s="3" t="s">
        <v>387</v>
      </c>
      <c r="E7" s="3" t="s">
        <v>391</v>
      </c>
      <c r="F7" s="3" t="s">
        <v>395</v>
      </c>
      <c r="G7" s="3" t="s">
        <v>38</v>
      </c>
      <c r="H7" s="3" t="s">
        <v>364</v>
      </c>
      <c r="I7" s="4" t="s">
        <v>382</v>
      </c>
      <c r="J7" s="4" t="s">
        <v>402</v>
      </c>
    </row>
    <row r="8" spans="1:10" x14ac:dyDescent="0.2">
      <c r="A8" s="3" t="s">
        <v>3068</v>
      </c>
      <c r="B8" s="3">
        <v>17.543082127909901</v>
      </c>
      <c r="C8" s="3" t="s">
        <v>3</v>
      </c>
      <c r="D8" s="3" t="s">
        <v>388</v>
      </c>
      <c r="E8" s="3" t="s">
        <v>392</v>
      </c>
      <c r="F8" s="3" t="s">
        <v>396</v>
      </c>
      <c r="G8" s="3" t="s">
        <v>38</v>
      </c>
      <c r="H8" s="3" t="s">
        <v>398</v>
      </c>
      <c r="I8" s="4" t="s">
        <v>382</v>
      </c>
      <c r="J8" s="4" t="s">
        <v>401</v>
      </c>
    </row>
    <row r="9" spans="1:10" x14ac:dyDescent="0.2">
      <c r="A9" s="3" t="s">
        <v>3069</v>
      </c>
      <c r="B9" s="3">
        <v>17.542752868581999</v>
      </c>
      <c r="C9" s="3" t="s">
        <v>3</v>
      </c>
      <c r="D9" s="3" t="s">
        <v>403</v>
      </c>
      <c r="E9" s="3" t="s">
        <v>392</v>
      </c>
      <c r="F9" s="3" t="s">
        <v>396</v>
      </c>
      <c r="G9" s="3" t="s">
        <v>38</v>
      </c>
      <c r="H9" s="3" t="s">
        <v>398</v>
      </c>
      <c r="I9" s="4" t="s">
        <v>382</v>
      </c>
      <c r="J9" s="4" t="s">
        <v>401</v>
      </c>
    </row>
    <row r="10" spans="1:10" x14ac:dyDescent="0.2">
      <c r="A10" s="3" t="s">
        <v>3148</v>
      </c>
      <c r="B10" s="3">
        <v>17.521496201871301</v>
      </c>
      <c r="C10" s="3" t="s">
        <v>3</v>
      </c>
      <c r="D10" s="3" t="s">
        <v>387</v>
      </c>
      <c r="E10" s="3" t="s">
        <v>391</v>
      </c>
      <c r="F10" s="3" t="s">
        <v>395</v>
      </c>
      <c r="G10" s="3" t="s">
        <v>38</v>
      </c>
      <c r="H10" s="3" t="s">
        <v>364</v>
      </c>
      <c r="I10" s="4" t="s">
        <v>382</v>
      </c>
      <c r="J10" s="4" t="s">
        <v>402</v>
      </c>
    </row>
    <row r="11" spans="1:10" x14ac:dyDescent="0.2">
      <c r="A11" s="3" t="s">
        <v>3149</v>
      </c>
      <c r="B11" s="3">
        <v>16.474717872452899</v>
      </c>
      <c r="C11" s="3" t="s">
        <v>3</v>
      </c>
      <c r="D11" s="3" t="s">
        <v>404</v>
      </c>
      <c r="E11" s="3" t="s">
        <v>445</v>
      </c>
      <c r="F11" s="3" t="s">
        <v>462</v>
      </c>
      <c r="G11" s="3" t="s">
        <v>38</v>
      </c>
      <c r="H11" s="3" t="s">
        <v>479</v>
      </c>
      <c r="I11" s="4" t="s">
        <v>399</v>
      </c>
      <c r="J11" s="4" t="s">
        <v>485</v>
      </c>
    </row>
    <row r="12" spans="1:10" x14ac:dyDescent="0.2">
      <c r="A12" s="3" t="s">
        <v>3150</v>
      </c>
      <c r="B12" s="3">
        <v>16.3335430122677</v>
      </c>
      <c r="C12" s="3" t="s">
        <v>3</v>
      </c>
      <c r="D12" s="3" t="s">
        <v>405</v>
      </c>
      <c r="E12" s="3" t="s">
        <v>446</v>
      </c>
      <c r="F12" s="3" t="s">
        <v>463</v>
      </c>
      <c r="G12" s="3" t="s">
        <v>38</v>
      </c>
      <c r="H12" s="3" t="s">
        <v>480</v>
      </c>
      <c r="I12" s="4" t="s">
        <v>382</v>
      </c>
      <c r="J12" s="4" t="s">
        <v>486</v>
      </c>
    </row>
    <row r="13" spans="1:10" x14ac:dyDescent="0.2">
      <c r="A13" s="3" t="s">
        <v>3151</v>
      </c>
      <c r="B13" s="3">
        <v>16.3290899249773</v>
      </c>
      <c r="C13" s="3" t="s">
        <v>3</v>
      </c>
      <c r="D13" s="3" t="s">
        <v>406</v>
      </c>
      <c r="E13" s="3" t="s">
        <v>446</v>
      </c>
      <c r="F13" s="3" t="s">
        <v>463</v>
      </c>
      <c r="G13" s="3" t="s">
        <v>38</v>
      </c>
      <c r="H13" s="3" t="s">
        <v>480</v>
      </c>
      <c r="I13" s="4" t="s">
        <v>382</v>
      </c>
      <c r="J13" s="4" t="s">
        <v>486</v>
      </c>
    </row>
    <row r="14" spans="1:10" x14ac:dyDescent="0.2">
      <c r="A14" s="3" t="s">
        <v>3152</v>
      </c>
      <c r="B14" s="3">
        <v>16.100611919387301</v>
      </c>
      <c r="C14" s="3" t="s">
        <v>3</v>
      </c>
      <c r="D14" s="3" t="s">
        <v>407</v>
      </c>
      <c r="E14" s="3" t="s">
        <v>391</v>
      </c>
      <c r="F14" s="3" t="s">
        <v>395</v>
      </c>
      <c r="G14" s="3" t="s">
        <v>38</v>
      </c>
      <c r="H14" s="3" t="s">
        <v>364</v>
      </c>
      <c r="I14" s="4" t="s">
        <v>382</v>
      </c>
      <c r="J14" s="4" t="s">
        <v>402</v>
      </c>
    </row>
    <row r="15" spans="1:10" x14ac:dyDescent="0.2">
      <c r="A15" s="3" t="s">
        <v>3079</v>
      </c>
      <c r="B15" s="3">
        <v>16.0898390525</v>
      </c>
      <c r="C15" s="3" t="s">
        <v>3</v>
      </c>
      <c r="D15" s="3" t="s">
        <v>408</v>
      </c>
      <c r="E15" s="3" t="s">
        <v>392</v>
      </c>
      <c r="F15" s="3" t="s">
        <v>396</v>
      </c>
      <c r="G15" s="3" t="s">
        <v>38</v>
      </c>
      <c r="H15" s="3" t="s">
        <v>398</v>
      </c>
      <c r="I15" s="4" t="s">
        <v>382</v>
      </c>
      <c r="J15" s="4" t="s">
        <v>401</v>
      </c>
    </row>
    <row r="16" spans="1:10" x14ac:dyDescent="0.2">
      <c r="A16" s="3" t="s">
        <v>3080</v>
      </c>
      <c r="B16" s="3">
        <v>16.084575246519901</v>
      </c>
      <c r="C16" s="3" t="s">
        <v>3</v>
      </c>
      <c r="D16" s="3" t="s">
        <v>408</v>
      </c>
      <c r="E16" s="3" t="s">
        <v>392</v>
      </c>
      <c r="F16" s="3" t="s">
        <v>396</v>
      </c>
      <c r="G16" s="3" t="s">
        <v>38</v>
      </c>
      <c r="H16" s="3" t="s">
        <v>398</v>
      </c>
      <c r="I16" s="4" t="s">
        <v>382</v>
      </c>
      <c r="J16" s="4" t="s">
        <v>401</v>
      </c>
    </row>
    <row r="17" spans="1:10" x14ac:dyDescent="0.2">
      <c r="A17" s="3" t="s">
        <v>3153</v>
      </c>
      <c r="B17" s="3">
        <v>15.925492767921201</v>
      </c>
      <c r="C17" s="3" t="s">
        <v>3</v>
      </c>
      <c r="D17" s="3" t="s">
        <v>409</v>
      </c>
      <c r="E17" s="3" t="s">
        <v>447</v>
      </c>
      <c r="F17" s="3" t="s">
        <v>347</v>
      </c>
      <c r="G17" s="3" t="s">
        <v>38</v>
      </c>
      <c r="H17" s="3" t="s">
        <v>364</v>
      </c>
      <c r="I17" s="4" t="s">
        <v>382</v>
      </c>
      <c r="J17" s="4" t="s">
        <v>487</v>
      </c>
    </row>
    <row r="18" spans="1:10" x14ac:dyDescent="0.2">
      <c r="A18" s="3" t="s">
        <v>3154</v>
      </c>
      <c r="B18" s="3">
        <v>15.554548882579001</v>
      </c>
      <c r="C18" s="3" t="s">
        <v>3</v>
      </c>
      <c r="D18" s="3" t="s">
        <v>410</v>
      </c>
      <c r="E18" s="3">
        <v>0</v>
      </c>
      <c r="F18" s="3">
        <v>0</v>
      </c>
      <c r="G18" s="3" t="s">
        <v>38</v>
      </c>
      <c r="H18" s="3">
        <v>0</v>
      </c>
      <c r="I18" s="4">
        <v>0</v>
      </c>
      <c r="J18" s="4" t="s">
        <v>488</v>
      </c>
    </row>
    <row r="19" spans="1:10" x14ac:dyDescent="0.2">
      <c r="A19" s="3" t="s">
        <v>3155</v>
      </c>
      <c r="B19" s="3">
        <v>15.391415004962001</v>
      </c>
      <c r="C19" s="3" t="s">
        <v>3</v>
      </c>
      <c r="D19" s="3" t="s">
        <v>411</v>
      </c>
      <c r="E19" s="3" t="s">
        <v>391</v>
      </c>
      <c r="F19" s="3" t="s">
        <v>395</v>
      </c>
      <c r="G19" s="3" t="s">
        <v>38</v>
      </c>
      <c r="H19" s="3" t="s">
        <v>364</v>
      </c>
      <c r="I19" s="4" t="s">
        <v>382</v>
      </c>
      <c r="J19" s="4" t="s">
        <v>402</v>
      </c>
    </row>
    <row r="20" spans="1:10" x14ac:dyDescent="0.2">
      <c r="A20" s="3" t="s">
        <v>3156</v>
      </c>
      <c r="B20" s="3">
        <v>15.3634004263346</v>
      </c>
      <c r="C20" s="3" t="s">
        <v>3</v>
      </c>
      <c r="D20" s="3" t="s">
        <v>412</v>
      </c>
      <c r="E20" s="3" t="s">
        <v>448</v>
      </c>
      <c r="F20" s="3" t="s">
        <v>464</v>
      </c>
      <c r="G20" s="3" t="s">
        <v>38</v>
      </c>
      <c r="H20" s="3" t="s">
        <v>364</v>
      </c>
      <c r="I20" s="4" t="s">
        <v>382</v>
      </c>
      <c r="J20" s="4" t="s">
        <v>489</v>
      </c>
    </row>
    <row r="21" spans="1:10" x14ac:dyDescent="0.2">
      <c r="A21" s="3" t="s">
        <v>3157</v>
      </c>
      <c r="B21" s="3">
        <v>15.3530565976017</v>
      </c>
      <c r="C21" s="3" t="s">
        <v>3</v>
      </c>
      <c r="D21" s="3" t="s">
        <v>409</v>
      </c>
      <c r="E21" s="3" t="s">
        <v>447</v>
      </c>
      <c r="F21" s="3" t="s">
        <v>347</v>
      </c>
      <c r="G21" s="3" t="s">
        <v>38</v>
      </c>
      <c r="H21" s="3" t="s">
        <v>364</v>
      </c>
      <c r="I21" s="4" t="s">
        <v>382</v>
      </c>
      <c r="J21" s="4" t="s">
        <v>487</v>
      </c>
    </row>
    <row r="22" spans="1:10" x14ac:dyDescent="0.2">
      <c r="A22" s="3" t="s">
        <v>3158</v>
      </c>
      <c r="B22" s="3">
        <v>15.2944492821227</v>
      </c>
      <c r="C22" s="3" t="s">
        <v>3</v>
      </c>
      <c r="D22" s="3" t="s">
        <v>406</v>
      </c>
      <c r="E22" s="3" t="s">
        <v>446</v>
      </c>
      <c r="F22" s="3" t="s">
        <v>463</v>
      </c>
      <c r="G22" s="3" t="s">
        <v>38</v>
      </c>
      <c r="H22" s="3" t="s">
        <v>480</v>
      </c>
      <c r="I22" s="4" t="s">
        <v>382</v>
      </c>
      <c r="J22" s="4" t="s">
        <v>486</v>
      </c>
    </row>
    <row r="23" spans="1:10" x14ac:dyDescent="0.2">
      <c r="A23" s="3" t="s">
        <v>3159</v>
      </c>
      <c r="B23" s="3">
        <v>15.054593451398899</v>
      </c>
      <c r="C23" s="3" t="s">
        <v>3</v>
      </c>
      <c r="D23" s="3" t="s">
        <v>413</v>
      </c>
      <c r="E23" s="3" t="s">
        <v>446</v>
      </c>
      <c r="F23" s="3" t="s">
        <v>463</v>
      </c>
      <c r="G23" s="3" t="s">
        <v>38</v>
      </c>
      <c r="H23" s="3" t="s">
        <v>480</v>
      </c>
      <c r="I23" s="4" t="s">
        <v>382</v>
      </c>
      <c r="J23" s="4" t="s">
        <v>486</v>
      </c>
    </row>
    <row r="24" spans="1:10" x14ac:dyDescent="0.2">
      <c r="A24" s="3" t="s">
        <v>3160</v>
      </c>
      <c r="B24" s="3">
        <v>15.048816429746299</v>
      </c>
      <c r="C24" s="3" t="s">
        <v>3</v>
      </c>
      <c r="D24" s="3" t="s">
        <v>414</v>
      </c>
      <c r="E24" s="3" t="s">
        <v>389</v>
      </c>
      <c r="F24" s="3" t="s">
        <v>393</v>
      </c>
      <c r="G24" s="3" t="s">
        <v>38</v>
      </c>
      <c r="H24" s="3" t="s">
        <v>397</v>
      </c>
      <c r="I24" s="4" t="s">
        <v>399</v>
      </c>
      <c r="J24" s="4" t="s">
        <v>400</v>
      </c>
    </row>
    <row r="25" spans="1:10" x14ac:dyDescent="0.2">
      <c r="A25" s="3" t="s">
        <v>3161</v>
      </c>
      <c r="B25" s="3">
        <v>14.848968617739001</v>
      </c>
      <c r="C25" s="3" t="s">
        <v>3</v>
      </c>
      <c r="D25" s="3" t="s">
        <v>415</v>
      </c>
      <c r="E25" s="3" t="s">
        <v>449</v>
      </c>
      <c r="F25" s="3" t="s">
        <v>465</v>
      </c>
      <c r="G25" s="3" t="s">
        <v>38</v>
      </c>
      <c r="H25" s="3" t="s">
        <v>364</v>
      </c>
      <c r="I25" s="4" t="s">
        <v>382</v>
      </c>
      <c r="J25" s="4" t="s">
        <v>490</v>
      </c>
    </row>
    <row r="26" spans="1:10" x14ac:dyDescent="0.2">
      <c r="A26" s="3" t="s">
        <v>3162</v>
      </c>
      <c r="B26" s="3">
        <v>14.8259945867306</v>
      </c>
      <c r="C26" s="3" t="s">
        <v>3</v>
      </c>
      <c r="D26" s="3" t="s">
        <v>409</v>
      </c>
      <c r="E26" s="3" t="s">
        <v>447</v>
      </c>
      <c r="F26" s="3" t="s">
        <v>347</v>
      </c>
      <c r="G26" s="3" t="s">
        <v>38</v>
      </c>
      <c r="H26" s="3" t="s">
        <v>364</v>
      </c>
      <c r="I26" s="4" t="s">
        <v>382</v>
      </c>
      <c r="J26" s="4" t="s">
        <v>487</v>
      </c>
    </row>
    <row r="27" spans="1:10" x14ac:dyDescent="0.2">
      <c r="A27" s="3" t="s">
        <v>3163</v>
      </c>
      <c r="B27" s="3">
        <v>14.7715912503976</v>
      </c>
      <c r="C27" s="3" t="s">
        <v>3</v>
      </c>
      <c r="D27" s="3" t="s">
        <v>409</v>
      </c>
      <c r="E27" s="3" t="s">
        <v>447</v>
      </c>
      <c r="F27" s="3" t="s">
        <v>347</v>
      </c>
      <c r="G27" s="3" t="s">
        <v>38</v>
      </c>
      <c r="H27" s="3" t="s">
        <v>364</v>
      </c>
      <c r="I27" s="4" t="s">
        <v>382</v>
      </c>
      <c r="J27" s="4" t="s">
        <v>487</v>
      </c>
    </row>
    <row r="28" spans="1:10" x14ac:dyDescent="0.2">
      <c r="A28" s="3" t="s">
        <v>3164</v>
      </c>
      <c r="B28" s="3">
        <v>14.5814420570598</v>
      </c>
      <c r="C28" s="3" t="s">
        <v>3</v>
      </c>
      <c r="D28" s="3" t="s">
        <v>409</v>
      </c>
      <c r="E28" s="3" t="s">
        <v>447</v>
      </c>
      <c r="F28" s="3" t="s">
        <v>347</v>
      </c>
      <c r="G28" s="3" t="s">
        <v>38</v>
      </c>
      <c r="H28" s="3" t="s">
        <v>364</v>
      </c>
      <c r="I28" s="4" t="s">
        <v>382</v>
      </c>
      <c r="J28" s="4" t="s">
        <v>487</v>
      </c>
    </row>
    <row r="29" spans="1:10" x14ac:dyDescent="0.2">
      <c r="A29" s="3" t="s">
        <v>3165</v>
      </c>
      <c r="B29" s="3">
        <v>14.4700434179972</v>
      </c>
      <c r="C29" s="3" t="s">
        <v>3</v>
      </c>
      <c r="D29" s="3" t="s">
        <v>416</v>
      </c>
      <c r="E29" s="3" t="s">
        <v>392</v>
      </c>
      <c r="F29" s="3" t="s">
        <v>396</v>
      </c>
      <c r="G29" s="3" t="s">
        <v>38</v>
      </c>
      <c r="H29" s="3" t="s">
        <v>398</v>
      </c>
      <c r="I29" s="4" t="s">
        <v>382</v>
      </c>
      <c r="J29" s="4" t="s">
        <v>401</v>
      </c>
    </row>
    <row r="30" spans="1:10" x14ac:dyDescent="0.2">
      <c r="A30" s="3" t="s">
        <v>3166</v>
      </c>
      <c r="B30" s="3">
        <v>14.4442012040405</v>
      </c>
      <c r="C30" s="3" t="s">
        <v>3</v>
      </c>
      <c r="D30" s="3" t="s">
        <v>410</v>
      </c>
      <c r="E30" s="3">
        <v>0</v>
      </c>
      <c r="F30" s="3">
        <v>0</v>
      </c>
      <c r="G30" s="3" t="s">
        <v>38</v>
      </c>
      <c r="H30" s="3">
        <v>0</v>
      </c>
      <c r="I30" s="4">
        <v>0</v>
      </c>
      <c r="J30" s="4" t="s">
        <v>488</v>
      </c>
    </row>
    <row r="31" spans="1:10" x14ac:dyDescent="0.2">
      <c r="A31" s="3" t="s">
        <v>3167</v>
      </c>
      <c r="B31" s="3">
        <v>14.333388809486699</v>
      </c>
      <c r="C31" s="3" t="s">
        <v>3</v>
      </c>
      <c r="D31" s="3" t="s">
        <v>406</v>
      </c>
      <c r="E31" s="3" t="s">
        <v>446</v>
      </c>
      <c r="F31" s="3" t="s">
        <v>463</v>
      </c>
      <c r="G31" s="3" t="s">
        <v>38</v>
      </c>
      <c r="H31" s="3" t="s">
        <v>480</v>
      </c>
      <c r="I31" s="4" t="s">
        <v>382</v>
      </c>
      <c r="J31" s="4" t="s">
        <v>486</v>
      </c>
    </row>
    <row r="32" spans="1:10" x14ac:dyDescent="0.2">
      <c r="A32" s="3" t="s">
        <v>3168</v>
      </c>
      <c r="B32" s="3">
        <v>14.172614828339</v>
      </c>
      <c r="C32" s="3" t="s">
        <v>3</v>
      </c>
      <c r="D32" s="3" t="s">
        <v>417</v>
      </c>
      <c r="E32" s="3" t="s">
        <v>450</v>
      </c>
      <c r="F32" s="3" t="s">
        <v>466</v>
      </c>
      <c r="G32" s="3" t="s">
        <v>38</v>
      </c>
      <c r="H32" s="3" t="s">
        <v>398</v>
      </c>
      <c r="I32" s="4" t="s">
        <v>382</v>
      </c>
      <c r="J32" s="4" t="s">
        <v>401</v>
      </c>
    </row>
    <row r="33" spans="1:10" x14ac:dyDescent="0.2">
      <c r="A33" s="3" t="s">
        <v>3169</v>
      </c>
      <c r="B33" s="3">
        <v>14.168915322744899</v>
      </c>
      <c r="C33" s="3" t="s">
        <v>3</v>
      </c>
      <c r="D33" s="3" t="s">
        <v>418</v>
      </c>
      <c r="E33" s="3" t="s">
        <v>451</v>
      </c>
      <c r="F33" s="3" t="s">
        <v>467</v>
      </c>
      <c r="G33" s="3" t="s">
        <v>38</v>
      </c>
      <c r="H33" s="3" t="s">
        <v>481</v>
      </c>
      <c r="I33" s="4" t="s">
        <v>483</v>
      </c>
      <c r="J33" s="4" t="s">
        <v>491</v>
      </c>
    </row>
    <row r="34" spans="1:10" x14ac:dyDescent="0.2">
      <c r="A34" s="3" t="s">
        <v>3170</v>
      </c>
      <c r="B34" s="3">
        <v>14.165086437095701</v>
      </c>
      <c r="C34" s="3" t="s">
        <v>3</v>
      </c>
      <c r="D34" s="3" t="s">
        <v>419</v>
      </c>
      <c r="E34" s="3">
        <v>0</v>
      </c>
      <c r="F34" s="3">
        <v>0</v>
      </c>
      <c r="G34" s="3" t="s">
        <v>38</v>
      </c>
      <c r="H34" s="3">
        <v>0</v>
      </c>
      <c r="I34" s="4">
        <v>0</v>
      </c>
      <c r="J34" s="4" t="s">
        <v>402</v>
      </c>
    </row>
    <row r="35" spans="1:10" x14ac:dyDescent="0.2">
      <c r="A35" s="3" t="s">
        <v>3171</v>
      </c>
      <c r="B35" s="3">
        <v>14.131202225513899</v>
      </c>
      <c r="C35" s="3" t="s">
        <v>3</v>
      </c>
      <c r="D35" s="3" t="s">
        <v>420</v>
      </c>
      <c r="E35" s="3" t="s">
        <v>452</v>
      </c>
      <c r="F35" s="3" t="s">
        <v>468</v>
      </c>
      <c r="G35" s="3" t="s">
        <v>38</v>
      </c>
      <c r="H35" s="3" t="s">
        <v>364</v>
      </c>
      <c r="I35" s="4" t="s">
        <v>382</v>
      </c>
      <c r="J35" s="4" t="s">
        <v>492</v>
      </c>
    </row>
    <row r="36" spans="1:10" x14ac:dyDescent="0.2">
      <c r="A36" s="3" t="s">
        <v>3172</v>
      </c>
      <c r="B36" s="3">
        <v>14.098076207034399</v>
      </c>
      <c r="C36" s="3" t="s">
        <v>3</v>
      </c>
      <c r="D36" s="3" t="s">
        <v>409</v>
      </c>
      <c r="E36" s="3" t="s">
        <v>447</v>
      </c>
      <c r="F36" s="3" t="s">
        <v>347</v>
      </c>
      <c r="G36" s="3" t="s">
        <v>38</v>
      </c>
      <c r="H36" s="3" t="s">
        <v>364</v>
      </c>
      <c r="I36" s="4" t="s">
        <v>382</v>
      </c>
      <c r="J36" s="4" t="s">
        <v>487</v>
      </c>
    </row>
    <row r="37" spans="1:10" x14ac:dyDescent="0.2">
      <c r="A37" s="3" t="s">
        <v>3173</v>
      </c>
      <c r="B37" s="3">
        <v>13.718951340477499</v>
      </c>
      <c r="C37" s="3" t="s">
        <v>3</v>
      </c>
      <c r="D37" s="3" t="s">
        <v>421</v>
      </c>
      <c r="E37" s="3" t="s">
        <v>449</v>
      </c>
      <c r="F37" s="3" t="s">
        <v>465</v>
      </c>
      <c r="G37" s="3" t="s">
        <v>38</v>
      </c>
      <c r="H37" s="3" t="s">
        <v>364</v>
      </c>
      <c r="I37" s="4" t="s">
        <v>382</v>
      </c>
      <c r="J37" s="4" t="s">
        <v>487</v>
      </c>
    </row>
    <row r="38" spans="1:10" x14ac:dyDescent="0.2">
      <c r="A38" s="3" t="s">
        <v>3174</v>
      </c>
      <c r="B38" s="3">
        <v>13.650995229819101</v>
      </c>
      <c r="C38" s="3" t="s">
        <v>3</v>
      </c>
      <c r="D38" s="3" t="s">
        <v>415</v>
      </c>
      <c r="E38" s="3" t="s">
        <v>453</v>
      </c>
      <c r="F38" s="3" t="s">
        <v>469</v>
      </c>
      <c r="G38" s="3" t="s">
        <v>38</v>
      </c>
      <c r="H38" s="3" t="s">
        <v>364</v>
      </c>
      <c r="I38" s="4" t="s">
        <v>382</v>
      </c>
      <c r="J38" s="4" t="s">
        <v>487</v>
      </c>
    </row>
    <row r="39" spans="1:10" x14ac:dyDescent="0.2">
      <c r="A39" s="3" t="s">
        <v>3175</v>
      </c>
      <c r="B39" s="3">
        <v>13.6326043875459</v>
      </c>
      <c r="C39" s="3" t="s">
        <v>3</v>
      </c>
      <c r="D39" s="3" t="s">
        <v>422</v>
      </c>
      <c r="E39" s="3" t="s">
        <v>454</v>
      </c>
      <c r="F39" s="3" t="s">
        <v>470</v>
      </c>
      <c r="G39" s="3" t="s">
        <v>38</v>
      </c>
      <c r="H39" s="3" t="s">
        <v>364</v>
      </c>
      <c r="I39" s="4" t="s">
        <v>382</v>
      </c>
      <c r="J39" s="4" t="s">
        <v>493</v>
      </c>
    </row>
    <row r="40" spans="1:10" x14ac:dyDescent="0.2">
      <c r="A40" s="3" t="s">
        <v>3176</v>
      </c>
      <c r="B40" s="3">
        <v>13.419203228752799</v>
      </c>
      <c r="C40" s="3" t="s">
        <v>3</v>
      </c>
      <c r="D40" s="3" t="s">
        <v>423</v>
      </c>
      <c r="E40" s="3" t="s">
        <v>455</v>
      </c>
      <c r="F40" s="3" t="s">
        <v>471</v>
      </c>
      <c r="G40" s="3" t="s">
        <v>38</v>
      </c>
      <c r="H40" s="3" t="s">
        <v>482</v>
      </c>
      <c r="I40" s="4" t="s">
        <v>484</v>
      </c>
      <c r="J40" s="4" t="s">
        <v>485</v>
      </c>
    </row>
    <row r="41" spans="1:10" x14ac:dyDescent="0.2">
      <c r="A41" s="3" t="s">
        <v>3177</v>
      </c>
      <c r="B41" s="3">
        <v>10.779358743287</v>
      </c>
      <c r="C41" s="3" t="s">
        <v>3</v>
      </c>
      <c r="D41" s="3">
        <v>0</v>
      </c>
      <c r="E41" s="3" t="s">
        <v>392</v>
      </c>
      <c r="F41" s="3" t="s">
        <v>396</v>
      </c>
      <c r="G41" s="3" t="s">
        <v>38</v>
      </c>
      <c r="H41" s="3">
        <v>0</v>
      </c>
      <c r="I41" s="4">
        <v>0</v>
      </c>
      <c r="J41" s="4" t="s">
        <v>401</v>
      </c>
    </row>
    <row r="42" spans="1:10" x14ac:dyDescent="0.2">
      <c r="A42" s="3" t="s">
        <v>3178</v>
      </c>
      <c r="B42" s="3">
        <v>10.1109093636396</v>
      </c>
      <c r="C42" s="3" t="s">
        <v>3</v>
      </c>
      <c r="D42" s="3" t="s">
        <v>424</v>
      </c>
      <c r="E42" s="3" t="s">
        <v>392</v>
      </c>
      <c r="F42" s="3" t="s">
        <v>396</v>
      </c>
      <c r="G42" s="3" t="s">
        <v>38</v>
      </c>
      <c r="H42" s="3" t="s">
        <v>398</v>
      </c>
      <c r="I42" s="4" t="s">
        <v>382</v>
      </c>
      <c r="J42" s="4" t="s">
        <v>401</v>
      </c>
    </row>
    <row r="43" spans="1:10" x14ac:dyDescent="0.2">
      <c r="A43" s="3" t="s">
        <v>3179</v>
      </c>
      <c r="B43" s="3">
        <v>10.027548782888401</v>
      </c>
      <c r="C43" s="3" t="s">
        <v>3</v>
      </c>
      <c r="D43" s="3" t="s">
        <v>425</v>
      </c>
      <c r="E43" s="3" t="s">
        <v>392</v>
      </c>
      <c r="F43" s="3" t="s">
        <v>396</v>
      </c>
      <c r="G43" s="3" t="s">
        <v>38</v>
      </c>
      <c r="H43" s="3" t="s">
        <v>398</v>
      </c>
      <c r="I43" s="4" t="s">
        <v>382</v>
      </c>
      <c r="J43" s="4" t="s">
        <v>401</v>
      </c>
    </row>
    <row r="44" spans="1:10" x14ac:dyDescent="0.2">
      <c r="A44" s="3" t="s">
        <v>3180</v>
      </c>
      <c r="B44" s="3">
        <v>8.9842114670769995</v>
      </c>
      <c r="C44" s="3" t="s">
        <v>3</v>
      </c>
      <c r="D44" s="3" t="s">
        <v>426</v>
      </c>
      <c r="E44" s="3" t="s">
        <v>456</v>
      </c>
      <c r="F44" s="3" t="s">
        <v>472</v>
      </c>
      <c r="G44" s="3" t="s">
        <v>38</v>
      </c>
      <c r="H44" s="3" t="s">
        <v>397</v>
      </c>
      <c r="I44" s="4" t="s">
        <v>399</v>
      </c>
      <c r="J44" s="4" t="s">
        <v>494</v>
      </c>
    </row>
    <row r="45" spans="1:10" x14ac:dyDescent="0.2">
      <c r="A45" s="3" t="s">
        <v>3181</v>
      </c>
      <c r="B45" s="3">
        <v>8.9593244061055408</v>
      </c>
      <c r="C45" s="3" t="s">
        <v>3</v>
      </c>
      <c r="D45" s="3" t="s">
        <v>426</v>
      </c>
      <c r="E45" s="3" t="s">
        <v>456</v>
      </c>
      <c r="F45" s="3" t="s">
        <v>472</v>
      </c>
      <c r="G45" s="3" t="s">
        <v>38</v>
      </c>
      <c r="H45" s="3" t="s">
        <v>397</v>
      </c>
      <c r="I45" s="4" t="s">
        <v>399</v>
      </c>
      <c r="J45" s="4" t="s">
        <v>494</v>
      </c>
    </row>
    <row r="46" spans="1:10" x14ac:dyDescent="0.2">
      <c r="A46" s="3" t="s">
        <v>3182</v>
      </c>
      <c r="B46" s="3">
        <v>8.2024039350116293</v>
      </c>
      <c r="C46" s="3" t="s">
        <v>3</v>
      </c>
      <c r="D46" s="3" t="s">
        <v>427</v>
      </c>
      <c r="E46" s="3" t="s">
        <v>457</v>
      </c>
      <c r="F46" s="3" t="s">
        <v>473</v>
      </c>
      <c r="G46" s="3" t="s">
        <v>38</v>
      </c>
      <c r="H46" s="3" t="s">
        <v>364</v>
      </c>
      <c r="I46" s="4" t="s">
        <v>382</v>
      </c>
      <c r="J46" s="4" t="s">
        <v>495</v>
      </c>
    </row>
    <row r="47" spans="1:10" x14ac:dyDescent="0.2">
      <c r="A47" s="3" t="s">
        <v>3184</v>
      </c>
      <c r="B47" s="3">
        <v>-2.4286437910498702</v>
      </c>
      <c r="C47" s="3" t="s">
        <v>4</v>
      </c>
      <c r="D47" s="3" t="s">
        <v>422</v>
      </c>
      <c r="E47" s="3" t="s">
        <v>454</v>
      </c>
      <c r="F47" s="3" t="s">
        <v>470</v>
      </c>
      <c r="G47" s="3" t="s">
        <v>38</v>
      </c>
      <c r="H47" s="3" t="s">
        <v>364</v>
      </c>
      <c r="I47" s="4" t="s">
        <v>382</v>
      </c>
      <c r="J47" s="4" t="s">
        <v>493</v>
      </c>
    </row>
    <row r="48" spans="1:10" x14ac:dyDescent="0.2">
      <c r="A48" s="3" t="s">
        <v>3185</v>
      </c>
      <c r="B48" s="3">
        <v>-2.5522904971221201</v>
      </c>
      <c r="C48" s="3" t="s">
        <v>4</v>
      </c>
      <c r="D48" s="3" t="s">
        <v>428</v>
      </c>
      <c r="E48" s="3" t="s">
        <v>458</v>
      </c>
      <c r="F48" s="3" t="s">
        <v>474</v>
      </c>
      <c r="G48" s="3" t="s">
        <v>38</v>
      </c>
      <c r="H48" s="3" t="s">
        <v>398</v>
      </c>
      <c r="I48" s="4" t="s">
        <v>382</v>
      </c>
      <c r="J48" s="4" t="s">
        <v>496</v>
      </c>
    </row>
    <row r="49" spans="1:10" x14ac:dyDescent="0.2">
      <c r="A49" s="3" t="s">
        <v>3186</v>
      </c>
      <c r="B49" s="3">
        <v>-2.5862490420073798</v>
      </c>
      <c r="C49" s="3" t="s">
        <v>4</v>
      </c>
      <c r="D49" s="3" t="s">
        <v>428</v>
      </c>
      <c r="E49" s="3" t="s">
        <v>458</v>
      </c>
      <c r="F49" s="3" t="s">
        <v>474</v>
      </c>
      <c r="G49" s="3" t="s">
        <v>38</v>
      </c>
      <c r="H49" s="3" t="s">
        <v>398</v>
      </c>
      <c r="I49" s="4" t="s">
        <v>382</v>
      </c>
      <c r="J49" s="4" t="s">
        <v>496</v>
      </c>
    </row>
    <row r="50" spans="1:10" x14ac:dyDescent="0.2">
      <c r="A50" s="3" t="s">
        <v>3187</v>
      </c>
      <c r="B50" s="3">
        <v>-2.5998214895512799</v>
      </c>
      <c r="C50" s="3" t="s">
        <v>4</v>
      </c>
      <c r="D50" s="3" t="s">
        <v>429</v>
      </c>
      <c r="E50" s="3" t="s">
        <v>448</v>
      </c>
      <c r="F50" s="3" t="s">
        <v>464</v>
      </c>
      <c r="G50" s="3" t="s">
        <v>38</v>
      </c>
      <c r="H50" s="3" t="s">
        <v>364</v>
      </c>
      <c r="I50" s="4" t="s">
        <v>382</v>
      </c>
      <c r="J50" s="4" t="s">
        <v>497</v>
      </c>
    </row>
    <row r="51" spans="1:10" x14ac:dyDescent="0.2">
      <c r="A51" s="3" t="s">
        <v>3188</v>
      </c>
      <c r="B51" s="3">
        <v>-2.60503405239219</v>
      </c>
      <c r="C51" s="3" t="s">
        <v>4</v>
      </c>
      <c r="D51" s="3" t="s">
        <v>428</v>
      </c>
      <c r="E51" s="3" t="s">
        <v>458</v>
      </c>
      <c r="F51" s="3" t="s">
        <v>474</v>
      </c>
      <c r="G51" s="3" t="s">
        <v>38</v>
      </c>
      <c r="H51" s="3" t="s">
        <v>398</v>
      </c>
      <c r="I51" s="4" t="s">
        <v>382</v>
      </c>
      <c r="J51" s="4" t="s">
        <v>496</v>
      </c>
    </row>
    <row r="52" spans="1:10" x14ac:dyDescent="0.2">
      <c r="A52" s="3" t="s">
        <v>3189</v>
      </c>
      <c r="B52" s="3">
        <v>-2.64386592757536</v>
      </c>
      <c r="C52" s="3" t="s">
        <v>4</v>
      </c>
      <c r="D52" s="3" t="s">
        <v>406</v>
      </c>
      <c r="E52" s="3" t="s">
        <v>446</v>
      </c>
      <c r="F52" s="3" t="s">
        <v>463</v>
      </c>
      <c r="G52" s="3" t="s">
        <v>38</v>
      </c>
      <c r="H52" s="3" t="s">
        <v>480</v>
      </c>
      <c r="I52" s="4" t="s">
        <v>382</v>
      </c>
      <c r="J52" s="4" t="s">
        <v>486</v>
      </c>
    </row>
    <row r="53" spans="1:10" x14ac:dyDescent="0.2">
      <c r="A53" s="3" t="s">
        <v>3190</v>
      </c>
      <c r="B53" s="3">
        <v>4.8402695815764796</v>
      </c>
      <c r="C53" s="3" t="s">
        <v>3</v>
      </c>
      <c r="D53" s="3" t="s">
        <v>430</v>
      </c>
      <c r="E53" s="3" t="s">
        <v>392</v>
      </c>
      <c r="F53" s="3" t="s">
        <v>396</v>
      </c>
      <c r="G53" s="3" t="s">
        <v>38</v>
      </c>
      <c r="H53" s="3" t="s">
        <v>398</v>
      </c>
      <c r="I53" s="4" t="s">
        <v>382</v>
      </c>
      <c r="J53" s="4" t="s">
        <v>401</v>
      </c>
    </row>
    <row r="54" spans="1:10" x14ac:dyDescent="0.2">
      <c r="A54" s="3" t="s">
        <v>3191</v>
      </c>
      <c r="B54" s="3">
        <v>-2.6641017098542701</v>
      </c>
      <c r="C54" s="3" t="s">
        <v>4</v>
      </c>
      <c r="D54" s="3" t="s">
        <v>431</v>
      </c>
      <c r="E54" s="3" t="s">
        <v>391</v>
      </c>
      <c r="F54" s="3" t="s">
        <v>395</v>
      </c>
      <c r="G54" s="3" t="s">
        <v>38</v>
      </c>
      <c r="H54" s="3" t="s">
        <v>364</v>
      </c>
      <c r="I54" s="4" t="s">
        <v>382</v>
      </c>
      <c r="J54" s="4" t="s">
        <v>402</v>
      </c>
    </row>
    <row r="55" spans="1:10" x14ac:dyDescent="0.2">
      <c r="A55" s="3" t="s">
        <v>3192</v>
      </c>
      <c r="B55" s="3">
        <v>-2.8761306398447801</v>
      </c>
      <c r="C55" s="3" t="s">
        <v>4</v>
      </c>
      <c r="D55" s="3" t="s">
        <v>415</v>
      </c>
      <c r="E55" s="3" t="s">
        <v>453</v>
      </c>
      <c r="F55" s="3" t="s">
        <v>469</v>
      </c>
      <c r="G55" s="3" t="s">
        <v>38</v>
      </c>
      <c r="H55" s="3" t="s">
        <v>364</v>
      </c>
      <c r="I55" s="4" t="s">
        <v>382</v>
      </c>
      <c r="J55" s="4" t="s">
        <v>498</v>
      </c>
    </row>
    <row r="56" spans="1:10" x14ac:dyDescent="0.2">
      <c r="A56" s="3" t="s">
        <v>3193</v>
      </c>
      <c r="B56" s="3">
        <v>-2.89375080768147</v>
      </c>
      <c r="C56" s="3" t="s">
        <v>4</v>
      </c>
      <c r="D56" s="3" t="s">
        <v>406</v>
      </c>
      <c r="E56" s="3" t="s">
        <v>446</v>
      </c>
      <c r="F56" s="3" t="s">
        <v>463</v>
      </c>
      <c r="G56" s="3" t="s">
        <v>38</v>
      </c>
      <c r="H56" s="3" t="s">
        <v>480</v>
      </c>
      <c r="I56" s="4" t="s">
        <v>382</v>
      </c>
      <c r="J56" s="4" t="s">
        <v>486</v>
      </c>
    </row>
    <row r="57" spans="1:10" x14ac:dyDescent="0.2">
      <c r="A57" s="3" t="s">
        <v>3194</v>
      </c>
      <c r="B57" s="3">
        <v>-2.9350166955823198</v>
      </c>
      <c r="C57" s="3" t="s">
        <v>4</v>
      </c>
      <c r="D57" s="3" t="s">
        <v>432</v>
      </c>
      <c r="E57" s="3" t="s">
        <v>447</v>
      </c>
      <c r="F57" s="3" t="s">
        <v>347</v>
      </c>
      <c r="G57" s="3" t="s">
        <v>356</v>
      </c>
      <c r="H57" s="3" t="s">
        <v>364</v>
      </c>
      <c r="I57" s="4" t="s">
        <v>382</v>
      </c>
      <c r="J57" s="4" t="s">
        <v>499</v>
      </c>
    </row>
    <row r="58" spans="1:10" x14ac:dyDescent="0.2">
      <c r="A58" s="3" t="s">
        <v>3195</v>
      </c>
      <c r="B58" s="3">
        <v>3.09730350560586</v>
      </c>
      <c r="C58" s="3" t="s">
        <v>3</v>
      </c>
      <c r="D58" s="3" t="s">
        <v>433</v>
      </c>
      <c r="E58" s="3" t="s">
        <v>392</v>
      </c>
      <c r="F58" s="3" t="s">
        <v>396</v>
      </c>
      <c r="G58" s="3" t="s">
        <v>38</v>
      </c>
      <c r="H58" s="3" t="s">
        <v>398</v>
      </c>
      <c r="I58" s="4" t="s">
        <v>382</v>
      </c>
      <c r="J58" s="4" t="s">
        <v>401</v>
      </c>
    </row>
    <row r="59" spans="1:10" x14ac:dyDescent="0.2">
      <c r="A59" s="3" t="s">
        <v>3196</v>
      </c>
      <c r="B59" s="3">
        <v>-2.97761634489712</v>
      </c>
      <c r="C59" s="3" t="s">
        <v>4</v>
      </c>
      <c r="D59" s="3" t="s">
        <v>434</v>
      </c>
      <c r="E59" s="3" t="s">
        <v>451</v>
      </c>
      <c r="F59" s="3" t="s">
        <v>467</v>
      </c>
      <c r="G59" s="3" t="s">
        <v>477</v>
      </c>
      <c r="H59" s="3" t="s">
        <v>481</v>
      </c>
      <c r="I59" s="4" t="s">
        <v>483</v>
      </c>
      <c r="J59" s="4" t="s">
        <v>491</v>
      </c>
    </row>
    <row r="60" spans="1:10" x14ac:dyDescent="0.2">
      <c r="A60" s="3" t="s">
        <v>3197</v>
      </c>
      <c r="B60" s="3">
        <v>-3.1121465421496999</v>
      </c>
      <c r="C60" s="3" t="s">
        <v>4</v>
      </c>
      <c r="D60" s="3" t="s">
        <v>431</v>
      </c>
      <c r="E60" s="3" t="s">
        <v>391</v>
      </c>
      <c r="F60" s="3" t="s">
        <v>395</v>
      </c>
      <c r="G60" s="3" t="s">
        <v>38</v>
      </c>
      <c r="H60" s="3" t="s">
        <v>364</v>
      </c>
      <c r="I60" s="4" t="s">
        <v>382</v>
      </c>
      <c r="J60" s="4" t="s">
        <v>402</v>
      </c>
    </row>
    <row r="61" spans="1:10" x14ac:dyDescent="0.2">
      <c r="A61" s="3" t="s">
        <v>3198</v>
      </c>
      <c r="B61" s="3">
        <v>2.7410657863358501</v>
      </c>
      <c r="C61" s="3" t="s">
        <v>3</v>
      </c>
      <c r="D61" s="3" t="s">
        <v>435</v>
      </c>
      <c r="E61" s="3" t="s">
        <v>392</v>
      </c>
      <c r="F61" s="3" t="s">
        <v>396</v>
      </c>
      <c r="G61" s="3" t="s">
        <v>38</v>
      </c>
      <c r="H61" s="3" t="s">
        <v>398</v>
      </c>
      <c r="I61" s="4" t="s">
        <v>382</v>
      </c>
      <c r="J61" s="4" t="s">
        <v>401</v>
      </c>
    </row>
    <row r="62" spans="1:10" x14ac:dyDescent="0.2">
      <c r="A62" s="3" t="s">
        <v>3199</v>
      </c>
      <c r="B62" s="3">
        <v>-3.14098173957936</v>
      </c>
      <c r="C62" s="3" t="s">
        <v>4</v>
      </c>
      <c r="D62" s="3" t="s">
        <v>436</v>
      </c>
      <c r="E62" s="3" t="s">
        <v>392</v>
      </c>
      <c r="F62" s="3" t="s">
        <v>396</v>
      </c>
      <c r="G62" s="3" t="s">
        <v>38</v>
      </c>
      <c r="H62" s="3" t="s">
        <v>398</v>
      </c>
      <c r="I62" s="4" t="s">
        <v>382</v>
      </c>
      <c r="J62" s="4" t="s">
        <v>401</v>
      </c>
    </row>
    <row r="63" spans="1:10" x14ac:dyDescent="0.2">
      <c r="A63" s="3" t="s">
        <v>3200</v>
      </c>
      <c r="B63" s="3">
        <v>-3.2471348987225599</v>
      </c>
      <c r="C63" s="3" t="s">
        <v>4</v>
      </c>
      <c r="D63" s="3" t="s">
        <v>406</v>
      </c>
      <c r="E63" s="3" t="s">
        <v>446</v>
      </c>
      <c r="F63" s="3" t="s">
        <v>463</v>
      </c>
      <c r="G63" s="3" t="s">
        <v>38</v>
      </c>
      <c r="H63" s="3" t="s">
        <v>480</v>
      </c>
      <c r="I63" s="4" t="s">
        <v>382</v>
      </c>
      <c r="J63" s="4" t="s">
        <v>486</v>
      </c>
    </row>
    <row r="64" spans="1:10" x14ac:dyDescent="0.2">
      <c r="A64" s="3" t="s">
        <v>3201</v>
      </c>
      <c r="B64" s="3">
        <v>-3.3264407481774398</v>
      </c>
      <c r="C64" s="3" t="s">
        <v>4</v>
      </c>
      <c r="D64" s="3" t="s">
        <v>406</v>
      </c>
      <c r="E64" s="3" t="s">
        <v>446</v>
      </c>
      <c r="F64" s="3" t="s">
        <v>463</v>
      </c>
      <c r="G64" s="3" t="s">
        <v>478</v>
      </c>
      <c r="H64" s="3" t="s">
        <v>480</v>
      </c>
      <c r="I64" s="4" t="s">
        <v>382</v>
      </c>
      <c r="J64" s="4" t="s">
        <v>486</v>
      </c>
    </row>
    <row r="65" spans="1:10" x14ac:dyDescent="0.2">
      <c r="A65" s="3" t="s">
        <v>3202</v>
      </c>
      <c r="B65" s="3">
        <v>-3.5351438178747299</v>
      </c>
      <c r="C65" s="3" t="s">
        <v>4</v>
      </c>
      <c r="D65" s="3" t="s">
        <v>437</v>
      </c>
      <c r="E65" s="3" t="s">
        <v>392</v>
      </c>
      <c r="F65" s="3" t="s">
        <v>396</v>
      </c>
      <c r="G65" s="3" t="s">
        <v>38</v>
      </c>
      <c r="H65" s="3" t="s">
        <v>398</v>
      </c>
      <c r="I65" s="4" t="s">
        <v>382</v>
      </c>
      <c r="J65" s="4" t="s">
        <v>401</v>
      </c>
    </row>
    <row r="66" spans="1:10" x14ac:dyDescent="0.2">
      <c r="A66" s="3" t="s">
        <v>3203</v>
      </c>
      <c r="B66" s="3">
        <v>2.29763492354502</v>
      </c>
      <c r="C66" s="3" t="s">
        <v>3</v>
      </c>
      <c r="D66" s="3" t="s">
        <v>438</v>
      </c>
      <c r="E66" s="3" t="s">
        <v>459</v>
      </c>
      <c r="F66" s="3" t="s">
        <v>475</v>
      </c>
      <c r="G66" s="3" t="s">
        <v>38</v>
      </c>
      <c r="H66" s="3" t="s">
        <v>398</v>
      </c>
      <c r="I66" s="4" t="s">
        <v>382</v>
      </c>
      <c r="J66" s="4" t="s">
        <v>401</v>
      </c>
    </row>
    <row r="67" spans="1:10" x14ac:dyDescent="0.2">
      <c r="A67" s="3" t="s">
        <v>3204</v>
      </c>
      <c r="B67" s="3">
        <v>-3.5575469843161001</v>
      </c>
      <c r="C67" s="3" t="s">
        <v>4</v>
      </c>
      <c r="D67" s="3" t="s">
        <v>439</v>
      </c>
      <c r="E67" s="3" t="s">
        <v>392</v>
      </c>
      <c r="F67" s="3" t="s">
        <v>396</v>
      </c>
      <c r="G67" s="3" t="s">
        <v>38</v>
      </c>
      <c r="H67" s="3" t="s">
        <v>398</v>
      </c>
      <c r="I67" s="4" t="s">
        <v>382</v>
      </c>
      <c r="J67" s="4" t="s">
        <v>401</v>
      </c>
    </row>
    <row r="68" spans="1:10" x14ac:dyDescent="0.2">
      <c r="A68" s="3" t="s">
        <v>3205</v>
      </c>
      <c r="B68" s="3">
        <v>-3.5803794374882201</v>
      </c>
      <c r="C68" s="3" t="s">
        <v>4</v>
      </c>
      <c r="D68" s="3" t="s">
        <v>414</v>
      </c>
      <c r="E68" s="3" t="s">
        <v>389</v>
      </c>
      <c r="F68" s="3" t="s">
        <v>393</v>
      </c>
      <c r="G68" s="3" t="s">
        <v>38</v>
      </c>
      <c r="H68" s="3" t="s">
        <v>397</v>
      </c>
      <c r="I68" s="4" t="s">
        <v>399</v>
      </c>
      <c r="J68" s="4" t="s">
        <v>400</v>
      </c>
    </row>
    <row r="69" spans="1:10" x14ac:dyDescent="0.2">
      <c r="A69" s="3" t="s">
        <v>3206</v>
      </c>
      <c r="B69" s="3">
        <v>-3.7144112906309599</v>
      </c>
      <c r="C69" s="3" t="s">
        <v>4</v>
      </c>
      <c r="D69" s="3" t="s">
        <v>387</v>
      </c>
      <c r="E69" s="3" t="s">
        <v>391</v>
      </c>
      <c r="F69" s="3" t="s">
        <v>395</v>
      </c>
      <c r="G69" s="3" t="s">
        <v>38</v>
      </c>
      <c r="H69" s="3" t="s">
        <v>364</v>
      </c>
      <c r="I69" s="4" t="s">
        <v>382</v>
      </c>
      <c r="J69" s="4" t="s">
        <v>402</v>
      </c>
    </row>
    <row r="70" spans="1:10" x14ac:dyDescent="0.2">
      <c r="A70" s="3" t="s">
        <v>3207</v>
      </c>
      <c r="B70" s="3">
        <v>-3.7627895405705001</v>
      </c>
      <c r="C70" s="3" t="s">
        <v>4</v>
      </c>
      <c r="D70" s="3" t="s">
        <v>439</v>
      </c>
      <c r="E70" s="3" t="s">
        <v>392</v>
      </c>
      <c r="F70" s="3" t="s">
        <v>396</v>
      </c>
      <c r="G70" s="3" t="s">
        <v>38</v>
      </c>
      <c r="H70" s="3" t="s">
        <v>398</v>
      </c>
      <c r="I70" s="4" t="s">
        <v>382</v>
      </c>
      <c r="J70" s="4" t="s">
        <v>401</v>
      </c>
    </row>
    <row r="71" spans="1:10" x14ac:dyDescent="0.2">
      <c r="A71" s="3" t="s">
        <v>3208</v>
      </c>
      <c r="B71" s="3">
        <v>-3.8536746961771602</v>
      </c>
      <c r="C71" s="3" t="s">
        <v>4</v>
      </c>
      <c r="D71" s="3" t="s">
        <v>432</v>
      </c>
      <c r="E71" s="3" t="s">
        <v>460</v>
      </c>
      <c r="F71" s="3" t="s">
        <v>348</v>
      </c>
      <c r="G71" s="3" t="s">
        <v>356</v>
      </c>
      <c r="H71" s="3" t="s">
        <v>364</v>
      </c>
      <c r="I71" s="4" t="s">
        <v>382</v>
      </c>
      <c r="J71" s="4" t="s">
        <v>487</v>
      </c>
    </row>
    <row r="72" spans="1:10" x14ac:dyDescent="0.2">
      <c r="A72" s="3" t="s">
        <v>3209</v>
      </c>
      <c r="B72" s="3">
        <v>-3.8595503266273199</v>
      </c>
      <c r="C72" s="3" t="s">
        <v>4</v>
      </c>
      <c r="D72" s="3" t="s">
        <v>440</v>
      </c>
      <c r="E72" s="3" t="s">
        <v>392</v>
      </c>
      <c r="F72" s="3" t="s">
        <v>396</v>
      </c>
      <c r="G72" s="3" t="s">
        <v>38</v>
      </c>
      <c r="H72" s="3" t="s">
        <v>398</v>
      </c>
      <c r="I72" s="4" t="s">
        <v>382</v>
      </c>
      <c r="J72" s="4" t="s">
        <v>401</v>
      </c>
    </row>
    <row r="73" spans="1:10" x14ac:dyDescent="0.2">
      <c r="A73" s="3" t="s">
        <v>3210</v>
      </c>
      <c r="B73" s="3">
        <v>-3.8867653024477198</v>
      </c>
      <c r="C73" s="3" t="s">
        <v>4</v>
      </c>
      <c r="D73" s="3" t="s">
        <v>387</v>
      </c>
      <c r="E73" s="3" t="s">
        <v>391</v>
      </c>
      <c r="F73" s="3" t="s">
        <v>395</v>
      </c>
      <c r="G73" s="3" t="s">
        <v>38</v>
      </c>
      <c r="H73" s="3" t="s">
        <v>364</v>
      </c>
      <c r="I73" s="4" t="s">
        <v>382</v>
      </c>
      <c r="J73" s="4" t="s">
        <v>402</v>
      </c>
    </row>
    <row r="74" spans="1:10" x14ac:dyDescent="0.2">
      <c r="A74" s="3" t="s">
        <v>3211</v>
      </c>
      <c r="B74" s="3">
        <v>-4.1028230827364096</v>
      </c>
      <c r="C74" s="3" t="s">
        <v>4</v>
      </c>
      <c r="D74" s="3" t="s">
        <v>441</v>
      </c>
      <c r="E74" s="3" t="s">
        <v>389</v>
      </c>
      <c r="F74" s="3" t="s">
        <v>393</v>
      </c>
      <c r="G74" s="3" t="s">
        <v>38</v>
      </c>
      <c r="H74" s="3" t="s">
        <v>397</v>
      </c>
      <c r="I74" s="4" t="s">
        <v>399</v>
      </c>
      <c r="J74" s="4" t="s">
        <v>400</v>
      </c>
    </row>
    <row r="75" spans="1:10" x14ac:dyDescent="0.2">
      <c r="A75" s="3" t="s">
        <v>3212</v>
      </c>
      <c r="B75" s="3">
        <v>-4.1280710335712003</v>
      </c>
      <c r="C75" s="3" t="s">
        <v>4</v>
      </c>
      <c r="D75" s="3" t="s">
        <v>409</v>
      </c>
      <c r="E75" s="3" t="s">
        <v>447</v>
      </c>
      <c r="F75" s="3" t="s">
        <v>347</v>
      </c>
      <c r="G75" s="3" t="s">
        <v>356</v>
      </c>
      <c r="H75" s="3" t="s">
        <v>364</v>
      </c>
      <c r="I75" s="4" t="s">
        <v>382</v>
      </c>
      <c r="J75" s="4" t="s">
        <v>487</v>
      </c>
    </row>
    <row r="76" spans="1:10" x14ac:dyDescent="0.2">
      <c r="A76" s="3" t="s">
        <v>3213</v>
      </c>
      <c r="B76" s="3">
        <v>-4.15798887688271</v>
      </c>
      <c r="C76" s="3" t="s">
        <v>4</v>
      </c>
      <c r="D76" s="3" t="s">
        <v>432</v>
      </c>
      <c r="E76" s="3" t="s">
        <v>447</v>
      </c>
      <c r="F76" s="3" t="s">
        <v>347</v>
      </c>
      <c r="G76" s="3" t="s">
        <v>38</v>
      </c>
      <c r="H76" s="3" t="s">
        <v>364</v>
      </c>
      <c r="I76" s="4" t="s">
        <v>382</v>
      </c>
      <c r="J76" s="4" t="s">
        <v>487</v>
      </c>
    </row>
    <row r="77" spans="1:10" x14ac:dyDescent="0.2">
      <c r="A77" s="3" t="s">
        <v>3214</v>
      </c>
      <c r="B77" s="3">
        <v>-4.2840272385949998</v>
      </c>
      <c r="C77" s="3" t="s">
        <v>4</v>
      </c>
      <c r="D77" s="3" t="s">
        <v>442</v>
      </c>
      <c r="E77" s="3" t="s">
        <v>392</v>
      </c>
      <c r="F77" s="3" t="s">
        <v>396</v>
      </c>
      <c r="G77" s="3" t="s">
        <v>38</v>
      </c>
      <c r="H77" s="3" t="s">
        <v>398</v>
      </c>
      <c r="I77" s="4" t="s">
        <v>382</v>
      </c>
      <c r="J77" s="4" t="s">
        <v>401</v>
      </c>
    </row>
    <row r="78" spans="1:10" x14ac:dyDescent="0.2">
      <c r="A78" s="3" t="s">
        <v>3215</v>
      </c>
      <c r="B78" s="3">
        <v>-4.6133975951750497</v>
      </c>
      <c r="C78" s="3" t="s">
        <v>4</v>
      </c>
      <c r="D78" s="3" t="s">
        <v>432</v>
      </c>
      <c r="E78" s="3" t="s">
        <v>447</v>
      </c>
      <c r="F78" s="3" t="s">
        <v>347</v>
      </c>
      <c r="G78" s="3" t="s">
        <v>356</v>
      </c>
      <c r="H78" s="3" t="s">
        <v>364</v>
      </c>
      <c r="I78" s="4" t="s">
        <v>382</v>
      </c>
      <c r="J78" s="4" t="s">
        <v>487</v>
      </c>
    </row>
    <row r="79" spans="1:10" x14ac:dyDescent="0.2">
      <c r="A79" s="3" t="s">
        <v>3216</v>
      </c>
      <c r="B79" s="3">
        <v>2.0680205520417001</v>
      </c>
      <c r="C79" s="3" t="s">
        <v>3</v>
      </c>
      <c r="D79" s="3" t="s">
        <v>384</v>
      </c>
      <c r="E79" s="3" t="s">
        <v>390</v>
      </c>
      <c r="F79" s="3" t="s">
        <v>394</v>
      </c>
      <c r="G79" s="3" t="s">
        <v>38</v>
      </c>
      <c r="H79" s="3" t="s">
        <v>398</v>
      </c>
      <c r="I79" s="4" t="s">
        <v>382</v>
      </c>
      <c r="J79" s="4" t="s">
        <v>401</v>
      </c>
    </row>
    <row r="80" spans="1:10" x14ac:dyDescent="0.2">
      <c r="A80" s="3" t="s">
        <v>3217</v>
      </c>
      <c r="B80" s="3">
        <v>-5.4714589916723</v>
      </c>
      <c r="C80" s="3" t="s">
        <v>4</v>
      </c>
      <c r="D80" s="3" t="s">
        <v>443</v>
      </c>
      <c r="E80" s="3" t="s">
        <v>389</v>
      </c>
      <c r="F80" s="3" t="s">
        <v>393</v>
      </c>
      <c r="G80" s="3" t="s">
        <v>38</v>
      </c>
      <c r="H80" s="3" t="s">
        <v>397</v>
      </c>
      <c r="I80" s="4" t="s">
        <v>399</v>
      </c>
      <c r="J80" s="4" t="s">
        <v>400</v>
      </c>
    </row>
    <row r="81" spans="1:10" x14ac:dyDescent="0.2">
      <c r="A81" s="3" t="s">
        <v>3218</v>
      </c>
      <c r="B81" s="3">
        <v>6.0899354469028504</v>
      </c>
      <c r="C81" s="3" t="s">
        <v>3</v>
      </c>
      <c r="D81" s="3" t="s">
        <v>444</v>
      </c>
      <c r="E81" s="3" t="s">
        <v>461</v>
      </c>
      <c r="F81" s="3" t="s">
        <v>476</v>
      </c>
      <c r="G81" s="3" t="s">
        <v>38</v>
      </c>
      <c r="H81" s="3" t="s">
        <v>364</v>
      </c>
      <c r="I81" s="4" t="s">
        <v>382</v>
      </c>
      <c r="J81" s="4" t="e">
        <v>#N/A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B0D0C-137D-054E-8415-23129B4603C6}">
  <dimension ref="A1:J128"/>
  <sheetViews>
    <sheetView workbookViewId="0"/>
  </sheetViews>
  <sheetFormatPr baseColWidth="10" defaultRowHeight="16" x14ac:dyDescent="0.2"/>
  <cols>
    <col min="1" max="1" width="22.33203125" style="4" customWidth="1"/>
    <col min="2" max="2" width="14.6640625" style="4" customWidth="1"/>
    <col min="3" max="3" width="13" style="4" customWidth="1"/>
    <col min="4" max="4" width="22.5" style="4" customWidth="1"/>
    <col min="5" max="5" width="23" style="4" customWidth="1"/>
    <col min="6" max="6" width="25.6640625" style="4" customWidth="1"/>
    <col min="7" max="7" width="18.33203125" style="4" customWidth="1"/>
    <col min="8" max="8" width="15.1640625" style="4" customWidth="1"/>
    <col min="9" max="9" width="23" style="4" customWidth="1"/>
    <col min="10" max="16384" width="10.83203125" style="4"/>
  </cols>
  <sheetData>
    <row r="1" spans="1:10" x14ac:dyDescent="0.2">
      <c r="A1" s="7" t="s">
        <v>3391</v>
      </c>
    </row>
    <row r="2" spans="1:10" x14ac:dyDescent="0.2">
      <c r="A2" s="5" t="s">
        <v>0</v>
      </c>
      <c r="B2" s="5" t="s">
        <v>1</v>
      </c>
      <c r="C2" s="5" t="s">
        <v>2</v>
      </c>
      <c r="D2" s="5" t="s">
        <v>51</v>
      </c>
      <c r="E2" s="5" t="s">
        <v>21</v>
      </c>
      <c r="F2" s="5" t="s">
        <v>29</v>
      </c>
      <c r="G2" s="5" t="s">
        <v>37</v>
      </c>
      <c r="H2" s="2" t="s">
        <v>39</v>
      </c>
      <c r="I2" s="2" t="s">
        <v>42</v>
      </c>
      <c r="J2" s="2" t="s">
        <v>45</v>
      </c>
    </row>
    <row r="3" spans="1:10" x14ac:dyDescent="0.2">
      <c r="A3" s="3" t="s">
        <v>3061</v>
      </c>
      <c r="B3" s="3">
        <v>19.3251305730411</v>
      </c>
      <c r="C3" s="3" t="s">
        <v>3</v>
      </c>
      <c r="D3" s="3" t="s">
        <v>500</v>
      </c>
      <c r="E3" s="3" t="s">
        <v>586</v>
      </c>
      <c r="F3" s="3" t="s">
        <v>642</v>
      </c>
      <c r="G3" s="3" t="s">
        <v>38</v>
      </c>
      <c r="H3" s="3" t="s">
        <v>703</v>
      </c>
      <c r="I3" s="4" t="s">
        <v>382</v>
      </c>
      <c r="J3" s="4" t="s">
        <v>715</v>
      </c>
    </row>
    <row r="4" spans="1:10" x14ac:dyDescent="0.2">
      <c r="A4" s="3" t="s">
        <v>3062</v>
      </c>
      <c r="B4" s="3">
        <v>18.528661919395699</v>
      </c>
      <c r="C4" s="3" t="s">
        <v>3</v>
      </c>
      <c r="D4" s="3" t="s">
        <v>501</v>
      </c>
      <c r="E4" s="3" t="s">
        <v>587</v>
      </c>
      <c r="F4" s="3" t="s">
        <v>643</v>
      </c>
      <c r="G4" s="3" t="s">
        <v>38</v>
      </c>
      <c r="H4" s="3" t="s">
        <v>703</v>
      </c>
      <c r="I4" s="4" t="s">
        <v>382</v>
      </c>
      <c r="J4" s="4" t="s">
        <v>716</v>
      </c>
    </row>
    <row r="5" spans="1:10" x14ac:dyDescent="0.2">
      <c r="A5" s="3" t="s">
        <v>3063</v>
      </c>
      <c r="B5" s="3">
        <v>18.337910707005999</v>
      </c>
      <c r="C5" s="3" t="s">
        <v>3</v>
      </c>
      <c r="D5" s="3" t="s">
        <v>384</v>
      </c>
      <c r="E5" s="3" t="s">
        <v>390</v>
      </c>
      <c r="F5" s="3" t="s">
        <v>394</v>
      </c>
      <c r="G5" s="3" t="s">
        <v>38</v>
      </c>
      <c r="H5" s="3" t="s">
        <v>398</v>
      </c>
      <c r="I5" s="4" t="s">
        <v>382</v>
      </c>
      <c r="J5" s="4" t="s">
        <v>401</v>
      </c>
    </row>
    <row r="6" spans="1:10" x14ac:dyDescent="0.2">
      <c r="A6" s="3" t="s">
        <v>3064</v>
      </c>
      <c r="B6" s="3">
        <v>18.059109714653498</v>
      </c>
      <c r="C6" s="3" t="s">
        <v>3</v>
      </c>
      <c r="D6" s="3" t="s">
        <v>502</v>
      </c>
      <c r="E6" s="3" t="s">
        <v>588</v>
      </c>
      <c r="F6" s="3" t="s">
        <v>644</v>
      </c>
      <c r="G6" s="3" t="s">
        <v>38</v>
      </c>
      <c r="H6" s="3" t="s">
        <v>364</v>
      </c>
      <c r="I6" s="4" t="s">
        <v>382</v>
      </c>
      <c r="J6" s="4" t="s">
        <v>717</v>
      </c>
    </row>
    <row r="7" spans="1:10" x14ac:dyDescent="0.2">
      <c r="A7" s="3" t="s">
        <v>3065</v>
      </c>
      <c r="B7" s="3">
        <v>18.0045682379073</v>
      </c>
      <c r="C7" s="3" t="s">
        <v>3</v>
      </c>
      <c r="D7" s="3" t="s">
        <v>502</v>
      </c>
      <c r="E7" s="3" t="s">
        <v>588</v>
      </c>
      <c r="F7" s="3" t="s">
        <v>644</v>
      </c>
      <c r="G7" s="3" t="s">
        <v>38</v>
      </c>
      <c r="H7" s="3" t="s">
        <v>364</v>
      </c>
      <c r="I7" s="4" t="s">
        <v>382</v>
      </c>
      <c r="J7" s="4" t="s">
        <v>717</v>
      </c>
    </row>
    <row r="8" spans="1:10" x14ac:dyDescent="0.2">
      <c r="A8" s="3" t="s">
        <v>3066</v>
      </c>
      <c r="B8" s="3">
        <v>17.934753017350499</v>
      </c>
      <c r="C8" s="3" t="s">
        <v>3</v>
      </c>
      <c r="D8" s="3" t="s">
        <v>503</v>
      </c>
      <c r="E8" s="3" t="s">
        <v>589</v>
      </c>
      <c r="F8" s="3" t="s">
        <v>645</v>
      </c>
      <c r="G8" s="3" t="s">
        <v>38</v>
      </c>
      <c r="H8" s="3" t="s">
        <v>480</v>
      </c>
      <c r="I8" s="4" t="s">
        <v>382</v>
      </c>
      <c r="J8" s="4" t="s">
        <v>718</v>
      </c>
    </row>
    <row r="9" spans="1:10" x14ac:dyDescent="0.2">
      <c r="A9" s="3" t="s">
        <v>3067</v>
      </c>
      <c r="B9" s="3">
        <v>17.637457036199802</v>
      </c>
      <c r="C9" s="3" t="s">
        <v>3</v>
      </c>
      <c r="D9" s="3" t="s">
        <v>504</v>
      </c>
      <c r="E9" s="3" t="s">
        <v>590</v>
      </c>
      <c r="F9" s="3" t="s">
        <v>646</v>
      </c>
      <c r="G9" s="3" t="s">
        <v>38</v>
      </c>
      <c r="H9" s="3" t="s">
        <v>704</v>
      </c>
      <c r="I9" s="4" t="s">
        <v>382</v>
      </c>
      <c r="J9" s="4" t="s">
        <v>719</v>
      </c>
    </row>
    <row r="10" spans="1:10" x14ac:dyDescent="0.2">
      <c r="A10" s="3" t="s">
        <v>3068</v>
      </c>
      <c r="B10" s="3">
        <v>17.543082127909901</v>
      </c>
      <c r="C10" s="3" t="s">
        <v>3</v>
      </c>
      <c r="D10" s="3" t="s">
        <v>388</v>
      </c>
      <c r="E10" s="3" t="s">
        <v>392</v>
      </c>
      <c r="F10" s="3" t="s">
        <v>396</v>
      </c>
      <c r="G10" s="3" t="s">
        <v>38</v>
      </c>
      <c r="H10" s="3" t="s">
        <v>398</v>
      </c>
      <c r="I10" s="4" t="s">
        <v>382</v>
      </c>
      <c r="J10" s="4" t="s">
        <v>401</v>
      </c>
    </row>
    <row r="11" spans="1:10" x14ac:dyDescent="0.2">
      <c r="A11" s="3" t="s">
        <v>3069</v>
      </c>
      <c r="B11" s="3">
        <v>17.542752868581999</v>
      </c>
      <c r="C11" s="3" t="s">
        <v>3</v>
      </c>
      <c r="D11" s="3" t="s">
        <v>403</v>
      </c>
      <c r="E11" s="3" t="s">
        <v>392</v>
      </c>
      <c r="F11" s="3" t="s">
        <v>396</v>
      </c>
      <c r="G11" s="3" t="s">
        <v>38</v>
      </c>
      <c r="H11" s="3" t="s">
        <v>398</v>
      </c>
      <c r="I11" s="4" t="s">
        <v>382</v>
      </c>
      <c r="J11" s="4" t="s">
        <v>401</v>
      </c>
    </row>
    <row r="12" spans="1:10" x14ac:dyDescent="0.2">
      <c r="A12" s="3" t="s">
        <v>3070</v>
      </c>
      <c r="B12" s="3">
        <v>17.4432776222102</v>
      </c>
      <c r="C12" s="3" t="s">
        <v>3</v>
      </c>
      <c r="D12" s="3" t="s">
        <v>505</v>
      </c>
      <c r="E12" s="3" t="s">
        <v>591</v>
      </c>
      <c r="F12" s="3" t="s">
        <v>647</v>
      </c>
      <c r="G12" s="3" t="s">
        <v>38</v>
      </c>
      <c r="H12" s="3" t="s">
        <v>705</v>
      </c>
      <c r="I12" s="4" t="s">
        <v>382</v>
      </c>
      <c r="J12" s="4" t="s">
        <v>495</v>
      </c>
    </row>
    <row r="13" spans="1:10" x14ac:dyDescent="0.2">
      <c r="A13" s="3" t="s">
        <v>3071</v>
      </c>
      <c r="B13" s="3">
        <v>17.352639113174799</v>
      </c>
      <c r="C13" s="3" t="s">
        <v>3</v>
      </c>
      <c r="D13" s="3" t="s">
        <v>506</v>
      </c>
      <c r="E13" s="3" t="s">
        <v>592</v>
      </c>
      <c r="F13" s="3" t="s">
        <v>648</v>
      </c>
      <c r="G13" s="3" t="s">
        <v>38</v>
      </c>
      <c r="H13" s="3" t="s">
        <v>703</v>
      </c>
      <c r="I13" s="4" t="s">
        <v>382</v>
      </c>
      <c r="J13" s="4" t="s">
        <v>720</v>
      </c>
    </row>
    <row r="14" spans="1:10" x14ac:dyDescent="0.2">
      <c r="A14" s="3" t="s">
        <v>3072</v>
      </c>
      <c r="B14" s="3">
        <v>17.329829882184299</v>
      </c>
      <c r="C14" s="3" t="s">
        <v>3</v>
      </c>
      <c r="D14" s="3" t="s">
        <v>507</v>
      </c>
      <c r="E14" s="3" t="s">
        <v>587</v>
      </c>
      <c r="F14" s="3" t="s">
        <v>643</v>
      </c>
      <c r="G14" s="3" t="s">
        <v>38</v>
      </c>
      <c r="H14" s="3" t="s">
        <v>703</v>
      </c>
      <c r="I14" s="4" t="s">
        <v>382</v>
      </c>
      <c r="J14" s="4" t="s">
        <v>716</v>
      </c>
    </row>
    <row r="15" spans="1:10" x14ac:dyDescent="0.2">
      <c r="A15" s="3" t="s">
        <v>3073</v>
      </c>
      <c r="B15" s="3">
        <v>17.292768728265301</v>
      </c>
      <c r="C15" s="3" t="s">
        <v>3</v>
      </c>
      <c r="D15" s="3" t="s">
        <v>507</v>
      </c>
      <c r="E15" s="3" t="s">
        <v>38</v>
      </c>
      <c r="F15" s="3" t="s">
        <v>643</v>
      </c>
      <c r="G15" s="3">
        <v>0</v>
      </c>
      <c r="H15" s="3" t="s">
        <v>703</v>
      </c>
      <c r="I15" s="4" t="s">
        <v>382</v>
      </c>
      <c r="J15" s="4" t="s">
        <v>716</v>
      </c>
    </row>
    <row r="16" spans="1:10" x14ac:dyDescent="0.2">
      <c r="A16" s="3" t="s">
        <v>3074</v>
      </c>
      <c r="B16" s="3">
        <v>17.148196802540198</v>
      </c>
      <c r="C16" s="3" t="s">
        <v>3</v>
      </c>
      <c r="D16" s="3" t="s">
        <v>508</v>
      </c>
      <c r="E16" s="3" t="s">
        <v>586</v>
      </c>
      <c r="F16" s="3" t="s">
        <v>642</v>
      </c>
      <c r="G16" s="3" t="s">
        <v>38</v>
      </c>
      <c r="H16" s="3" t="s">
        <v>703</v>
      </c>
      <c r="I16" s="4" t="s">
        <v>382</v>
      </c>
      <c r="J16" s="4" t="s">
        <v>715</v>
      </c>
    </row>
    <row r="17" spans="1:10" x14ac:dyDescent="0.2">
      <c r="A17" s="3" t="s">
        <v>3075</v>
      </c>
      <c r="B17" s="3">
        <v>16.6454697774459</v>
      </c>
      <c r="C17" s="3" t="s">
        <v>3</v>
      </c>
      <c r="D17" s="3" t="s">
        <v>509</v>
      </c>
      <c r="E17" s="3" t="s">
        <v>593</v>
      </c>
      <c r="F17" s="3" t="s">
        <v>649</v>
      </c>
      <c r="G17" s="3" t="s">
        <v>38</v>
      </c>
      <c r="H17" s="3" t="s">
        <v>706</v>
      </c>
      <c r="I17" s="4" t="s">
        <v>382</v>
      </c>
      <c r="J17" s="4" t="s">
        <v>721</v>
      </c>
    </row>
    <row r="18" spans="1:10" x14ac:dyDescent="0.2">
      <c r="A18" s="3" t="s">
        <v>3076</v>
      </c>
      <c r="B18" s="3">
        <v>16.598079095089901</v>
      </c>
      <c r="C18" s="3" t="s">
        <v>3</v>
      </c>
      <c r="D18" s="3" t="s">
        <v>510</v>
      </c>
      <c r="E18" s="3" t="s">
        <v>591</v>
      </c>
      <c r="F18" s="3" t="s">
        <v>647</v>
      </c>
      <c r="G18" s="3" t="s">
        <v>38</v>
      </c>
      <c r="H18" s="3" t="s">
        <v>705</v>
      </c>
      <c r="I18" s="4" t="s">
        <v>382</v>
      </c>
      <c r="J18" s="4" t="s">
        <v>722</v>
      </c>
    </row>
    <row r="19" spans="1:10" x14ac:dyDescent="0.2">
      <c r="A19" s="3" t="s">
        <v>3077</v>
      </c>
      <c r="B19" s="3">
        <v>16.3772358205694</v>
      </c>
      <c r="C19" s="3" t="s">
        <v>3</v>
      </c>
      <c r="D19" s="3" t="s">
        <v>511</v>
      </c>
      <c r="E19" s="3" t="s">
        <v>594</v>
      </c>
      <c r="F19" s="3" t="s">
        <v>650</v>
      </c>
      <c r="G19" s="3" t="s">
        <v>38</v>
      </c>
      <c r="H19" s="3" t="s">
        <v>364</v>
      </c>
      <c r="I19" s="4" t="s">
        <v>382</v>
      </c>
      <c r="J19" s="4" t="s">
        <v>723</v>
      </c>
    </row>
    <row r="20" spans="1:10" x14ac:dyDescent="0.2">
      <c r="A20" s="3" t="s">
        <v>3078</v>
      </c>
      <c r="B20" s="3">
        <v>16.102030128202401</v>
      </c>
      <c r="C20" s="3" t="s">
        <v>3</v>
      </c>
      <c r="D20" s="3" t="s">
        <v>417</v>
      </c>
      <c r="E20" s="3" t="s">
        <v>38</v>
      </c>
      <c r="F20" s="3" t="s">
        <v>466</v>
      </c>
      <c r="G20" s="3">
        <v>0</v>
      </c>
      <c r="H20" s="3" t="s">
        <v>398</v>
      </c>
      <c r="I20" s="4" t="s">
        <v>382</v>
      </c>
      <c r="J20" s="4" t="s">
        <v>724</v>
      </c>
    </row>
    <row r="21" spans="1:10" x14ac:dyDescent="0.2">
      <c r="A21" s="3" t="s">
        <v>3079</v>
      </c>
      <c r="B21" s="3">
        <v>16.0898390525</v>
      </c>
      <c r="C21" s="3" t="s">
        <v>3</v>
      </c>
      <c r="D21" s="3" t="s">
        <v>408</v>
      </c>
      <c r="E21" s="3" t="s">
        <v>392</v>
      </c>
      <c r="F21" s="3" t="s">
        <v>396</v>
      </c>
      <c r="G21" s="3" t="s">
        <v>38</v>
      </c>
      <c r="H21" s="3" t="s">
        <v>398</v>
      </c>
      <c r="I21" s="4" t="s">
        <v>382</v>
      </c>
      <c r="J21" s="4" t="s">
        <v>401</v>
      </c>
    </row>
    <row r="22" spans="1:10" x14ac:dyDescent="0.2">
      <c r="A22" s="3" t="s">
        <v>3080</v>
      </c>
      <c r="B22" s="3">
        <v>16.084575246519901</v>
      </c>
      <c r="C22" s="3" t="s">
        <v>3</v>
      </c>
      <c r="D22" s="3" t="s">
        <v>408</v>
      </c>
      <c r="E22" s="3" t="s">
        <v>392</v>
      </c>
      <c r="F22" s="3" t="s">
        <v>396</v>
      </c>
      <c r="G22" s="3" t="s">
        <v>38</v>
      </c>
      <c r="H22" s="3" t="s">
        <v>398</v>
      </c>
      <c r="I22" s="4" t="s">
        <v>382</v>
      </c>
      <c r="J22" s="4" t="s">
        <v>401</v>
      </c>
    </row>
    <row r="23" spans="1:10" x14ac:dyDescent="0.2">
      <c r="A23" s="3" t="s">
        <v>3081</v>
      </c>
      <c r="B23" s="3">
        <v>16.067299607427099</v>
      </c>
      <c r="C23" s="3" t="s">
        <v>3</v>
      </c>
      <c r="D23" s="3" t="s">
        <v>512</v>
      </c>
      <c r="E23" s="3" t="s">
        <v>587</v>
      </c>
      <c r="F23" s="3" t="s">
        <v>643</v>
      </c>
      <c r="G23" s="3" t="s">
        <v>38</v>
      </c>
      <c r="H23" s="3" t="s">
        <v>703</v>
      </c>
      <c r="I23" s="4" t="s">
        <v>382</v>
      </c>
      <c r="J23" s="4" t="s">
        <v>716</v>
      </c>
    </row>
    <row r="24" spans="1:10" x14ac:dyDescent="0.2">
      <c r="A24" s="3" t="s">
        <v>3082</v>
      </c>
      <c r="B24" s="3">
        <v>15.768730560878</v>
      </c>
      <c r="C24" s="3" t="s">
        <v>3</v>
      </c>
      <c r="D24" s="3" t="s">
        <v>513</v>
      </c>
      <c r="E24" s="3" t="s">
        <v>595</v>
      </c>
      <c r="F24" s="3" t="s">
        <v>651</v>
      </c>
      <c r="G24" s="3" t="s">
        <v>38</v>
      </c>
      <c r="H24" s="3" t="s">
        <v>707</v>
      </c>
      <c r="I24" s="4" t="s">
        <v>382</v>
      </c>
      <c r="J24" s="4" t="s">
        <v>725</v>
      </c>
    </row>
    <row r="25" spans="1:10" x14ac:dyDescent="0.2">
      <c r="A25" s="3" t="s">
        <v>3083</v>
      </c>
      <c r="B25" s="3">
        <v>15.7633652389273</v>
      </c>
      <c r="C25" s="3" t="s">
        <v>3</v>
      </c>
      <c r="D25" s="3" t="s">
        <v>514</v>
      </c>
      <c r="E25" s="3" t="s">
        <v>596</v>
      </c>
      <c r="F25" s="3" t="s">
        <v>652</v>
      </c>
      <c r="G25" s="3" t="s">
        <v>38</v>
      </c>
      <c r="H25" s="3" t="s">
        <v>364</v>
      </c>
      <c r="I25" s="4" t="s">
        <v>382</v>
      </c>
      <c r="J25" s="4" t="s">
        <v>726</v>
      </c>
    </row>
    <row r="26" spans="1:10" x14ac:dyDescent="0.2">
      <c r="A26" s="3" t="s">
        <v>3084</v>
      </c>
      <c r="B26" s="3">
        <v>15.624332875381601</v>
      </c>
      <c r="C26" s="3" t="s">
        <v>3</v>
      </c>
      <c r="D26" s="3" t="s">
        <v>515</v>
      </c>
      <c r="E26" s="3" t="s">
        <v>597</v>
      </c>
      <c r="F26" s="3" t="s">
        <v>653</v>
      </c>
      <c r="G26" s="3" t="s">
        <v>38</v>
      </c>
      <c r="H26" s="3" t="s">
        <v>708</v>
      </c>
      <c r="I26" s="4" t="s">
        <v>713</v>
      </c>
      <c r="J26" s="4" t="s">
        <v>727</v>
      </c>
    </row>
    <row r="27" spans="1:10" x14ac:dyDescent="0.2">
      <c r="A27" s="3" t="s">
        <v>3085</v>
      </c>
      <c r="B27" s="3">
        <v>15.3529853692916</v>
      </c>
      <c r="C27" s="3" t="s">
        <v>3</v>
      </c>
      <c r="D27" s="3" t="s">
        <v>516</v>
      </c>
      <c r="E27" s="3" t="s">
        <v>598</v>
      </c>
      <c r="F27" s="3" t="s">
        <v>654</v>
      </c>
      <c r="G27" s="3" t="s">
        <v>38</v>
      </c>
      <c r="H27" s="3" t="s">
        <v>709</v>
      </c>
      <c r="I27" s="4" t="s">
        <v>714</v>
      </c>
      <c r="J27" s="4" t="s">
        <v>728</v>
      </c>
    </row>
    <row r="28" spans="1:10" x14ac:dyDescent="0.2">
      <c r="A28" s="3" t="s">
        <v>3086</v>
      </c>
      <c r="B28" s="3">
        <v>15.1750051192223</v>
      </c>
      <c r="C28" s="3" t="s">
        <v>3</v>
      </c>
      <c r="D28" s="3" t="s">
        <v>517</v>
      </c>
      <c r="E28" s="3" t="s">
        <v>599</v>
      </c>
      <c r="F28" s="3" t="s">
        <v>655</v>
      </c>
      <c r="G28" s="3" t="s">
        <v>38</v>
      </c>
      <c r="H28" s="3" t="s">
        <v>364</v>
      </c>
      <c r="I28" s="4" t="s">
        <v>382</v>
      </c>
      <c r="J28" s="4" t="s">
        <v>729</v>
      </c>
    </row>
    <row r="29" spans="1:10" x14ac:dyDescent="0.2">
      <c r="A29" s="3" t="s">
        <v>3087</v>
      </c>
      <c r="B29" s="3">
        <v>15.1640294241086</v>
      </c>
      <c r="C29" s="3" t="s">
        <v>3</v>
      </c>
      <c r="D29" s="3" t="s">
        <v>518</v>
      </c>
      <c r="E29" s="3" t="s">
        <v>600</v>
      </c>
      <c r="F29" s="3" t="s">
        <v>656</v>
      </c>
      <c r="G29" s="3" t="s">
        <v>38</v>
      </c>
      <c r="H29" s="3" t="s">
        <v>707</v>
      </c>
      <c r="I29" s="4" t="s">
        <v>382</v>
      </c>
      <c r="J29" s="4" t="s">
        <v>725</v>
      </c>
    </row>
    <row r="30" spans="1:10" x14ac:dyDescent="0.2">
      <c r="A30" s="3" t="s">
        <v>3088</v>
      </c>
      <c r="B30" s="3">
        <v>14.7570346631014</v>
      </c>
      <c r="C30" s="3" t="s">
        <v>3</v>
      </c>
      <c r="D30" s="3" t="s">
        <v>519</v>
      </c>
      <c r="E30" s="3" t="s">
        <v>601</v>
      </c>
      <c r="F30" s="3" t="s">
        <v>657</v>
      </c>
      <c r="G30" s="3" t="s">
        <v>38</v>
      </c>
      <c r="H30" s="3" t="s">
        <v>703</v>
      </c>
      <c r="I30" s="4" t="s">
        <v>382</v>
      </c>
      <c r="J30" s="4" t="s">
        <v>730</v>
      </c>
    </row>
    <row r="31" spans="1:10" x14ac:dyDescent="0.2">
      <c r="A31" s="3" t="s">
        <v>3089</v>
      </c>
      <c r="B31" s="3">
        <v>14.744110224016699</v>
      </c>
      <c r="C31" s="3" t="s">
        <v>3</v>
      </c>
      <c r="D31" s="3" t="s">
        <v>520</v>
      </c>
      <c r="E31" s="3" t="s">
        <v>602</v>
      </c>
      <c r="F31" s="3" t="s">
        <v>658</v>
      </c>
      <c r="G31" s="3" t="s">
        <v>38</v>
      </c>
      <c r="H31" s="3" t="s">
        <v>703</v>
      </c>
      <c r="I31" s="4" t="s">
        <v>382</v>
      </c>
      <c r="J31" s="4" t="s">
        <v>731</v>
      </c>
    </row>
    <row r="32" spans="1:10" x14ac:dyDescent="0.2">
      <c r="A32" s="3" t="s">
        <v>3090</v>
      </c>
      <c r="B32" s="3">
        <v>14.629136852326701</v>
      </c>
      <c r="C32" s="3" t="s">
        <v>3</v>
      </c>
      <c r="D32" s="3" t="s">
        <v>521</v>
      </c>
      <c r="E32" s="3" t="s">
        <v>603</v>
      </c>
      <c r="F32" s="3" t="s">
        <v>659</v>
      </c>
      <c r="G32" s="3" t="s">
        <v>38</v>
      </c>
      <c r="H32" s="3" t="s">
        <v>364</v>
      </c>
      <c r="I32" s="4" t="s">
        <v>382</v>
      </c>
      <c r="J32" s="4" t="s">
        <v>732</v>
      </c>
    </row>
    <row r="33" spans="1:10" x14ac:dyDescent="0.2">
      <c r="A33" s="3" t="s">
        <v>3091</v>
      </c>
      <c r="B33" s="3">
        <v>14.469182399389799</v>
      </c>
      <c r="C33" s="3" t="s">
        <v>3</v>
      </c>
      <c r="D33" s="3" t="s">
        <v>522</v>
      </c>
      <c r="E33" s="3" t="s">
        <v>604</v>
      </c>
      <c r="F33" s="3" t="s">
        <v>660</v>
      </c>
      <c r="G33" s="3" t="s">
        <v>38</v>
      </c>
      <c r="H33" s="3" t="s">
        <v>703</v>
      </c>
      <c r="I33" s="4" t="s">
        <v>382</v>
      </c>
      <c r="J33" s="4" t="s">
        <v>733</v>
      </c>
    </row>
    <row r="34" spans="1:10" x14ac:dyDescent="0.2">
      <c r="A34" s="3" t="s">
        <v>3092</v>
      </c>
      <c r="B34" s="3">
        <v>14.447342570801901</v>
      </c>
      <c r="C34" s="3" t="s">
        <v>3</v>
      </c>
      <c r="D34" s="3" t="s">
        <v>523</v>
      </c>
      <c r="E34" s="3" t="s">
        <v>605</v>
      </c>
      <c r="F34" s="3" t="s">
        <v>661</v>
      </c>
      <c r="G34" s="3" t="s">
        <v>38</v>
      </c>
      <c r="H34" s="3" t="s">
        <v>398</v>
      </c>
      <c r="I34" s="4" t="s">
        <v>382</v>
      </c>
      <c r="J34" s="4" t="s">
        <v>734</v>
      </c>
    </row>
    <row r="35" spans="1:10" x14ac:dyDescent="0.2">
      <c r="A35" s="3" t="s">
        <v>3093</v>
      </c>
      <c r="B35" s="3">
        <v>14.3394547577767</v>
      </c>
      <c r="C35" s="3" t="s">
        <v>3</v>
      </c>
      <c r="D35" s="3" t="s">
        <v>523</v>
      </c>
      <c r="E35" s="3" t="s">
        <v>605</v>
      </c>
      <c r="F35" s="3" t="s">
        <v>661</v>
      </c>
      <c r="G35" s="3" t="s">
        <v>38</v>
      </c>
      <c r="H35" s="3" t="s">
        <v>398</v>
      </c>
      <c r="I35" s="4" t="s">
        <v>382</v>
      </c>
      <c r="J35" s="4" t="s">
        <v>734</v>
      </c>
    </row>
    <row r="36" spans="1:10" x14ac:dyDescent="0.2">
      <c r="A36" s="3" t="s">
        <v>3094</v>
      </c>
      <c r="B36" s="3">
        <v>14.176089450986399</v>
      </c>
      <c r="C36" s="3" t="s">
        <v>3</v>
      </c>
      <c r="D36" s="3" t="s">
        <v>523</v>
      </c>
      <c r="E36" s="3" t="s">
        <v>605</v>
      </c>
      <c r="F36" s="3" t="s">
        <v>661</v>
      </c>
      <c r="G36" s="3" t="s">
        <v>38</v>
      </c>
      <c r="H36" s="3" t="s">
        <v>398</v>
      </c>
      <c r="I36" s="4" t="s">
        <v>382</v>
      </c>
      <c r="J36" s="4" t="s">
        <v>734</v>
      </c>
    </row>
    <row r="37" spans="1:10" x14ac:dyDescent="0.2">
      <c r="A37" s="3" t="s">
        <v>3095</v>
      </c>
      <c r="B37" s="3">
        <v>14.1737747174676</v>
      </c>
      <c r="C37" s="3" t="s">
        <v>3</v>
      </c>
      <c r="D37" s="3" t="s">
        <v>524</v>
      </c>
      <c r="E37" s="3" t="s">
        <v>606</v>
      </c>
      <c r="F37" s="3" t="s">
        <v>662</v>
      </c>
      <c r="G37" s="3" t="s">
        <v>38</v>
      </c>
      <c r="H37" s="3" t="s">
        <v>703</v>
      </c>
      <c r="I37" s="4" t="s">
        <v>382</v>
      </c>
      <c r="J37" s="4" t="s">
        <v>735</v>
      </c>
    </row>
    <row r="38" spans="1:10" x14ac:dyDescent="0.2">
      <c r="A38" s="3" t="s">
        <v>3096</v>
      </c>
      <c r="B38" s="3">
        <v>14.106761731144999</v>
      </c>
      <c r="C38" s="3" t="s">
        <v>3</v>
      </c>
      <c r="D38" s="3" t="s">
        <v>525</v>
      </c>
      <c r="E38" s="3" t="s">
        <v>607</v>
      </c>
      <c r="F38" s="3" t="s">
        <v>663</v>
      </c>
      <c r="G38" s="3" t="s">
        <v>38</v>
      </c>
      <c r="H38" s="3" t="s">
        <v>710</v>
      </c>
      <c r="I38" s="4" t="s">
        <v>382</v>
      </c>
      <c r="J38" s="4" t="s">
        <v>736</v>
      </c>
    </row>
    <row r="39" spans="1:10" x14ac:dyDescent="0.2">
      <c r="A39" s="3" t="s">
        <v>3097</v>
      </c>
      <c r="B39" s="3">
        <v>14.0976849479711</v>
      </c>
      <c r="C39" s="3" t="s">
        <v>3</v>
      </c>
      <c r="D39" s="3" t="s">
        <v>526</v>
      </c>
      <c r="E39" s="3" t="s">
        <v>596</v>
      </c>
      <c r="F39" s="3" t="s">
        <v>652</v>
      </c>
      <c r="G39" s="3" t="s">
        <v>38</v>
      </c>
      <c r="H39" s="3" t="s">
        <v>364</v>
      </c>
      <c r="I39" s="4" t="s">
        <v>382</v>
      </c>
      <c r="J39" s="4" t="s">
        <v>737</v>
      </c>
    </row>
    <row r="40" spans="1:10" x14ac:dyDescent="0.2">
      <c r="A40" s="3" t="s">
        <v>3098</v>
      </c>
      <c r="B40" s="3">
        <v>14.045514710942699</v>
      </c>
      <c r="C40" s="3" t="s">
        <v>3</v>
      </c>
      <c r="D40" s="3" t="s">
        <v>523</v>
      </c>
      <c r="E40" s="3" t="s">
        <v>605</v>
      </c>
      <c r="F40" s="3" t="s">
        <v>661</v>
      </c>
      <c r="G40" s="3" t="s">
        <v>38</v>
      </c>
      <c r="H40" s="3" t="s">
        <v>398</v>
      </c>
      <c r="I40" s="4" t="s">
        <v>382</v>
      </c>
      <c r="J40" s="4" t="s">
        <v>734</v>
      </c>
    </row>
    <row r="41" spans="1:10" x14ac:dyDescent="0.2">
      <c r="A41" s="3" t="s">
        <v>3099</v>
      </c>
      <c r="B41" s="3">
        <v>13.794394194746699</v>
      </c>
      <c r="C41" s="3" t="s">
        <v>3</v>
      </c>
      <c r="D41" s="3" t="s">
        <v>527</v>
      </c>
      <c r="E41" s="3" t="s">
        <v>608</v>
      </c>
      <c r="F41" s="3" t="s">
        <v>664</v>
      </c>
      <c r="G41" s="3" t="s">
        <v>38</v>
      </c>
      <c r="H41" s="3" t="s">
        <v>703</v>
      </c>
      <c r="I41" s="4" t="s">
        <v>382</v>
      </c>
      <c r="J41" s="4" t="s">
        <v>738</v>
      </c>
    </row>
    <row r="42" spans="1:10" x14ac:dyDescent="0.2">
      <c r="A42" s="3" t="s">
        <v>3100</v>
      </c>
      <c r="B42" s="3">
        <v>13.7589557151233</v>
      </c>
      <c r="C42" s="3" t="s">
        <v>3</v>
      </c>
      <c r="D42" s="3" t="s">
        <v>520</v>
      </c>
      <c r="E42" s="3" t="s">
        <v>609</v>
      </c>
      <c r="F42" s="3" t="s">
        <v>665</v>
      </c>
      <c r="G42" s="3" t="s">
        <v>38</v>
      </c>
      <c r="H42" s="3" t="s">
        <v>364</v>
      </c>
      <c r="I42" s="4" t="s">
        <v>382</v>
      </c>
      <c r="J42" s="4" t="s">
        <v>739</v>
      </c>
    </row>
    <row r="43" spans="1:10" x14ac:dyDescent="0.2">
      <c r="A43" s="3" t="s">
        <v>3101</v>
      </c>
      <c r="B43" s="3">
        <v>13.669661444912499</v>
      </c>
      <c r="C43" s="3" t="s">
        <v>3</v>
      </c>
      <c r="D43" s="3" t="s">
        <v>528</v>
      </c>
      <c r="E43" s="3" t="s">
        <v>391</v>
      </c>
      <c r="F43" s="3" t="s">
        <v>395</v>
      </c>
      <c r="G43" s="3" t="s">
        <v>38</v>
      </c>
      <c r="H43" s="3" t="s">
        <v>364</v>
      </c>
      <c r="I43" s="4" t="s">
        <v>382</v>
      </c>
      <c r="J43" s="4" t="s">
        <v>740</v>
      </c>
    </row>
    <row r="44" spans="1:10" x14ac:dyDescent="0.2">
      <c r="A44" s="3" t="s">
        <v>3102</v>
      </c>
      <c r="B44" s="3">
        <v>13.642673339218399</v>
      </c>
      <c r="C44" s="3" t="s">
        <v>3</v>
      </c>
      <c r="D44" s="3" t="s">
        <v>529</v>
      </c>
      <c r="E44" s="3" t="s">
        <v>610</v>
      </c>
      <c r="F44" s="3" t="s">
        <v>666</v>
      </c>
      <c r="G44" s="3" t="s">
        <v>38</v>
      </c>
      <c r="H44" s="3" t="s">
        <v>364</v>
      </c>
      <c r="I44" s="4" t="s">
        <v>382</v>
      </c>
      <c r="J44" s="4" t="s">
        <v>737</v>
      </c>
    </row>
    <row r="45" spans="1:10" x14ac:dyDescent="0.2">
      <c r="A45" s="3" t="s">
        <v>3019</v>
      </c>
      <c r="B45" s="3">
        <v>13.633016504723599</v>
      </c>
      <c r="C45" s="3" t="s">
        <v>3</v>
      </c>
      <c r="D45" s="3" t="s">
        <v>530</v>
      </c>
      <c r="E45" s="3" t="s">
        <v>38</v>
      </c>
      <c r="F45" s="3" t="s">
        <v>648</v>
      </c>
      <c r="G45" s="3">
        <v>0</v>
      </c>
      <c r="H45" s="3" t="s">
        <v>703</v>
      </c>
      <c r="I45" s="4" t="s">
        <v>382</v>
      </c>
      <c r="J45" s="4" t="e">
        <v>#N/A</v>
      </c>
    </row>
    <row r="46" spans="1:10" x14ac:dyDescent="0.2">
      <c r="A46" s="3" t="s">
        <v>3103</v>
      </c>
      <c r="B46" s="3">
        <v>13.513182563752</v>
      </c>
      <c r="C46" s="3" t="s">
        <v>3</v>
      </c>
      <c r="D46" s="3" t="s">
        <v>531</v>
      </c>
      <c r="E46" s="3" t="s">
        <v>611</v>
      </c>
      <c r="F46" s="3" t="s">
        <v>667</v>
      </c>
      <c r="G46" s="3" t="s">
        <v>38</v>
      </c>
      <c r="H46" s="3" t="s">
        <v>703</v>
      </c>
      <c r="I46" s="4" t="s">
        <v>382</v>
      </c>
      <c r="J46" s="4" t="s">
        <v>741</v>
      </c>
    </row>
    <row r="47" spans="1:10" x14ac:dyDescent="0.2">
      <c r="A47" s="3" t="s">
        <v>3104</v>
      </c>
      <c r="B47" s="3">
        <v>13.451277015194</v>
      </c>
      <c r="C47" s="3" t="s">
        <v>3</v>
      </c>
      <c r="D47" s="3" t="s">
        <v>532</v>
      </c>
      <c r="E47" s="3" t="s">
        <v>612</v>
      </c>
      <c r="F47" s="3" t="s">
        <v>668</v>
      </c>
      <c r="G47" s="3" t="s">
        <v>38</v>
      </c>
      <c r="H47" s="3" t="s">
        <v>364</v>
      </c>
      <c r="I47" s="4" t="s">
        <v>382</v>
      </c>
      <c r="J47" s="4" t="s">
        <v>742</v>
      </c>
    </row>
    <row r="48" spans="1:10" x14ac:dyDescent="0.2">
      <c r="A48" s="3" t="s">
        <v>3105</v>
      </c>
      <c r="B48" s="3">
        <v>13.4431251978798</v>
      </c>
      <c r="C48" s="3" t="s">
        <v>3</v>
      </c>
      <c r="D48" s="3" t="s">
        <v>533</v>
      </c>
      <c r="E48" s="3" t="s">
        <v>392</v>
      </c>
      <c r="F48" s="3" t="s">
        <v>396</v>
      </c>
      <c r="G48" s="3" t="s">
        <v>38</v>
      </c>
      <c r="H48" s="3" t="s">
        <v>398</v>
      </c>
      <c r="I48" s="4" t="s">
        <v>382</v>
      </c>
      <c r="J48" s="4" t="e">
        <v>#N/A</v>
      </c>
    </row>
    <row r="49" spans="1:10" x14ac:dyDescent="0.2">
      <c r="A49" s="3" t="s">
        <v>3106</v>
      </c>
      <c r="B49" s="3">
        <v>13.441576215476699</v>
      </c>
      <c r="C49" s="3" t="s">
        <v>3</v>
      </c>
      <c r="D49" s="3" t="s">
        <v>533</v>
      </c>
      <c r="E49" s="3" t="s">
        <v>38</v>
      </c>
      <c r="F49" s="3" t="s">
        <v>396</v>
      </c>
      <c r="G49" s="3">
        <v>0</v>
      </c>
      <c r="H49" s="3" t="s">
        <v>398</v>
      </c>
      <c r="I49" s="4" t="s">
        <v>382</v>
      </c>
      <c r="J49" s="4" t="e">
        <v>#N/A</v>
      </c>
    </row>
    <row r="50" spans="1:10" x14ac:dyDescent="0.2">
      <c r="A50" s="3" t="s">
        <v>3107</v>
      </c>
      <c r="B50" s="3">
        <v>13.319891020245</v>
      </c>
      <c r="C50" s="3" t="s">
        <v>3</v>
      </c>
      <c r="D50" s="3" t="s">
        <v>521</v>
      </c>
      <c r="E50" s="3" t="s">
        <v>603</v>
      </c>
      <c r="F50" s="3" t="s">
        <v>659</v>
      </c>
      <c r="G50" s="3" t="s">
        <v>38</v>
      </c>
      <c r="H50" s="3" t="s">
        <v>364</v>
      </c>
      <c r="I50" s="4" t="s">
        <v>382</v>
      </c>
      <c r="J50" s="4" t="s">
        <v>732</v>
      </c>
    </row>
    <row r="51" spans="1:10" x14ac:dyDescent="0.2">
      <c r="A51" s="3" t="s">
        <v>3108</v>
      </c>
      <c r="B51" s="3">
        <v>13.193028126422099</v>
      </c>
      <c r="C51" s="3" t="s">
        <v>3</v>
      </c>
      <c r="D51" s="3" t="s">
        <v>534</v>
      </c>
      <c r="E51" s="3" t="s">
        <v>613</v>
      </c>
      <c r="F51" s="3" t="s">
        <v>669</v>
      </c>
      <c r="G51" s="3" t="s">
        <v>698</v>
      </c>
      <c r="H51" s="3" t="s">
        <v>364</v>
      </c>
      <c r="I51" s="4" t="s">
        <v>382</v>
      </c>
      <c r="J51" s="4" t="s">
        <v>729</v>
      </c>
    </row>
    <row r="52" spans="1:10" x14ac:dyDescent="0.2">
      <c r="A52" s="3" t="s">
        <v>3109</v>
      </c>
      <c r="B52" s="3">
        <v>13.1753335757166</v>
      </c>
      <c r="C52" s="3" t="s">
        <v>3</v>
      </c>
      <c r="D52" s="3" t="s">
        <v>535</v>
      </c>
      <c r="E52" s="3" t="s">
        <v>614</v>
      </c>
      <c r="F52" s="3" t="s">
        <v>670</v>
      </c>
      <c r="G52" s="3" t="s">
        <v>38</v>
      </c>
      <c r="H52" s="3" t="s">
        <v>364</v>
      </c>
      <c r="I52" s="4" t="s">
        <v>382</v>
      </c>
      <c r="J52" s="4" t="s">
        <v>729</v>
      </c>
    </row>
    <row r="53" spans="1:10" x14ac:dyDescent="0.2">
      <c r="A53" s="3" t="s">
        <v>3110</v>
      </c>
      <c r="B53" s="3">
        <v>13.1030358183849</v>
      </c>
      <c r="C53" s="3" t="s">
        <v>3</v>
      </c>
      <c r="D53" s="3" t="s">
        <v>536</v>
      </c>
      <c r="E53" s="3" t="s">
        <v>615</v>
      </c>
      <c r="F53" s="3" t="s">
        <v>671</v>
      </c>
      <c r="G53" s="3" t="s">
        <v>38</v>
      </c>
      <c r="H53" s="3" t="s">
        <v>364</v>
      </c>
      <c r="I53" s="4" t="s">
        <v>382</v>
      </c>
      <c r="J53" s="4" t="s">
        <v>743</v>
      </c>
    </row>
    <row r="54" spans="1:10" x14ac:dyDescent="0.2">
      <c r="A54" s="3" t="s">
        <v>3111</v>
      </c>
      <c r="B54" s="3">
        <v>12.7662551562091</v>
      </c>
      <c r="C54" s="3" t="s">
        <v>3</v>
      </c>
      <c r="D54" s="3" t="s">
        <v>537</v>
      </c>
      <c r="E54" s="3" t="s">
        <v>616</v>
      </c>
      <c r="F54" s="3" t="s">
        <v>672</v>
      </c>
      <c r="G54" s="3" t="s">
        <v>38</v>
      </c>
      <c r="H54" s="3" t="s">
        <v>706</v>
      </c>
      <c r="I54" s="4" t="s">
        <v>382</v>
      </c>
      <c r="J54" s="4" t="s">
        <v>744</v>
      </c>
    </row>
    <row r="55" spans="1:10" x14ac:dyDescent="0.2">
      <c r="A55" s="3" t="s">
        <v>3112</v>
      </c>
      <c r="B55" s="3">
        <v>12.660859062818499</v>
      </c>
      <c r="C55" s="3" t="s">
        <v>3</v>
      </c>
      <c r="D55" s="3" t="s">
        <v>538</v>
      </c>
      <c r="E55" s="3" t="s">
        <v>617</v>
      </c>
      <c r="F55" s="3" t="s">
        <v>673</v>
      </c>
      <c r="G55" s="3" t="s">
        <v>38</v>
      </c>
      <c r="H55" s="3" t="s">
        <v>703</v>
      </c>
      <c r="I55" s="4" t="s">
        <v>382</v>
      </c>
      <c r="J55" s="4" t="s">
        <v>745</v>
      </c>
    </row>
    <row r="56" spans="1:10" x14ac:dyDescent="0.2">
      <c r="A56" s="3" t="s">
        <v>3113</v>
      </c>
      <c r="B56" s="3">
        <v>12.632116019321399</v>
      </c>
      <c r="C56" s="3" t="s">
        <v>3</v>
      </c>
      <c r="D56" s="3" t="s">
        <v>538</v>
      </c>
      <c r="E56" s="3" t="s">
        <v>617</v>
      </c>
      <c r="F56" s="3" t="s">
        <v>673</v>
      </c>
      <c r="G56" s="3" t="s">
        <v>38</v>
      </c>
      <c r="H56" s="3" t="s">
        <v>703</v>
      </c>
      <c r="I56" s="4" t="s">
        <v>382</v>
      </c>
      <c r="J56" s="4" t="s">
        <v>745</v>
      </c>
    </row>
    <row r="57" spans="1:10" x14ac:dyDescent="0.2">
      <c r="A57" s="3" t="s">
        <v>3114</v>
      </c>
      <c r="B57" s="3">
        <v>12.6122678252851</v>
      </c>
      <c r="C57" s="3" t="s">
        <v>3</v>
      </c>
      <c r="D57" s="3" t="s">
        <v>539</v>
      </c>
      <c r="E57" s="3" t="s">
        <v>459</v>
      </c>
      <c r="F57" s="3" t="s">
        <v>475</v>
      </c>
      <c r="G57" s="3" t="s">
        <v>38</v>
      </c>
      <c r="H57" s="3" t="s">
        <v>398</v>
      </c>
      <c r="I57" s="4" t="s">
        <v>382</v>
      </c>
      <c r="J57" s="4" t="s">
        <v>746</v>
      </c>
    </row>
    <row r="58" spans="1:10" x14ac:dyDescent="0.2">
      <c r="A58" s="3" t="s">
        <v>3115</v>
      </c>
      <c r="B58" s="3">
        <v>12.4948981177288</v>
      </c>
      <c r="C58" s="3" t="s">
        <v>3</v>
      </c>
      <c r="D58" s="3" t="s">
        <v>540</v>
      </c>
      <c r="E58" s="3" t="s">
        <v>618</v>
      </c>
      <c r="F58" s="3" t="s">
        <v>674</v>
      </c>
      <c r="G58" s="3" t="s">
        <v>38</v>
      </c>
      <c r="H58" s="3" t="s">
        <v>711</v>
      </c>
      <c r="I58" s="4" t="s">
        <v>382</v>
      </c>
      <c r="J58" s="4" t="s">
        <v>747</v>
      </c>
    </row>
    <row r="59" spans="1:10" x14ac:dyDescent="0.2">
      <c r="A59" s="3" t="s">
        <v>3116</v>
      </c>
      <c r="B59" s="3">
        <v>12.4459163923347</v>
      </c>
      <c r="C59" s="3" t="s">
        <v>3</v>
      </c>
      <c r="D59" s="3" t="s">
        <v>541</v>
      </c>
      <c r="E59" s="3" t="s">
        <v>619</v>
      </c>
      <c r="F59" s="3" t="s">
        <v>675</v>
      </c>
      <c r="G59" s="3" t="s">
        <v>38</v>
      </c>
      <c r="H59" s="3" t="s">
        <v>364</v>
      </c>
      <c r="I59" s="4" t="s">
        <v>382</v>
      </c>
      <c r="J59" s="4" t="s">
        <v>726</v>
      </c>
    </row>
    <row r="60" spans="1:10" x14ac:dyDescent="0.2">
      <c r="A60" s="3" t="s">
        <v>3117</v>
      </c>
      <c r="B60" s="3">
        <v>12.372946818326801</v>
      </c>
      <c r="C60" s="3" t="s">
        <v>3</v>
      </c>
      <c r="D60" s="3" t="s">
        <v>542</v>
      </c>
      <c r="E60" s="3" t="s">
        <v>608</v>
      </c>
      <c r="F60" s="3" t="s">
        <v>664</v>
      </c>
      <c r="G60" s="3" t="s">
        <v>38</v>
      </c>
      <c r="H60" s="3" t="s">
        <v>703</v>
      </c>
      <c r="I60" s="4" t="s">
        <v>382</v>
      </c>
      <c r="J60" s="4" t="s">
        <v>748</v>
      </c>
    </row>
    <row r="61" spans="1:10" x14ac:dyDescent="0.2">
      <c r="A61" s="3" t="s">
        <v>3118</v>
      </c>
      <c r="B61" s="3">
        <v>12.302281858448801</v>
      </c>
      <c r="C61" s="3" t="s">
        <v>3</v>
      </c>
      <c r="D61" s="3" t="s">
        <v>543</v>
      </c>
      <c r="E61" s="3" t="s">
        <v>620</v>
      </c>
      <c r="F61" s="3" t="s">
        <v>676</v>
      </c>
      <c r="G61" s="3" t="s">
        <v>38</v>
      </c>
      <c r="H61" s="3" t="s">
        <v>703</v>
      </c>
      <c r="I61" s="4" t="s">
        <v>382</v>
      </c>
      <c r="J61" s="4" t="s">
        <v>749</v>
      </c>
    </row>
    <row r="62" spans="1:10" x14ac:dyDescent="0.2">
      <c r="A62" s="3" t="s">
        <v>3020</v>
      </c>
      <c r="B62" s="3">
        <v>12.263318386082799</v>
      </c>
      <c r="C62" s="3" t="s">
        <v>3</v>
      </c>
      <c r="D62" s="3" t="s">
        <v>544</v>
      </c>
      <c r="E62" s="3" t="s">
        <v>608</v>
      </c>
      <c r="F62" s="3" t="s">
        <v>664</v>
      </c>
      <c r="G62" s="3" t="s">
        <v>38</v>
      </c>
      <c r="H62" s="3" t="s">
        <v>703</v>
      </c>
      <c r="I62" s="4" t="s">
        <v>382</v>
      </c>
      <c r="J62" s="4" t="s">
        <v>738</v>
      </c>
    </row>
    <row r="63" spans="1:10" x14ac:dyDescent="0.2">
      <c r="A63" s="3" t="s">
        <v>3119</v>
      </c>
      <c r="B63" s="3">
        <v>12.195669049126399</v>
      </c>
      <c r="C63" s="3" t="s">
        <v>3</v>
      </c>
      <c r="D63" s="3" t="s">
        <v>545</v>
      </c>
      <c r="E63" s="3" t="s">
        <v>621</v>
      </c>
      <c r="F63" s="3" t="s">
        <v>677</v>
      </c>
      <c r="G63" s="3" t="s">
        <v>38</v>
      </c>
      <c r="H63" s="3" t="s">
        <v>703</v>
      </c>
      <c r="I63" s="4" t="s">
        <v>382</v>
      </c>
      <c r="J63" s="4" t="s">
        <v>730</v>
      </c>
    </row>
    <row r="64" spans="1:10" x14ac:dyDescent="0.2">
      <c r="A64" s="3" t="s">
        <v>3120</v>
      </c>
      <c r="B64" s="3">
        <v>12.193969592735799</v>
      </c>
      <c r="C64" s="3" t="s">
        <v>3</v>
      </c>
      <c r="D64" s="3" t="s">
        <v>546</v>
      </c>
      <c r="E64" s="3" t="s">
        <v>622</v>
      </c>
      <c r="F64" s="3" t="s">
        <v>678</v>
      </c>
      <c r="G64" s="3" t="s">
        <v>38</v>
      </c>
      <c r="H64" s="3" t="s">
        <v>708</v>
      </c>
      <c r="I64" s="4" t="s">
        <v>713</v>
      </c>
      <c r="J64" s="4" t="s">
        <v>750</v>
      </c>
    </row>
    <row r="65" spans="1:10" x14ac:dyDescent="0.2">
      <c r="A65" s="3" t="s">
        <v>3121</v>
      </c>
      <c r="B65" s="3">
        <v>12.0382644564919</v>
      </c>
      <c r="C65" s="3" t="s">
        <v>3</v>
      </c>
      <c r="D65" s="3" t="s">
        <v>545</v>
      </c>
      <c r="E65" s="3" t="s">
        <v>621</v>
      </c>
      <c r="F65" s="3" t="s">
        <v>677</v>
      </c>
      <c r="G65" s="3" t="s">
        <v>38</v>
      </c>
      <c r="H65" s="3" t="s">
        <v>703</v>
      </c>
      <c r="I65" s="4" t="s">
        <v>382</v>
      </c>
      <c r="J65" s="4" t="s">
        <v>730</v>
      </c>
    </row>
    <row r="66" spans="1:10" x14ac:dyDescent="0.2">
      <c r="A66" s="3" t="s">
        <v>3122</v>
      </c>
      <c r="B66" s="3">
        <v>12.0288150558592</v>
      </c>
      <c r="C66" s="3" t="s">
        <v>3</v>
      </c>
      <c r="D66" s="3" t="s">
        <v>547</v>
      </c>
      <c r="E66" s="3" t="s">
        <v>391</v>
      </c>
      <c r="F66" s="3" t="s">
        <v>395</v>
      </c>
      <c r="G66" s="3" t="s">
        <v>38</v>
      </c>
      <c r="H66" s="3" t="s">
        <v>364</v>
      </c>
      <c r="I66" s="4" t="s">
        <v>382</v>
      </c>
      <c r="J66" s="4" t="s">
        <v>743</v>
      </c>
    </row>
    <row r="67" spans="1:10" x14ac:dyDescent="0.2">
      <c r="A67" s="3" t="s">
        <v>3123</v>
      </c>
      <c r="B67" s="3">
        <v>12.017989618360501</v>
      </c>
      <c r="C67" s="3" t="s">
        <v>3</v>
      </c>
      <c r="D67" s="3" t="s">
        <v>543</v>
      </c>
      <c r="E67" s="3" t="s">
        <v>620</v>
      </c>
      <c r="F67" s="3" t="s">
        <v>676</v>
      </c>
      <c r="G67" s="3" t="s">
        <v>38</v>
      </c>
      <c r="H67" s="3" t="s">
        <v>703</v>
      </c>
      <c r="I67" s="4" t="s">
        <v>382</v>
      </c>
      <c r="J67" s="4" t="s">
        <v>749</v>
      </c>
    </row>
    <row r="68" spans="1:10" x14ac:dyDescent="0.2">
      <c r="A68" s="3" t="s">
        <v>3124</v>
      </c>
      <c r="B68" s="3">
        <v>11.9188406342093</v>
      </c>
      <c r="C68" s="3" t="s">
        <v>3</v>
      </c>
      <c r="D68" s="3" t="s">
        <v>548</v>
      </c>
      <c r="E68" s="3" t="s">
        <v>459</v>
      </c>
      <c r="F68" s="3" t="s">
        <v>475</v>
      </c>
      <c r="G68" s="3" t="s">
        <v>38</v>
      </c>
      <c r="H68" s="3" t="s">
        <v>398</v>
      </c>
      <c r="I68" s="4" t="s">
        <v>382</v>
      </c>
      <c r="J68" s="4" t="s">
        <v>746</v>
      </c>
    </row>
    <row r="69" spans="1:10" x14ac:dyDescent="0.2">
      <c r="A69" s="3" t="s">
        <v>3125</v>
      </c>
      <c r="B69" s="3">
        <v>11.637514690691701</v>
      </c>
      <c r="C69" s="3" t="s">
        <v>3</v>
      </c>
      <c r="D69" s="3" t="s">
        <v>549</v>
      </c>
      <c r="E69" s="3" t="s">
        <v>623</v>
      </c>
      <c r="F69" s="3" t="s">
        <v>679</v>
      </c>
      <c r="G69" s="3" t="s">
        <v>38</v>
      </c>
      <c r="H69" s="3" t="s">
        <v>708</v>
      </c>
      <c r="I69" s="4" t="s">
        <v>713</v>
      </c>
      <c r="J69" s="4" t="s">
        <v>750</v>
      </c>
    </row>
    <row r="70" spans="1:10" x14ac:dyDescent="0.2">
      <c r="A70" s="3" t="s">
        <v>3126</v>
      </c>
      <c r="B70" s="3">
        <v>11.497216125736401</v>
      </c>
      <c r="C70" s="3" t="s">
        <v>3</v>
      </c>
      <c r="D70" s="3" t="s">
        <v>540</v>
      </c>
      <c r="E70" s="3" t="s">
        <v>38</v>
      </c>
      <c r="F70" s="3" t="s">
        <v>674</v>
      </c>
      <c r="G70" s="3">
        <v>0</v>
      </c>
      <c r="H70" s="3" t="s">
        <v>711</v>
      </c>
      <c r="I70" s="4" t="s">
        <v>382</v>
      </c>
      <c r="J70" s="4" t="e">
        <v>#N/A</v>
      </c>
    </row>
    <row r="71" spans="1:10" x14ac:dyDescent="0.2">
      <c r="A71" s="3" t="s">
        <v>3127</v>
      </c>
      <c r="B71" s="3">
        <v>11.215360548112301</v>
      </c>
      <c r="C71" s="3" t="s">
        <v>3</v>
      </c>
      <c r="D71" s="3" t="s">
        <v>550</v>
      </c>
      <c r="E71" s="3" t="s">
        <v>624</v>
      </c>
      <c r="F71" s="3" t="s">
        <v>680</v>
      </c>
      <c r="G71" s="3" t="s">
        <v>38</v>
      </c>
      <c r="H71" s="3" t="s">
        <v>707</v>
      </c>
      <c r="I71" s="4" t="s">
        <v>382</v>
      </c>
      <c r="J71" s="4" t="s">
        <v>725</v>
      </c>
    </row>
    <row r="72" spans="1:10" x14ac:dyDescent="0.2">
      <c r="A72" s="3" t="s">
        <v>3128</v>
      </c>
      <c r="B72" s="3">
        <v>11.180012667680799</v>
      </c>
      <c r="C72" s="3" t="s">
        <v>3</v>
      </c>
      <c r="D72" s="3" t="s">
        <v>551</v>
      </c>
      <c r="E72" s="3" t="s">
        <v>610</v>
      </c>
      <c r="F72" s="3" t="s">
        <v>666</v>
      </c>
      <c r="G72" s="3" t="s">
        <v>38</v>
      </c>
      <c r="H72" s="3" t="s">
        <v>364</v>
      </c>
      <c r="I72" s="4" t="s">
        <v>382</v>
      </c>
      <c r="J72" s="4" t="e">
        <v>#N/A</v>
      </c>
    </row>
    <row r="73" spans="1:10" x14ac:dyDescent="0.2">
      <c r="A73" s="3" t="s">
        <v>3129</v>
      </c>
      <c r="B73" s="3">
        <v>11.1506018501101</v>
      </c>
      <c r="C73" s="3" t="s">
        <v>3</v>
      </c>
      <c r="D73" s="3" t="s">
        <v>552</v>
      </c>
      <c r="E73" s="3" t="s">
        <v>586</v>
      </c>
      <c r="F73" s="3" t="s">
        <v>642</v>
      </c>
      <c r="G73" s="3" t="s">
        <v>38</v>
      </c>
      <c r="H73" s="3" t="s">
        <v>703</v>
      </c>
      <c r="I73" s="4" t="s">
        <v>382</v>
      </c>
      <c r="J73" s="4" t="s">
        <v>715</v>
      </c>
    </row>
    <row r="74" spans="1:10" x14ac:dyDescent="0.2">
      <c r="A74" s="3" t="s">
        <v>3130</v>
      </c>
      <c r="B74" s="3">
        <v>10.975231434186099</v>
      </c>
      <c r="C74" s="3" t="s">
        <v>3</v>
      </c>
      <c r="D74" s="3" t="s">
        <v>553</v>
      </c>
      <c r="E74" s="3" t="s">
        <v>625</v>
      </c>
      <c r="F74" s="3" t="s">
        <v>681</v>
      </c>
      <c r="G74" s="3" t="s">
        <v>38</v>
      </c>
      <c r="H74" s="3" t="s">
        <v>364</v>
      </c>
      <c r="I74" s="4" t="s">
        <v>382</v>
      </c>
      <c r="J74" s="4" t="s">
        <v>732</v>
      </c>
    </row>
    <row r="75" spans="1:10" x14ac:dyDescent="0.2">
      <c r="A75" s="3" t="s">
        <v>3131</v>
      </c>
      <c r="B75" s="3">
        <v>10.8300573184402</v>
      </c>
      <c r="C75" s="3" t="s">
        <v>3</v>
      </c>
      <c r="D75" s="3" t="s">
        <v>528</v>
      </c>
      <c r="E75" s="3" t="s">
        <v>391</v>
      </c>
      <c r="F75" s="3" t="s">
        <v>395</v>
      </c>
      <c r="G75" s="3" t="s">
        <v>38</v>
      </c>
      <c r="H75" s="3" t="s">
        <v>364</v>
      </c>
      <c r="I75" s="4" t="s">
        <v>382</v>
      </c>
      <c r="J75" s="4" t="s">
        <v>740</v>
      </c>
    </row>
    <row r="76" spans="1:10" x14ac:dyDescent="0.2">
      <c r="A76" s="3" t="s">
        <v>3132</v>
      </c>
      <c r="B76" s="3">
        <v>10.571181462293801</v>
      </c>
      <c r="C76" s="3" t="s">
        <v>3</v>
      </c>
      <c r="D76" s="3" t="s">
        <v>554</v>
      </c>
      <c r="E76" s="3" t="s">
        <v>459</v>
      </c>
      <c r="F76" s="3" t="s">
        <v>475</v>
      </c>
      <c r="G76" s="3" t="s">
        <v>38</v>
      </c>
      <c r="H76" s="3" t="s">
        <v>398</v>
      </c>
      <c r="I76" s="4" t="s">
        <v>382</v>
      </c>
      <c r="J76" s="4" t="s">
        <v>746</v>
      </c>
    </row>
    <row r="77" spans="1:10" x14ac:dyDescent="0.2">
      <c r="A77" s="3" t="s">
        <v>3133</v>
      </c>
      <c r="B77" s="3">
        <v>10.530057252952201</v>
      </c>
      <c r="C77" s="3" t="s">
        <v>3</v>
      </c>
      <c r="D77" s="3" t="s">
        <v>539</v>
      </c>
      <c r="E77" s="3" t="s">
        <v>459</v>
      </c>
      <c r="F77" s="3" t="s">
        <v>475</v>
      </c>
      <c r="G77" s="3" t="s">
        <v>38</v>
      </c>
      <c r="H77" s="3" t="s">
        <v>398</v>
      </c>
      <c r="I77" s="4" t="s">
        <v>382</v>
      </c>
      <c r="J77" s="4" t="s">
        <v>746</v>
      </c>
    </row>
    <row r="78" spans="1:10" x14ac:dyDescent="0.2">
      <c r="A78" s="3" t="s">
        <v>3134</v>
      </c>
      <c r="B78" s="3">
        <v>9.8459352979474293</v>
      </c>
      <c r="C78" s="3" t="s">
        <v>3</v>
      </c>
      <c r="D78" s="3" t="s">
        <v>555</v>
      </c>
      <c r="E78" s="3" t="s">
        <v>625</v>
      </c>
      <c r="F78" s="3" t="s">
        <v>681</v>
      </c>
      <c r="G78" s="3" t="s">
        <v>38</v>
      </c>
      <c r="H78" s="3" t="s">
        <v>364</v>
      </c>
      <c r="I78" s="4" t="s">
        <v>382</v>
      </c>
      <c r="J78" s="4" t="e">
        <v>#N/A</v>
      </c>
    </row>
    <row r="79" spans="1:10" x14ac:dyDescent="0.2">
      <c r="A79" s="3" t="s">
        <v>3135</v>
      </c>
      <c r="B79" s="3">
        <v>9.6394079328053692</v>
      </c>
      <c r="C79" s="3" t="s">
        <v>3</v>
      </c>
      <c r="D79" s="3" t="s">
        <v>556</v>
      </c>
      <c r="E79" s="3" t="s">
        <v>626</v>
      </c>
      <c r="F79" s="3" t="s">
        <v>682</v>
      </c>
      <c r="G79" s="3" t="s">
        <v>38</v>
      </c>
      <c r="H79" s="3" t="s">
        <v>708</v>
      </c>
      <c r="I79" s="4" t="s">
        <v>713</v>
      </c>
      <c r="J79" s="4" t="s">
        <v>750</v>
      </c>
    </row>
    <row r="80" spans="1:10" x14ac:dyDescent="0.2">
      <c r="A80" s="3" t="s">
        <v>3136</v>
      </c>
      <c r="B80" s="3">
        <v>9.3693342313034105</v>
      </c>
      <c r="C80" s="3" t="s">
        <v>3</v>
      </c>
      <c r="D80" s="3" t="s">
        <v>508</v>
      </c>
      <c r="E80" s="3" t="s">
        <v>586</v>
      </c>
      <c r="F80" s="3" t="s">
        <v>642</v>
      </c>
      <c r="G80" s="3" t="s">
        <v>38</v>
      </c>
      <c r="H80" s="3" t="s">
        <v>703</v>
      </c>
      <c r="I80" s="4" t="s">
        <v>382</v>
      </c>
      <c r="J80" s="4" t="s">
        <v>715</v>
      </c>
    </row>
    <row r="81" spans="1:10" x14ac:dyDescent="0.2">
      <c r="A81" s="3" t="s">
        <v>3137</v>
      </c>
      <c r="B81" s="3">
        <v>8.9107141040292692</v>
      </c>
      <c r="C81" s="3" t="s">
        <v>3</v>
      </c>
      <c r="D81" s="3" t="s">
        <v>557</v>
      </c>
      <c r="E81" s="3" t="s">
        <v>459</v>
      </c>
      <c r="F81" s="3" t="s">
        <v>475</v>
      </c>
      <c r="G81" s="3" t="s">
        <v>38</v>
      </c>
      <c r="H81" s="3" t="s">
        <v>398</v>
      </c>
      <c r="I81" s="4" t="s">
        <v>382</v>
      </c>
      <c r="J81" s="4" t="s">
        <v>746</v>
      </c>
    </row>
    <row r="82" spans="1:10" x14ac:dyDescent="0.2">
      <c r="A82" s="3" t="s">
        <v>3138</v>
      </c>
      <c r="B82" s="3">
        <v>7.5891446073073698</v>
      </c>
      <c r="C82" s="3" t="s">
        <v>3</v>
      </c>
      <c r="D82" s="3">
        <v>0</v>
      </c>
      <c r="E82" s="3" t="s">
        <v>627</v>
      </c>
      <c r="F82" s="3" t="s">
        <v>683</v>
      </c>
      <c r="G82" s="3" t="s">
        <v>38</v>
      </c>
      <c r="H82" s="3" t="s">
        <v>705</v>
      </c>
      <c r="I82" s="4" t="s">
        <v>382</v>
      </c>
      <c r="J82" s="4" t="s">
        <v>751</v>
      </c>
    </row>
    <row r="83" spans="1:10" x14ac:dyDescent="0.2">
      <c r="A83" s="3" t="s">
        <v>3139</v>
      </c>
      <c r="B83" s="3">
        <v>7.3623452651186403</v>
      </c>
      <c r="C83" s="3" t="s">
        <v>3</v>
      </c>
      <c r="D83" s="3" t="s">
        <v>557</v>
      </c>
      <c r="E83" s="3" t="s">
        <v>459</v>
      </c>
      <c r="F83" s="3" t="s">
        <v>475</v>
      </c>
      <c r="G83" s="3" t="s">
        <v>38</v>
      </c>
      <c r="H83" s="3" t="s">
        <v>398</v>
      </c>
      <c r="I83" s="4" t="s">
        <v>382</v>
      </c>
      <c r="J83" s="4" t="s">
        <v>746</v>
      </c>
    </row>
    <row r="84" spans="1:10" x14ac:dyDescent="0.2">
      <c r="A84" s="3" t="s">
        <v>3140</v>
      </c>
      <c r="B84" s="3">
        <v>6.4536350542977301</v>
      </c>
      <c r="C84" s="3" t="s">
        <v>3</v>
      </c>
      <c r="D84" s="3" t="s">
        <v>558</v>
      </c>
      <c r="E84" s="3" t="s">
        <v>605</v>
      </c>
      <c r="F84" s="3" t="s">
        <v>661</v>
      </c>
      <c r="G84" s="3" t="s">
        <v>38</v>
      </c>
      <c r="H84" s="3" t="s">
        <v>398</v>
      </c>
      <c r="I84" s="4" t="s">
        <v>382</v>
      </c>
      <c r="J84" s="4" t="s">
        <v>734</v>
      </c>
    </row>
    <row r="85" spans="1:10" x14ac:dyDescent="0.2">
      <c r="A85" s="3" t="s">
        <v>3141</v>
      </c>
      <c r="B85" s="3">
        <v>6.3981106458668204</v>
      </c>
      <c r="C85" s="3" t="s">
        <v>3</v>
      </c>
      <c r="D85" s="3" t="s">
        <v>559</v>
      </c>
      <c r="E85" s="3" t="s">
        <v>605</v>
      </c>
      <c r="F85" s="3" t="s">
        <v>661</v>
      </c>
      <c r="G85" s="3" t="s">
        <v>38</v>
      </c>
      <c r="H85" s="3" t="s">
        <v>398</v>
      </c>
      <c r="I85" s="4" t="s">
        <v>382</v>
      </c>
      <c r="J85" s="4" t="s">
        <v>734</v>
      </c>
    </row>
    <row r="86" spans="1:10" x14ac:dyDescent="0.2">
      <c r="A86" s="3" t="s">
        <v>3142</v>
      </c>
      <c r="B86" s="3">
        <v>6.3406746950296604</v>
      </c>
      <c r="C86" s="3" t="s">
        <v>3</v>
      </c>
      <c r="D86" s="3" t="s">
        <v>558</v>
      </c>
      <c r="E86" s="3" t="s">
        <v>605</v>
      </c>
      <c r="F86" s="3" t="s">
        <v>661</v>
      </c>
      <c r="G86" s="3" t="s">
        <v>38</v>
      </c>
      <c r="H86" s="3" t="s">
        <v>398</v>
      </c>
      <c r="I86" s="4" t="s">
        <v>382</v>
      </c>
      <c r="J86" s="4" t="s">
        <v>734</v>
      </c>
    </row>
    <row r="87" spans="1:10" x14ac:dyDescent="0.2">
      <c r="A87" s="3" t="s">
        <v>3143</v>
      </c>
      <c r="B87" s="3">
        <v>6.2805634352988902</v>
      </c>
      <c r="C87" s="3" t="s">
        <v>3</v>
      </c>
      <c r="D87" s="3" t="s">
        <v>559</v>
      </c>
      <c r="E87" s="3" t="s">
        <v>605</v>
      </c>
      <c r="F87" s="3" t="s">
        <v>661</v>
      </c>
      <c r="G87" s="3" t="s">
        <v>38</v>
      </c>
      <c r="H87" s="3" t="s">
        <v>398</v>
      </c>
      <c r="I87" s="4" t="s">
        <v>382</v>
      </c>
      <c r="J87" s="4" t="s">
        <v>734</v>
      </c>
    </row>
    <row r="88" spans="1:10" x14ac:dyDescent="0.2">
      <c r="A88" s="3" t="s">
        <v>3144</v>
      </c>
      <c r="B88" s="3">
        <v>5.5133751396031201</v>
      </c>
      <c r="C88" s="3" t="s">
        <v>3</v>
      </c>
      <c r="D88" s="3" t="s">
        <v>560</v>
      </c>
      <c r="E88" s="3" t="s">
        <v>392</v>
      </c>
      <c r="F88" s="3" t="s">
        <v>396</v>
      </c>
      <c r="G88" s="3" t="s">
        <v>38</v>
      </c>
      <c r="H88" s="3" t="s">
        <v>398</v>
      </c>
      <c r="I88" s="4" t="s">
        <v>382</v>
      </c>
      <c r="J88" s="4" t="e">
        <v>#N/A</v>
      </c>
    </row>
    <row r="89" spans="1:10" x14ac:dyDescent="0.2">
      <c r="A89" s="3" t="s">
        <v>3021</v>
      </c>
      <c r="B89" s="3">
        <v>2.9823642865301201</v>
      </c>
      <c r="C89" s="3" t="s">
        <v>3</v>
      </c>
      <c r="D89" s="3" t="s">
        <v>561</v>
      </c>
      <c r="E89" s="3" t="s">
        <v>628</v>
      </c>
      <c r="F89" s="3" t="s">
        <v>684</v>
      </c>
      <c r="G89" s="3" t="s">
        <v>38</v>
      </c>
      <c r="H89" s="3" t="s">
        <v>703</v>
      </c>
      <c r="I89" s="4" t="s">
        <v>382</v>
      </c>
      <c r="J89" s="4" t="s">
        <v>752</v>
      </c>
    </row>
    <row r="90" spans="1:10" x14ac:dyDescent="0.2">
      <c r="A90" s="3" t="s">
        <v>3022</v>
      </c>
      <c r="B90" s="3">
        <v>2.94996577670222</v>
      </c>
      <c r="C90" s="3" t="s">
        <v>3</v>
      </c>
      <c r="D90" s="3" t="s">
        <v>561</v>
      </c>
      <c r="E90" s="3" t="s">
        <v>628</v>
      </c>
      <c r="F90" s="3" t="s">
        <v>684</v>
      </c>
      <c r="G90" s="3" t="s">
        <v>38</v>
      </c>
      <c r="H90" s="3" t="s">
        <v>703</v>
      </c>
      <c r="I90" s="4" t="s">
        <v>382</v>
      </c>
      <c r="J90" s="4" t="s">
        <v>752</v>
      </c>
    </row>
    <row r="91" spans="1:10" x14ac:dyDescent="0.2">
      <c r="A91" s="3" t="s">
        <v>3023</v>
      </c>
      <c r="B91" s="3">
        <v>2.5572025907979401</v>
      </c>
      <c r="C91" s="3" t="s">
        <v>3</v>
      </c>
      <c r="D91" s="3" t="s">
        <v>523</v>
      </c>
      <c r="E91" s="3" t="s">
        <v>605</v>
      </c>
      <c r="F91" s="3" t="s">
        <v>661</v>
      </c>
      <c r="G91" s="3" t="s">
        <v>38</v>
      </c>
      <c r="H91" s="3" t="s">
        <v>398</v>
      </c>
      <c r="I91" s="4" t="s">
        <v>382</v>
      </c>
      <c r="J91" s="4" t="e">
        <v>#N/A</v>
      </c>
    </row>
    <row r="92" spans="1:10" x14ac:dyDescent="0.2">
      <c r="A92" s="3" t="s">
        <v>3024</v>
      </c>
      <c r="B92" s="3">
        <v>2.4535200058177402</v>
      </c>
      <c r="C92" s="3" t="s">
        <v>3</v>
      </c>
      <c r="D92" s="3" t="s">
        <v>523</v>
      </c>
      <c r="E92" s="3" t="s">
        <v>605</v>
      </c>
      <c r="F92" s="3" t="s">
        <v>661</v>
      </c>
      <c r="G92" s="3" t="s">
        <v>38</v>
      </c>
      <c r="H92" s="3" t="s">
        <v>398</v>
      </c>
      <c r="I92" s="4" t="s">
        <v>382</v>
      </c>
      <c r="J92" s="4" t="e">
        <v>#N/A</v>
      </c>
    </row>
    <row r="93" spans="1:10" x14ac:dyDescent="0.2">
      <c r="A93" s="3" t="s">
        <v>3025</v>
      </c>
      <c r="B93" s="3">
        <v>2.10684057741266</v>
      </c>
      <c r="C93" s="3" t="s">
        <v>3</v>
      </c>
      <c r="D93" s="3" t="s">
        <v>562</v>
      </c>
      <c r="E93" s="3" t="s">
        <v>629</v>
      </c>
      <c r="F93" s="3" t="s">
        <v>685</v>
      </c>
      <c r="G93" s="3" t="s">
        <v>38</v>
      </c>
      <c r="H93" s="3" t="s">
        <v>364</v>
      </c>
      <c r="I93" s="4" t="s">
        <v>382</v>
      </c>
      <c r="J93" s="4" t="s">
        <v>753</v>
      </c>
    </row>
    <row r="94" spans="1:10" x14ac:dyDescent="0.2">
      <c r="A94" s="3" t="s">
        <v>3026</v>
      </c>
      <c r="B94" s="3">
        <v>-4.6748466726969902</v>
      </c>
      <c r="C94" s="3" t="s">
        <v>4</v>
      </c>
      <c r="D94" s="3" t="s">
        <v>563</v>
      </c>
      <c r="E94" s="3" t="s">
        <v>459</v>
      </c>
      <c r="F94" s="3" t="s">
        <v>475</v>
      </c>
      <c r="G94" s="3" t="s">
        <v>38</v>
      </c>
      <c r="H94" s="3" t="s">
        <v>398</v>
      </c>
      <c r="I94" s="4" t="s">
        <v>382</v>
      </c>
      <c r="J94" s="4" t="s">
        <v>746</v>
      </c>
    </row>
    <row r="95" spans="1:10" x14ac:dyDescent="0.2">
      <c r="A95" s="3" t="s">
        <v>3027</v>
      </c>
      <c r="B95" s="3">
        <v>-4.3696984033609301</v>
      </c>
      <c r="C95" s="3" t="s">
        <v>4</v>
      </c>
      <c r="D95" s="3" t="s">
        <v>564</v>
      </c>
      <c r="E95" s="3" t="s">
        <v>630</v>
      </c>
      <c r="F95" s="3" t="s">
        <v>686</v>
      </c>
      <c r="G95" s="3" t="s">
        <v>699</v>
      </c>
      <c r="H95" s="3" t="s">
        <v>703</v>
      </c>
      <c r="I95" s="4" t="s">
        <v>382</v>
      </c>
      <c r="J95" s="4" t="s">
        <v>754</v>
      </c>
    </row>
    <row r="96" spans="1:10" x14ac:dyDescent="0.2">
      <c r="A96" s="3" t="s">
        <v>3028</v>
      </c>
      <c r="B96" s="3">
        <v>-4.0314145912996704</v>
      </c>
      <c r="C96" s="3" t="s">
        <v>4</v>
      </c>
      <c r="D96" s="3" t="s">
        <v>565</v>
      </c>
      <c r="E96" s="3" t="s">
        <v>631</v>
      </c>
      <c r="F96" s="3" t="s">
        <v>687</v>
      </c>
      <c r="G96" s="3" t="s">
        <v>38</v>
      </c>
      <c r="H96" s="3" t="s">
        <v>705</v>
      </c>
      <c r="I96" s="4" t="s">
        <v>382</v>
      </c>
      <c r="J96" s="4" t="s">
        <v>755</v>
      </c>
    </row>
    <row r="97" spans="1:10" x14ac:dyDescent="0.2">
      <c r="A97" s="3" t="s">
        <v>3029</v>
      </c>
      <c r="B97" s="3">
        <v>-3.8057347217173598</v>
      </c>
      <c r="C97" s="3" t="s">
        <v>4</v>
      </c>
      <c r="D97" s="3" t="s">
        <v>566</v>
      </c>
      <c r="E97" s="3" t="s">
        <v>632</v>
      </c>
      <c r="F97" s="3" t="s">
        <v>688</v>
      </c>
      <c r="G97" s="3" t="s">
        <v>38</v>
      </c>
      <c r="H97" s="3" t="s">
        <v>398</v>
      </c>
      <c r="I97" s="4" t="s">
        <v>382</v>
      </c>
      <c r="J97" s="4" t="s">
        <v>756</v>
      </c>
    </row>
    <row r="98" spans="1:10" x14ac:dyDescent="0.2">
      <c r="A98" s="3" t="s">
        <v>3030</v>
      </c>
      <c r="B98" s="3">
        <v>-3.6302367790927899</v>
      </c>
      <c r="C98" s="3" t="s">
        <v>4</v>
      </c>
      <c r="D98" s="3" t="s">
        <v>567</v>
      </c>
      <c r="E98" s="3" t="s">
        <v>620</v>
      </c>
      <c r="F98" s="3" t="s">
        <v>676</v>
      </c>
      <c r="G98" s="3" t="s">
        <v>38</v>
      </c>
      <c r="H98" s="3" t="s">
        <v>703</v>
      </c>
      <c r="I98" s="4" t="s">
        <v>382</v>
      </c>
      <c r="J98" s="4" t="s">
        <v>749</v>
      </c>
    </row>
    <row r="99" spans="1:10" x14ac:dyDescent="0.2">
      <c r="A99" s="3" t="s">
        <v>3031</v>
      </c>
      <c r="B99" s="3">
        <v>-3.48407495536018</v>
      </c>
      <c r="C99" s="3" t="s">
        <v>4</v>
      </c>
      <c r="D99" s="3" t="s">
        <v>554</v>
      </c>
      <c r="E99" s="3" t="s">
        <v>459</v>
      </c>
      <c r="F99" s="3" t="s">
        <v>475</v>
      </c>
      <c r="G99" s="3" t="s">
        <v>38</v>
      </c>
      <c r="H99" s="3" t="s">
        <v>398</v>
      </c>
      <c r="I99" s="4" t="s">
        <v>382</v>
      </c>
      <c r="J99" s="4" t="s">
        <v>746</v>
      </c>
    </row>
    <row r="100" spans="1:10" x14ac:dyDescent="0.2">
      <c r="A100" s="3" t="s">
        <v>3032</v>
      </c>
      <c r="B100" s="3">
        <v>-3.4765909793918</v>
      </c>
      <c r="C100" s="3" t="s">
        <v>4</v>
      </c>
      <c r="D100" s="3" t="s">
        <v>568</v>
      </c>
      <c r="E100" s="3" t="s">
        <v>633</v>
      </c>
      <c r="F100" s="3" t="s">
        <v>689</v>
      </c>
      <c r="G100" s="3" t="s">
        <v>700</v>
      </c>
      <c r="H100" s="3" t="s">
        <v>480</v>
      </c>
      <c r="I100" s="4" t="s">
        <v>382</v>
      </c>
      <c r="J100" s="4" t="s">
        <v>757</v>
      </c>
    </row>
    <row r="101" spans="1:10" x14ac:dyDescent="0.2">
      <c r="A101" s="3" t="s">
        <v>3033</v>
      </c>
      <c r="B101" s="3">
        <v>-3.3392718701857098</v>
      </c>
      <c r="C101" s="3" t="s">
        <v>4</v>
      </c>
      <c r="D101" s="3" t="s">
        <v>564</v>
      </c>
      <c r="E101" s="3" t="s">
        <v>630</v>
      </c>
      <c r="F101" s="3" t="s">
        <v>686</v>
      </c>
      <c r="G101" s="3" t="s">
        <v>38</v>
      </c>
      <c r="H101" s="3" t="s">
        <v>703</v>
      </c>
      <c r="I101" s="4" t="s">
        <v>382</v>
      </c>
      <c r="J101" s="4" t="s">
        <v>754</v>
      </c>
    </row>
    <row r="102" spans="1:10" x14ac:dyDescent="0.2">
      <c r="A102" s="3" t="s">
        <v>3034</v>
      </c>
      <c r="B102" s="3">
        <v>-3.32775477214705</v>
      </c>
      <c r="C102" s="3" t="s">
        <v>4</v>
      </c>
      <c r="D102" s="3" t="s">
        <v>569</v>
      </c>
      <c r="E102" s="3" t="s">
        <v>391</v>
      </c>
      <c r="F102" s="3" t="s">
        <v>395</v>
      </c>
      <c r="G102" s="3" t="s">
        <v>38</v>
      </c>
      <c r="H102" s="3" t="s">
        <v>364</v>
      </c>
      <c r="I102" s="4" t="s">
        <v>382</v>
      </c>
      <c r="J102" s="4" t="s">
        <v>743</v>
      </c>
    </row>
    <row r="103" spans="1:10" x14ac:dyDescent="0.2">
      <c r="A103" s="3" t="s">
        <v>3035</v>
      </c>
      <c r="B103" s="3">
        <v>-3.3215273484225798</v>
      </c>
      <c r="C103" s="3" t="s">
        <v>4</v>
      </c>
      <c r="D103" s="3" t="s">
        <v>531</v>
      </c>
      <c r="E103" s="3" t="s">
        <v>611</v>
      </c>
      <c r="F103" s="3" t="s">
        <v>667</v>
      </c>
      <c r="G103" s="3" t="s">
        <v>38</v>
      </c>
      <c r="H103" s="3" t="s">
        <v>703</v>
      </c>
      <c r="I103" s="4" t="s">
        <v>382</v>
      </c>
      <c r="J103" s="4" t="s">
        <v>741</v>
      </c>
    </row>
    <row r="104" spans="1:10" x14ac:dyDescent="0.2">
      <c r="A104" s="3" t="s">
        <v>3036</v>
      </c>
      <c r="B104" s="3">
        <v>-3.1448383621217602</v>
      </c>
      <c r="C104" s="3" t="s">
        <v>4</v>
      </c>
      <c r="D104" s="3" t="s">
        <v>533</v>
      </c>
      <c r="E104" s="3" t="s">
        <v>392</v>
      </c>
      <c r="F104" s="3" t="s">
        <v>396</v>
      </c>
      <c r="G104" s="3" t="s">
        <v>38</v>
      </c>
      <c r="H104" s="3" t="s">
        <v>398</v>
      </c>
      <c r="I104" s="4" t="s">
        <v>382</v>
      </c>
      <c r="J104" s="4" t="e">
        <v>#N/A</v>
      </c>
    </row>
    <row r="105" spans="1:10" x14ac:dyDescent="0.2">
      <c r="A105" s="3" t="s">
        <v>3037</v>
      </c>
      <c r="B105" s="3">
        <v>-3.12638420066556</v>
      </c>
      <c r="C105" s="3" t="s">
        <v>4</v>
      </c>
      <c r="D105" s="3" t="s">
        <v>570</v>
      </c>
      <c r="E105" s="3" t="s">
        <v>634</v>
      </c>
      <c r="F105" s="3" t="s">
        <v>690</v>
      </c>
      <c r="G105" s="3" t="s">
        <v>38</v>
      </c>
      <c r="H105" s="3" t="s">
        <v>364</v>
      </c>
      <c r="I105" s="4" t="s">
        <v>382</v>
      </c>
      <c r="J105" s="4" t="s">
        <v>745</v>
      </c>
    </row>
    <row r="106" spans="1:10" x14ac:dyDescent="0.2">
      <c r="A106" s="3" t="s">
        <v>3038</v>
      </c>
      <c r="B106" s="3">
        <v>-3.0986732780905899</v>
      </c>
      <c r="C106" s="3" t="s">
        <v>4</v>
      </c>
      <c r="D106" s="3" t="s">
        <v>571</v>
      </c>
      <c r="E106" s="3" t="s">
        <v>635</v>
      </c>
      <c r="F106" s="3" t="s">
        <v>691</v>
      </c>
      <c r="G106" s="3" t="s">
        <v>38</v>
      </c>
      <c r="H106" s="3" t="s">
        <v>398</v>
      </c>
      <c r="I106" s="4" t="s">
        <v>382</v>
      </c>
      <c r="J106" s="4" t="s">
        <v>758</v>
      </c>
    </row>
    <row r="107" spans="1:10" x14ac:dyDescent="0.2">
      <c r="A107" s="3" t="s">
        <v>3039</v>
      </c>
      <c r="B107" s="3">
        <v>-3.04910370814956</v>
      </c>
      <c r="C107" s="3" t="s">
        <v>4</v>
      </c>
      <c r="D107" s="3" t="s">
        <v>520</v>
      </c>
      <c r="E107" s="3" t="s">
        <v>602</v>
      </c>
      <c r="F107" s="3" t="s">
        <v>658</v>
      </c>
      <c r="G107" s="3" t="s">
        <v>38</v>
      </c>
      <c r="H107" s="3" t="s">
        <v>703</v>
      </c>
      <c r="I107" s="4" t="s">
        <v>382</v>
      </c>
      <c r="J107" s="4" t="s">
        <v>731</v>
      </c>
    </row>
    <row r="108" spans="1:10" x14ac:dyDescent="0.2">
      <c r="A108" s="3" t="s">
        <v>3040</v>
      </c>
      <c r="B108" s="3">
        <v>-3.0063274956661599</v>
      </c>
      <c r="C108" s="3" t="s">
        <v>4</v>
      </c>
      <c r="D108" s="3" t="s">
        <v>572</v>
      </c>
      <c r="E108" s="3" t="s">
        <v>636</v>
      </c>
      <c r="F108" s="3" t="s">
        <v>692</v>
      </c>
      <c r="G108" s="3" t="s">
        <v>38</v>
      </c>
      <c r="H108" s="3" t="s">
        <v>712</v>
      </c>
      <c r="I108" s="4" t="s">
        <v>714</v>
      </c>
      <c r="J108" s="4" t="s">
        <v>759</v>
      </c>
    </row>
    <row r="109" spans="1:10" x14ac:dyDescent="0.2">
      <c r="A109" s="3" t="s">
        <v>3041</v>
      </c>
      <c r="B109" s="3">
        <v>-2.9951656895226901</v>
      </c>
      <c r="C109" s="3" t="s">
        <v>4</v>
      </c>
      <c r="D109" s="3" t="s">
        <v>573</v>
      </c>
      <c r="E109" s="3" t="s">
        <v>608</v>
      </c>
      <c r="F109" s="3" t="s">
        <v>664</v>
      </c>
      <c r="G109" s="3" t="s">
        <v>38</v>
      </c>
      <c r="H109" s="3" t="s">
        <v>703</v>
      </c>
      <c r="I109" s="4" t="s">
        <v>382</v>
      </c>
      <c r="J109" s="4" t="s">
        <v>738</v>
      </c>
    </row>
    <row r="110" spans="1:10" x14ac:dyDescent="0.2">
      <c r="A110" s="3" t="s">
        <v>3042</v>
      </c>
      <c r="B110" s="3">
        <v>-2.9560484824857198</v>
      </c>
      <c r="C110" s="3" t="s">
        <v>4</v>
      </c>
      <c r="D110" s="3" t="s">
        <v>573</v>
      </c>
      <c r="E110" s="3" t="s">
        <v>608</v>
      </c>
      <c r="F110" s="3" t="s">
        <v>664</v>
      </c>
      <c r="G110" s="3" t="s">
        <v>38</v>
      </c>
      <c r="H110" s="3" t="s">
        <v>703</v>
      </c>
      <c r="I110" s="4" t="s">
        <v>382</v>
      </c>
      <c r="J110" s="4" t="s">
        <v>738</v>
      </c>
    </row>
    <row r="111" spans="1:10" x14ac:dyDescent="0.2">
      <c r="A111" s="3" t="s">
        <v>3043</v>
      </c>
      <c r="B111" s="3">
        <v>-2.9199699681147799</v>
      </c>
      <c r="C111" s="3" t="s">
        <v>4</v>
      </c>
      <c r="D111" s="3" t="s">
        <v>574</v>
      </c>
      <c r="E111" s="3" t="s">
        <v>596</v>
      </c>
      <c r="F111" s="3" t="s">
        <v>652</v>
      </c>
      <c r="G111" s="3" t="s">
        <v>38</v>
      </c>
      <c r="H111" s="3" t="s">
        <v>364</v>
      </c>
      <c r="I111" s="4" t="s">
        <v>382</v>
      </c>
      <c r="J111" s="4" t="s">
        <v>726</v>
      </c>
    </row>
    <row r="112" spans="1:10" x14ac:dyDescent="0.2">
      <c r="A112" s="3" t="s">
        <v>3044</v>
      </c>
      <c r="B112" s="3">
        <v>-2.8149831036137001</v>
      </c>
      <c r="C112" s="3" t="s">
        <v>4</v>
      </c>
      <c r="D112" s="3" t="s">
        <v>541</v>
      </c>
      <c r="E112" s="3" t="s">
        <v>619</v>
      </c>
      <c r="F112" s="3" t="s">
        <v>675</v>
      </c>
      <c r="G112" s="3" t="s">
        <v>38</v>
      </c>
      <c r="H112" s="3" t="s">
        <v>364</v>
      </c>
      <c r="I112" s="4" t="s">
        <v>382</v>
      </c>
      <c r="J112" s="4" t="s">
        <v>726</v>
      </c>
    </row>
    <row r="113" spans="1:10" x14ac:dyDescent="0.2">
      <c r="A113" s="3" t="s">
        <v>3045</v>
      </c>
      <c r="B113" s="3">
        <v>-2.7775118756406898</v>
      </c>
      <c r="C113" s="3" t="s">
        <v>4</v>
      </c>
      <c r="D113" s="3" t="s">
        <v>575</v>
      </c>
      <c r="E113" s="3" t="s">
        <v>637</v>
      </c>
      <c r="F113" s="3" t="s">
        <v>693</v>
      </c>
      <c r="G113" s="3" t="s">
        <v>38</v>
      </c>
      <c r="H113" s="3" t="s">
        <v>364</v>
      </c>
      <c r="I113" s="4" t="s">
        <v>382</v>
      </c>
      <c r="J113" s="4" t="s">
        <v>729</v>
      </c>
    </row>
    <row r="114" spans="1:10" x14ac:dyDescent="0.2">
      <c r="A114" s="3" t="s">
        <v>3046</v>
      </c>
      <c r="B114" s="3">
        <v>-2.7309678878805399</v>
      </c>
      <c r="C114" s="3" t="s">
        <v>4</v>
      </c>
      <c r="D114" s="3" t="s">
        <v>576</v>
      </c>
      <c r="E114" s="3" t="s">
        <v>638</v>
      </c>
      <c r="F114" s="3" t="s">
        <v>694</v>
      </c>
      <c r="G114" s="3" t="s">
        <v>38</v>
      </c>
      <c r="H114" s="3" t="s">
        <v>398</v>
      </c>
      <c r="I114" s="4" t="s">
        <v>382</v>
      </c>
      <c r="J114" s="4" t="s">
        <v>734</v>
      </c>
    </row>
    <row r="115" spans="1:10" x14ac:dyDescent="0.2">
      <c r="A115" s="3" t="s">
        <v>3047</v>
      </c>
      <c r="B115" s="3">
        <v>-2.66400708387568</v>
      </c>
      <c r="C115" s="3" t="s">
        <v>4</v>
      </c>
      <c r="D115" s="3" t="s">
        <v>577</v>
      </c>
      <c r="E115" s="3" t="s">
        <v>596</v>
      </c>
      <c r="F115" s="3" t="s">
        <v>652</v>
      </c>
      <c r="G115" s="3" t="s">
        <v>38</v>
      </c>
      <c r="H115" s="3" t="s">
        <v>364</v>
      </c>
      <c r="I115" s="4" t="s">
        <v>382</v>
      </c>
      <c r="J115" s="4" t="s">
        <v>726</v>
      </c>
    </row>
    <row r="116" spans="1:10" x14ac:dyDescent="0.2">
      <c r="A116" s="3" t="s">
        <v>3048</v>
      </c>
      <c r="B116" s="3">
        <v>-2.62085270846499</v>
      </c>
      <c r="C116" s="3" t="s">
        <v>4</v>
      </c>
      <c r="D116" s="3" t="s">
        <v>578</v>
      </c>
      <c r="E116" s="3" t="s">
        <v>391</v>
      </c>
      <c r="F116" s="3" t="s">
        <v>395</v>
      </c>
      <c r="G116" s="3" t="s">
        <v>38</v>
      </c>
      <c r="H116" s="3" t="s">
        <v>364</v>
      </c>
      <c r="I116" s="4" t="s">
        <v>382</v>
      </c>
      <c r="J116" s="4" t="s">
        <v>402</v>
      </c>
    </row>
    <row r="117" spans="1:10" x14ac:dyDescent="0.2">
      <c r="A117" s="3" t="s">
        <v>3049</v>
      </c>
      <c r="B117" s="3">
        <v>-2.5832846738856801</v>
      </c>
      <c r="C117" s="3" t="s">
        <v>4</v>
      </c>
      <c r="D117" s="3" t="s">
        <v>565</v>
      </c>
      <c r="E117" s="3" t="s">
        <v>631</v>
      </c>
      <c r="F117" s="3" t="s">
        <v>687</v>
      </c>
      <c r="G117" s="3" t="s">
        <v>38</v>
      </c>
      <c r="H117" s="3" t="s">
        <v>705</v>
      </c>
      <c r="I117" s="4" t="s">
        <v>382</v>
      </c>
      <c r="J117" s="4" t="s">
        <v>755</v>
      </c>
    </row>
    <row r="118" spans="1:10" x14ac:dyDescent="0.2">
      <c r="A118" s="3" t="s">
        <v>3050</v>
      </c>
      <c r="B118" s="3">
        <v>-2.5705304512803302</v>
      </c>
      <c r="C118" s="3" t="s">
        <v>4</v>
      </c>
      <c r="D118" s="3" t="s">
        <v>579</v>
      </c>
      <c r="E118" s="3" t="s">
        <v>639</v>
      </c>
      <c r="F118" s="3" t="s">
        <v>695</v>
      </c>
      <c r="G118" s="3" t="s">
        <v>38</v>
      </c>
      <c r="H118" s="3" t="s">
        <v>364</v>
      </c>
      <c r="I118" s="4" t="s">
        <v>382</v>
      </c>
      <c r="J118" s="4" t="s">
        <v>760</v>
      </c>
    </row>
    <row r="119" spans="1:10" x14ac:dyDescent="0.2">
      <c r="A119" s="3" t="s">
        <v>3051</v>
      </c>
      <c r="B119" s="3">
        <v>-2.5000742609716702</v>
      </c>
      <c r="C119" s="3" t="s">
        <v>4</v>
      </c>
      <c r="D119" s="3" t="s">
        <v>580</v>
      </c>
      <c r="E119" s="3" t="s">
        <v>586</v>
      </c>
      <c r="F119" s="3" t="s">
        <v>642</v>
      </c>
      <c r="G119" s="3" t="s">
        <v>38</v>
      </c>
      <c r="H119" s="3" t="s">
        <v>703</v>
      </c>
      <c r="I119" s="4" t="s">
        <v>382</v>
      </c>
      <c r="J119" s="4" t="s">
        <v>715</v>
      </c>
    </row>
    <row r="120" spans="1:10" x14ac:dyDescent="0.2">
      <c r="A120" s="3" t="s">
        <v>3052</v>
      </c>
      <c r="B120" s="3">
        <v>-2.4498931814743599</v>
      </c>
      <c r="C120" s="3" t="s">
        <v>4</v>
      </c>
      <c r="D120" s="3" t="s">
        <v>581</v>
      </c>
      <c r="E120" s="3" t="s">
        <v>459</v>
      </c>
      <c r="F120" s="3" t="s">
        <v>475</v>
      </c>
      <c r="G120" s="3" t="s">
        <v>701</v>
      </c>
      <c r="H120" s="3" t="s">
        <v>398</v>
      </c>
      <c r="I120" s="4" t="s">
        <v>382</v>
      </c>
      <c r="J120" s="4" t="s">
        <v>746</v>
      </c>
    </row>
    <row r="121" spans="1:10" x14ac:dyDescent="0.2">
      <c r="A121" s="3" t="s">
        <v>3053</v>
      </c>
      <c r="B121" s="3">
        <v>-2.3465699775023099</v>
      </c>
      <c r="C121" s="3" t="s">
        <v>4</v>
      </c>
      <c r="D121" s="3" t="s">
        <v>580</v>
      </c>
      <c r="E121" s="3" t="s">
        <v>586</v>
      </c>
      <c r="F121" s="3" t="s">
        <v>642</v>
      </c>
      <c r="G121" s="3" t="s">
        <v>38</v>
      </c>
      <c r="H121" s="3" t="s">
        <v>703</v>
      </c>
      <c r="I121" s="4" t="s">
        <v>382</v>
      </c>
      <c r="J121" s="4" t="s">
        <v>715</v>
      </c>
    </row>
    <row r="122" spans="1:10" x14ac:dyDescent="0.2">
      <c r="A122" s="3" t="s">
        <v>3054</v>
      </c>
      <c r="B122" s="3">
        <v>-2.3074709441293599</v>
      </c>
      <c r="C122" s="3" t="s">
        <v>4</v>
      </c>
      <c r="D122" s="3" t="s">
        <v>528</v>
      </c>
      <c r="E122" s="3" t="s">
        <v>391</v>
      </c>
      <c r="F122" s="3" t="s">
        <v>395</v>
      </c>
      <c r="G122" s="3" t="s">
        <v>38</v>
      </c>
      <c r="H122" s="3" t="s">
        <v>364</v>
      </c>
      <c r="I122" s="4" t="s">
        <v>382</v>
      </c>
      <c r="J122" s="4" t="s">
        <v>740</v>
      </c>
    </row>
    <row r="123" spans="1:10" x14ac:dyDescent="0.2">
      <c r="A123" s="3" t="s">
        <v>3055</v>
      </c>
      <c r="B123" s="3">
        <v>-2.3008495794715702</v>
      </c>
      <c r="C123" s="3" t="s">
        <v>4</v>
      </c>
      <c r="D123" s="3" t="s">
        <v>534</v>
      </c>
      <c r="E123" s="3" t="s">
        <v>613</v>
      </c>
      <c r="F123" s="3" t="s">
        <v>669</v>
      </c>
      <c r="G123" s="3" t="s">
        <v>698</v>
      </c>
      <c r="H123" s="3" t="s">
        <v>364</v>
      </c>
      <c r="I123" s="4" t="s">
        <v>382</v>
      </c>
      <c r="J123" s="4" t="s">
        <v>729</v>
      </c>
    </row>
    <row r="124" spans="1:10" x14ac:dyDescent="0.2">
      <c r="A124" s="3" t="s">
        <v>3056</v>
      </c>
      <c r="B124" s="3">
        <v>-2.2695277331290198</v>
      </c>
      <c r="C124" s="3" t="s">
        <v>4</v>
      </c>
      <c r="D124" s="3" t="s">
        <v>582</v>
      </c>
      <c r="E124" s="3" t="s">
        <v>640</v>
      </c>
      <c r="F124" s="3" t="s">
        <v>696</v>
      </c>
      <c r="G124" s="3" t="s">
        <v>38</v>
      </c>
      <c r="H124" s="3" t="s">
        <v>364</v>
      </c>
      <c r="I124" s="4" t="s">
        <v>382</v>
      </c>
      <c r="J124" s="4" t="s">
        <v>366</v>
      </c>
    </row>
    <row r="125" spans="1:10" x14ac:dyDescent="0.2">
      <c r="A125" s="3" t="s">
        <v>3057</v>
      </c>
      <c r="B125" s="3">
        <v>-2.1914776983472599</v>
      </c>
      <c r="C125" s="3" t="s">
        <v>4</v>
      </c>
      <c r="D125" s="3" t="s">
        <v>583</v>
      </c>
      <c r="E125" s="3" t="s">
        <v>641</v>
      </c>
      <c r="F125" s="3" t="s">
        <v>697</v>
      </c>
      <c r="G125" s="3" t="s">
        <v>38</v>
      </c>
      <c r="H125" s="3" t="s">
        <v>364</v>
      </c>
      <c r="I125" s="4" t="s">
        <v>382</v>
      </c>
      <c r="J125" s="4" t="s">
        <v>721</v>
      </c>
    </row>
    <row r="126" spans="1:10" x14ac:dyDescent="0.2">
      <c r="A126" s="3" t="s">
        <v>3058</v>
      </c>
      <c r="B126" s="3">
        <v>-2.1457867476152401</v>
      </c>
      <c r="C126" s="3" t="s">
        <v>4</v>
      </c>
      <c r="D126" s="3" t="s">
        <v>556</v>
      </c>
      <c r="E126" s="3" t="s">
        <v>626</v>
      </c>
      <c r="F126" s="3" t="s">
        <v>682</v>
      </c>
      <c r="G126" s="3" t="s">
        <v>38</v>
      </c>
      <c r="H126" s="3" t="s">
        <v>708</v>
      </c>
      <c r="I126" s="4" t="s">
        <v>713</v>
      </c>
      <c r="J126" s="4" t="s">
        <v>750</v>
      </c>
    </row>
    <row r="127" spans="1:10" x14ac:dyDescent="0.2">
      <c r="A127" s="3" t="s">
        <v>3059</v>
      </c>
      <c r="B127" s="3">
        <v>-2.1110051818430402</v>
      </c>
      <c r="C127" s="3" t="s">
        <v>4</v>
      </c>
      <c r="D127" s="3" t="s">
        <v>584</v>
      </c>
      <c r="E127" s="3" t="s">
        <v>459</v>
      </c>
      <c r="F127" s="3" t="s">
        <v>475</v>
      </c>
      <c r="G127" s="3" t="s">
        <v>702</v>
      </c>
      <c r="H127" s="3" t="s">
        <v>398</v>
      </c>
      <c r="I127" s="4" t="s">
        <v>382</v>
      </c>
      <c r="J127" s="4" t="s">
        <v>746</v>
      </c>
    </row>
    <row r="128" spans="1:10" x14ac:dyDescent="0.2">
      <c r="A128" s="3" t="s">
        <v>3060</v>
      </c>
      <c r="B128" s="3">
        <v>-2.0415220809018102</v>
      </c>
      <c r="C128" s="3" t="s">
        <v>4</v>
      </c>
      <c r="D128" s="3" t="s">
        <v>585</v>
      </c>
      <c r="E128" s="3" t="s">
        <v>622</v>
      </c>
      <c r="F128" s="3" t="s">
        <v>678</v>
      </c>
      <c r="G128" s="3" t="s">
        <v>38</v>
      </c>
      <c r="H128" s="3" t="s">
        <v>708</v>
      </c>
      <c r="I128" s="4" t="s">
        <v>713</v>
      </c>
      <c r="J128" s="4" t="s">
        <v>7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7CD89-2FB7-C749-9402-58F6C9529364}">
  <dimension ref="A1:J124"/>
  <sheetViews>
    <sheetView workbookViewId="0"/>
  </sheetViews>
  <sheetFormatPr baseColWidth="10" defaultRowHeight="16" x14ac:dyDescent="0.2"/>
  <cols>
    <col min="1" max="1" width="25.83203125" style="4" customWidth="1"/>
    <col min="2" max="2" width="22.5" style="4" customWidth="1"/>
    <col min="3" max="3" width="18.33203125" style="4" customWidth="1"/>
    <col min="4" max="4" width="33.1640625" style="4" customWidth="1"/>
    <col min="5" max="5" width="27.33203125" style="4" customWidth="1"/>
    <col min="6" max="6" width="33.33203125" style="4" customWidth="1"/>
    <col min="7" max="16384" width="10.83203125" style="4"/>
  </cols>
  <sheetData>
    <row r="1" spans="1:10" x14ac:dyDescent="0.2">
      <c r="A1" s="7" t="s">
        <v>3392</v>
      </c>
    </row>
    <row r="2" spans="1:10" x14ac:dyDescent="0.2">
      <c r="A2" s="5" t="s">
        <v>0</v>
      </c>
      <c r="B2" s="5" t="s">
        <v>1</v>
      </c>
      <c r="C2" s="5" t="s">
        <v>2</v>
      </c>
      <c r="D2" s="5" t="s">
        <v>51</v>
      </c>
      <c r="E2" s="5" t="s">
        <v>21</v>
      </c>
      <c r="F2" s="5" t="s">
        <v>29</v>
      </c>
      <c r="G2" s="5" t="s">
        <v>37</v>
      </c>
      <c r="H2" s="2" t="s">
        <v>39</v>
      </c>
      <c r="I2" s="2" t="s">
        <v>42</v>
      </c>
      <c r="J2" s="2" t="s">
        <v>45</v>
      </c>
    </row>
    <row r="3" spans="1:10" x14ac:dyDescent="0.2">
      <c r="A3" s="3" t="s">
        <v>2897</v>
      </c>
      <c r="B3" s="3">
        <v>18.301141163310099</v>
      </c>
      <c r="C3" s="3" t="s">
        <v>3</v>
      </c>
      <c r="D3" s="3" t="s">
        <v>761</v>
      </c>
      <c r="E3" s="3" t="s">
        <v>770</v>
      </c>
      <c r="F3" s="3" t="s">
        <v>777</v>
      </c>
      <c r="G3" s="3" t="s">
        <v>38</v>
      </c>
      <c r="H3" s="3" t="s">
        <v>479</v>
      </c>
      <c r="I3" s="4" t="s">
        <v>399</v>
      </c>
      <c r="J3" s="4" t="s">
        <v>795</v>
      </c>
    </row>
    <row r="4" spans="1:10" x14ac:dyDescent="0.2">
      <c r="A4" s="3" t="s">
        <v>2918</v>
      </c>
      <c r="B4" s="3">
        <v>10.4893769543107</v>
      </c>
      <c r="C4" s="3" t="s">
        <v>3</v>
      </c>
      <c r="D4" s="3" t="s">
        <v>762</v>
      </c>
      <c r="E4" s="3" t="s">
        <v>771</v>
      </c>
      <c r="F4" s="3" t="s">
        <v>778</v>
      </c>
      <c r="G4" s="3" t="s">
        <v>38</v>
      </c>
      <c r="H4" s="3" t="s">
        <v>785</v>
      </c>
      <c r="I4" s="4" t="s">
        <v>790</v>
      </c>
      <c r="J4" s="4" t="e">
        <v>#N/A</v>
      </c>
    </row>
    <row r="5" spans="1:10" x14ac:dyDescent="0.2">
      <c r="A5" s="3" t="s">
        <v>2919</v>
      </c>
      <c r="B5" s="3">
        <v>11.826072900972401</v>
      </c>
      <c r="C5" s="3" t="s">
        <v>3</v>
      </c>
      <c r="D5" s="3" t="s">
        <v>763</v>
      </c>
      <c r="E5" s="3" t="s">
        <v>771</v>
      </c>
      <c r="F5" s="3" t="s">
        <v>778</v>
      </c>
      <c r="G5" s="3" t="s">
        <v>38</v>
      </c>
      <c r="H5" s="3" t="s">
        <v>785</v>
      </c>
      <c r="I5" s="4" t="s">
        <v>790</v>
      </c>
      <c r="J5" s="4" t="s">
        <v>796</v>
      </c>
    </row>
    <row r="6" spans="1:10" x14ac:dyDescent="0.2">
      <c r="A6" s="3" t="s">
        <v>2920</v>
      </c>
      <c r="B6" s="3">
        <v>13.0446784206198</v>
      </c>
      <c r="C6" s="3" t="s">
        <v>3</v>
      </c>
      <c r="D6" s="3" t="s">
        <v>764</v>
      </c>
      <c r="E6" s="3" t="s">
        <v>38</v>
      </c>
      <c r="F6" s="3" t="s">
        <v>779</v>
      </c>
      <c r="G6" s="3">
        <v>0</v>
      </c>
      <c r="H6" s="3" t="s">
        <v>786</v>
      </c>
      <c r="I6" s="4" t="s">
        <v>791</v>
      </c>
      <c r="J6" s="4" t="s">
        <v>797</v>
      </c>
    </row>
    <row r="7" spans="1:10" x14ac:dyDescent="0.2">
      <c r="A7" s="3" t="s">
        <v>2921</v>
      </c>
      <c r="B7" s="3">
        <v>14.4329373470525</v>
      </c>
      <c r="C7" s="3" t="s">
        <v>3</v>
      </c>
      <c r="D7" s="3" t="s">
        <v>765</v>
      </c>
      <c r="E7" s="3" t="s">
        <v>772</v>
      </c>
      <c r="F7" s="3" t="s">
        <v>780</v>
      </c>
      <c r="G7" s="3" t="s">
        <v>38</v>
      </c>
      <c r="H7" s="3" t="s">
        <v>479</v>
      </c>
      <c r="I7" s="4" t="s">
        <v>399</v>
      </c>
      <c r="J7" s="4" t="s">
        <v>798</v>
      </c>
    </row>
    <row r="8" spans="1:10" x14ac:dyDescent="0.2">
      <c r="A8" s="3" t="s">
        <v>2922</v>
      </c>
      <c r="B8" s="3">
        <v>16.678495853129199</v>
      </c>
      <c r="C8" s="3" t="s">
        <v>3</v>
      </c>
      <c r="D8" s="3" t="s">
        <v>766</v>
      </c>
      <c r="E8" s="3" t="s">
        <v>773</v>
      </c>
      <c r="F8" s="3" t="s">
        <v>781</v>
      </c>
      <c r="G8" s="3" t="s">
        <v>38</v>
      </c>
      <c r="H8" s="3">
        <v>0</v>
      </c>
      <c r="I8" s="4">
        <v>0</v>
      </c>
      <c r="J8" s="4" t="s">
        <v>799</v>
      </c>
    </row>
    <row r="9" spans="1:10" x14ac:dyDescent="0.2">
      <c r="A9" s="3" t="s">
        <v>2923</v>
      </c>
      <c r="B9" s="3">
        <v>12.4273416323192</v>
      </c>
      <c r="C9" s="3" t="s">
        <v>3</v>
      </c>
      <c r="D9" s="3" t="s">
        <v>767</v>
      </c>
      <c r="E9" s="3" t="s">
        <v>774</v>
      </c>
      <c r="F9" s="3" t="s">
        <v>782</v>
      </c>
      <c r="G9" s="3" t="s">
        <v>38</v>
      </c>
      <c r="H9" s="3" t="s">
        <v>787</v>
      </c>
      <c r="I9" s="4" t="s">
        <v>792</v>
      </c>
      <c r="J9" s="4" t="s">
        <v>800</v>
      </c>
    </row>
    <row r="10" spans="1:10" x14ac:dyDescent="0.2">
      <c r="A10" s="3" t="s">
        <v>2924</v>
      </c>
      <c r="B10" s="3">
        <v>12.934290363978199</v>
      </c>
      <c r="C10" s="3" t="s">
        <v>3</v>
      </c>
      <c r="D10" s="3" t="s">
        <v>768</v>
      </c>
      <c r="E10" s="3" t="s">
        <v>775</v>
      </c>
      <c r="F10" s="3" t="s">
        <v>783</v>
      </c>
      <c r="G10" s="3" t="s">
        <v>477</v>
      </c>
      <c r="H10" s="3" t="s">
        <v>788</v>
      </c>
      <c r="I10" s="4" t="s">
        <v>793</v>
      </c>
      <c r="J10" s="4" t="s">
        <v>801</v>
      </c>
    </row>
    <row r="11" spans="1:10" x14ac:dyDescent="0.2">
      <c r="A11" s="3" t="s">
        <v>2925</v>
      </c>
      <c r="B11" s="3">
        <v>8.1817693690662008</v>
      </c>
      <c r="C11" s="3" t="s">
        <v>3</v>
      </c>
      <c r="D11" s="3" t="s">
        <v>769</v>
      </c>
      <c r="E11" s="3" t="s">
        <v>776</v>
      </c>
      <c r="F11" s="3" t="s">
        <v>784</v>
      </c>
      <c r="G11" s="3" t="s">
        <v>38</v>
      </c>
      <c r="H11" s="3" t="s">
        <v>789</v>
      </c>
      <c r="I11" s="4" t="s">
        <v>794</v>
      </c>
      <c r="J11" s="4" t="s">
        <v>802</v>
      </c>
    </row>
    <row r="12" spans="1:10" x14ac:dyDescent="0.2">
      <c r="A12" s="3" t="s">
        <v>2926</v>
      </c>
      <c r="B12" s="3">
        <v>12.519221596273599</v>
      </c>
      <c r="C12" s="3" t="s">
        <v>3</v>
      </c>
      <c r="D12" s="3" t="s">
        <v>803</v>
      </c>
      <c r="E12" s="3" t="s">
        <v>808</v>
      </c>
      <c r="F12" s="3" t="s">
        <v>811</v>
      </c>
      <c r="G12" s="3" t="s">
        <v>38</v>
      </c>
      <c r="H12" s="3" t="s">
        <v>814</v>
      </c>
      <c r="I12" s="4" t="s">
        <v>816</v>
      </c>
      <c r="J12" s="4" t="s">
        <v>799</v>
      </c>
    </row>
    <row r="13" spans="1:10" x14ac:dyDescent="0.2">
      <c r="A13" s="3" t="s">
        <v>2927</v>
      </c>
      <c r="B13" s="3">
        <v>13.268464206733601</v>
      </c>
      <c r="C13" s="3" t="s">
        <v>3</v>
      </c>
      <c r="D13" s="3" t="s">
        <v>804</v>
      </c>
      <c r="E13" s="3" t="s">
        <v>809</v>
      </c>
      <c r="F13" s="3" t="s">
        <v>812</v>
      </c>
      <c r="G13" s="3" t="s">
        <v>38</v>
      </c>
      <c r="H13" s="3" t="s">
        <v>180</v>
      </c>
      <c r="I13" s="4" t="s">
        <v>187</v>
      </c>
      <c r="J13" s="4" t="s">
        <v>818</v>
      </c>
    </row>
    <row r="14" spans="1:10" x14ac:dyDescent="0.2">
      <c r="A14" s="3" t="s">
        <v>2928</v>
      </c>
      <c r="B14" s="3">
        <v>13.358416108233801</v>
      </c>
      <c r="C14" s="3" t="s">
        <v>3</v>
      </c>
      <c r="D14" s="3" t="s">
        <v>805</v>
      </c>
      <c r="E14" s="3" t="s">
        <v>772</v>
      </c>
      <c r="F14" s="3" t="s">
        <v>780</v>
      </c>
      <c r="G14" s="3" t="s">
        <v>38</v>
      </c>
      <c r="H14" s="3" t="s">
        <v>479</v>
      </c>
      <c r="I14" s="4" t="s">
        <v>399</v>
      </c>
      <c r="J14" s="4" t="s">
        <v>819</v>
      </c>
    </row>
    <row r="15" spans="1:10" x14ac:dyDescent="0.2">
      <c r="A15" s="3" t="s">
        <v>2929</v>
      </c>
      <c r="B15" s="3">
        <v>12.417459734790899</v>
      </c>
      <c r="C15" s="3" t="s">
        <v>3</v>
      </c>
      <c r="D15" s="3" t="s">
        <v>806</v>
      </c>
      <c r="E15" s="3" t="s">
        <v>772</v>
      </c>
      <c r="F15" s="3" t="s">
        <v>780</v>
      </c>
      <c r="G15" s="3" t="s">
        <v>38</v>
      </c>
      <c r="H15" s="3" t="s">
        <v>479</v>
      </c>
      <c r="I15" s="4" t="s">
        <v>399</v>
      </c>
      <c r="J15" s="4" t="s">
        <v>819</v>
      </c>
    </row>
    <row r="16" spans="1:10" x14ac:dyDescent="0.2">
      <c r="A16" s="3" t="s">
        <v>2930</v>
      </c>
      <c r="B16" s="3">
        <v>17.0921329413314</v>
      </c>
      <c r="C16" s="3" t="s">
        <v>3</v>
      </c>
      <c r="D16" s="3" t="s">
        <v>807</v>
      </c>
      <c r="E16" s="3" t="s">
        <v>810</v>
      </c>
      <c r="F16" s="3" t="s">
        <v>813</v>
      </c>
      <c r="G16" s="3" t="s">
        <v>38</v>
      </c>
      <c r="H16" s="3" t="s">
        <v>815</v>
      </c>
      <c r="I16" s="4" t="s">
        <v>817</v>
      </c>
      <c r="J16" s="4" t="s">
        <v>820</v>
      </c>
    </row>
    <row r="17" spans="1:10" x14ac:dyDescent="0.2">
      <c r="A17" s="3" t="s">
        <v>2931</v>
      </c>
      <c r="B17" s="3">
        <v>15.666366554929199</v>
      </c>
      <c r="C17" s="3" t="s">
        <v>3</v>
      </c>
      <c r="D17" s="3" t="s">
        <v>821</v>
      </c>
      <c r="E17" s="3" t="s">
        <v>773</v>
      </c>
      <c r="F17" s="3" t="s">
        <v>781</v>
      </c>
      <c r="G17" s="3" t="s">
        <v>38</v>
      </c>
      <c r="H17" s="3">
        <v>0</v>
      </c>
      <c r="I17" s="4">
        <v>0</v>
      </c>
      <c r="J17" s="4" t="s">
        <v>827</v>
      </c>
    </row>
    <row r="18" spans="1:10" x14ac:dyDescent="0.2">
      <c r="A18" s="3" t="s">
        <v>2932</v>
      </c>
      <c r="B18" s="3">
        <v>12.859074493187</v>
      </c>
      <c r="C18" s="3" t="s">
        <v>3</v>
      </c>
      <c r="D18" s="3" t="s">
        <v>822</v>
      </c>
      <c r="E18" s="3" t="s">
        <v>38</v>
      </c>
      <c r="F18" s="3" t="s">
        <v>824</v>
      </c>
      <c r="G18" s="3">
        <v>0</v>
      </c>
      <c r="H18" s="3" t="s">
        <v>825</v>
      </c>
      <c r="I18" s="4" t="s">
        <v>826</v>
      </c>
      <c r="J18" s="4" t="s">
        <v>828</v>
      </c>
    </row>
    <row r="19" spans="1:10" x14ac:dyDescent="0.2">
      <c r="A19" s="3" t="s">
        <v>2905</v>
      </c>
      <c r="B19" s="3">
        <v>16.8786960649614</v>
      </c>
      <c r="C19" s="3" t="s">
        <v>3</v>
      </c>
      <c r="D19" s="3" t="s">
        <v>823</v>
      </c>
      <c r="E19" s="3" t="s">
        <v>770</v>
      </c>
      <c r="F19" s="3" t="s">
        <v>777</v>
      </c>
      <c r="G19" s="3" t="s">
        <v>38</v>
      </c>
      <c r="H19" s="3" t="s">
        <v>479</v>
      </c>
      <c r="I19" s="4" t="s">
        <v>399</v>
      </c>
      <c r="J19" s="4" t="s">
        <v>795</v>
      </c>
    </row>
    <row r="20" spans="1:10" x14ac:dyDescent="0.2">
      <c r="A20" s="3" t="s">
        <v>2906</v>
      </c>
      <c r="B20" s="3">
        <v>13.8466338418741</v>
      </c>
      <c r="C20" s="3" t="s">
        <v>3</v>
      </c>
      <c r="D20" s="3" t="s">
        <v>829</v>
      </c>
      <c r="E20" s="3" t="s">
        <v>770</v>
      </c>
      <c r="F20" s="3" t="s">
        <v>777</v>
      </c>
      <c r="G20" s="3" t="s">
        <v>38</v>
      </c>
      <c r="H20" s="3" t="s">
        <v>479</v>
      </c>
      <c r="I20" s="4" t="s">
        <v>399</v>
      </c>
      <c r="J20" s="4" t="s">
        <v>795</v>
      </c>
    </row>
    <row r="21" spans="1:10" x14ac:dyDescent="0.2">
      <c r="A21" s="3" t="s">
        <v>2933</v>
      </c>
      <c r="B21" s="3">
        <v>13.677150237908901</v>
      </c>
      <c r="C21" s="3" t="s">
        <v>3</v>
      </c>
      <c r="D21" s="3">
        <v>0</v>
      </c>
      <c r="E21" s="3" t="s">
        <v>773</v>
      </c>
      <c r="F21" s="3" t="s">
        <v>781</v>
      </c>
      <c r="G21" s="3" t="s">
        <v>38</v>
      </c>
      <c r="H21" s="3">
        <v>0</v>
      </c>
      <c r="I21" s="4">
        <v>0</v>
      </c>
      <c r="J21" s="4" t="s">
        <v>858</v>
      </c>
    </row>
    <row r="22" spans="1:10" x14ac:dyDescent="0.2">
      <c r="A22" s="3" t="s">
        <v>2788</v>
      </c>
      <c r="B22" s="3">
        <v>16.397828129737</v>
      </c>
      <c r="C22" s="3" t="s">
        <v>3</v>
      </c>
      <c r="D22" s="3" t="s">
        <v>830</v>
      </c>
      <c r="E22" s="3" t="s">
        <v>837</v>
      </c>
      <c r="F22" s="3" t="s">
        <v>841</v>
      </c>
      <c r="G22" s="3" t="s">
        <v>847</v>
      </c>
      <c r="H22" s="3" t="s">
        <v>850</v>
      </c>
      <c r="I22" s="4" t="s">
        <v>854</v>
      </c>
      <c r="J22" s="4" t="s">
        <v>859</v>
      </c>
    </row>
    <row r="23" spans="1:10" x14ac:dyDescent="0.2">
      <c r="A23" s="3" t="s">
        <v>2934</v>
      </c>
      <c r="B23" s="3">
        <v>15.3559824971284</v>
      </c>
      <c r="C23" s="3" t="s">
        <v>3</v>
      </c>
      <c r="D23" s="3" t="s">
        <v>831</v>
      </c>
      <c r="E23" s="3" t="s">
        <v>38</v>
      </c>
      <c r="F23" s="3" t="s">
        <v>842</v>
      </c>
      <c r="G23" s="3">
        <v>0</v>
      </c>
      <c r="H23" s="3" t="s">
        <v>851</v>
      </c>
      <c r="I23" s="4" t="s">
        <v>855</v>
      </c>
      <c r="J23" s="4" t="s">
        <v>860</v>
      </c>
    </row>
    <row r="24" spans="1:10" x14ac:dyDescent="0.2">
      <c r="A24" s="3" t="s">
        <v>2935</v>
      </c>
      <c r="B24" s="3">
        <v>16.5090136400642</v>
      </c>
      <c r="C24" s="3" t="s">
        <v>3</v>
      </c>
      <c r="D24" s="3" t="s">
        <v>832</v>
      </c>
      <c r="E24" s="3" t="s">
        <v>838</v>
      </c>
      <c r="F24" s="3" t="s">
        <v>843</v>
      </c>
      <c r="G24" s="3" t="s">
        <v>38</v>
      </c>
      <c r="H24" s="3" t="s">
        <v>852</v>
      </c>
      <c r="I24" s="4" t="s">
        <v>856</v>
      </c>
      <c r="J24" s="4" t="s">
        <v>861</v>
      </c>
    </row>
    <row r="25" spans="1:10" x14ac:dyDescent="0.2">
      <c r="A25" s="3" t="s">
        <v>2936</v>
      </c>
      <c r="B25" s="3">
        <v>16.0793537936202</v>
      </c>
      <c r="C25" s="3" t="s">
        <v>3</v>
      </c>
      <c r="D25" s="3" t="s">
        <v>833</v>
      </c>
      <c r="E25" s="3" t="s">
        <v>38</v>
      </c>
      <c r="F25" s="3" t="s">
        <v>844</v>
      </c>
      <c r="G25" s="3">
        <v>0</v>
      </c>
      <c r="H25" s="3" t="s">
        <v>479</v>
      </c>
      <c r="I25" s="4" t="s">
        <v>399</v>
      </c>
      <c r="J25" s="4" t="s">
        <v>799</v>
      </c>
    </row>
    <row r="26" spans="1:10" x14ac:dyDescent="0.2">
      <c r="A26" s="3" t="s">
        <v>2937</v>
      </c>
      <c r="B26" s="3">
        <v>17.4479488598035</v>
      </c>
      <c r="C26" s="3" t="s">
        <v>3</v>
      </c>
      <c r="D26" s="3" t="s">
        <v>834</v>
      </c>
      <c r="E26" s="3">
        <v>0</v>
      </c>
      <c r="F26" s="3">
        <v>0</v>
      </c>
      <c r="G26" s="3" t="s">
        <v>848</v>
      </c>
      <c r="H26" s="3">
        <v>0</v>
      </c>
      <c r="I26" s="4">
        <v>0</v>
      </c>
      <c r="J26" s="4" t="s">
        <v>862</v>
      </c>
    </row>
    <row r="27" spans="1:10" x14ac:dyDescent="0.2">
      <c r="A27" s="3" t="s">
        <v>2938</v>
      </c>
      <c r="B27" s="3">
        <v>10.107004576057101</v>
      </c>
      <c r="C27" s="3" t="s">
        <v>3</v>
      </c>
      <c r="D27" s="3" t="s">
        <v>835</v>
      </c>
      <c r="E27" s="3" t="s">
        <v>839</v>
      </c>
      <c r="F27" s="3" t="s">
        <v>845</v>
      </c>
      <c r="G27" s="3" t="s">
        <v>38</v>
      </c>
      <c r="H27" s="3" t="s">
        <v>825</v>
      </c>
      <c r="I27" s="4" t="s">
        <v>826</v>
      </c>
      <c r="J27" s="4" t="s">
        <v>828</v>
      </c>
    </row>
    <row r="28" spans="1:10" x14ac:dyDescent="0.2">
      <c r="A28" s="3" t="s">
        <v>2939</v>
      </c>
      <c r="B28" s="3">
        <v>7.7108124865162404</v>
      </c>
      <c r="C28" s="3" t="s">
        <v>3</v>
      </c>
      <c r="D28" s="3" t="s">
        <v>836</v>
      </c>
      <c r="E28" s="3" t="s">
        <v>840</v>
      </c>
      <c r="F28" s="3" t="s">
        <v>846</v>
      </c>
      <c r="G28" s="3" t="s">
        <v>849</v>
      </c>
      <c r="H28" s="3" t="s">
        <v>853</v>
      </c>
      <c r="I28" s="4" t="s">
        <v>857</v>
      </c>
      <c r="J28" s="4" t="s">
        <v>863</v>
      </c>
    </row>
    <row r="29" spans="1:10" x14ac:dyDescent="0.2">
      <c r="A29" s="3" t="s">
        <v>2940</v>
      </c>
      <c r="B29" s="3">
        <v>14.425366142573701</v>
      </c>
      <c r="C29" s="3" t="s">
        <v>3</v>
      </c>
      <c r="D29" s="3" t="s">
        <v>864</v>
      </c>
      <c r="E29" s="3" t="s">
        <v>872</v>
      </c>
      <c r="F29" s="3" t="s">
        <v>880</v>
      </c>
      <c r="G29" s="3" t="s">
        <v>38</v>
      </c>
      <c r="H29" s="3" t="s">
        <v>890</v>
      </c>
      <c r="I29" s="4" t="s">
        <v>897</v>
      </c>
      <c r="J29" s="4" t="s">
        <v>903</v>
      </c>
    </row>
    <row r="30" spans="1:10" x14ac:dyDescent="0.2">
      <c r="A30" s="3" t="s">
        <v>2941</v>
      </c>
      <c r="B30" s="3">
        <v>15.9512243381615</v>
      </c>
      <c r="C30" s="3" t="s">
        <v>3</v>
      </c>
      <c r="D30" s="3" t="s">
        <v>865</v>
      </c>
      <c r="E30" s="3" t="s">
        <v>873</v>
      </c>
      <c r="F30" s="3" t="s">
        <v>881</v>
      </c>
      <c r="G30" s="3" t="s">
        <v>38</v>
      </c>
      <c r="H30" s="3" t="s">
        <v>891</v>
      </c>
      <c r="I30" s="4" t="s">
        <v>898</v>
      </c>
      <c r="J30" s="4" t="s">
        <v>904</v>
      </c>
    </row>
    <row r="31" spans="1:10" x14ac:dyDescent="0.2">
      <c r="A31" s="3" t="s">
        <v>2942</v>
      </c>
      <c r="B31" s="3">
        <v>8.8077337790650105</v>
      </c>
      <c r="C31" s="3" t="s">
        <v>3</v>
      </c>
      <c r="D31" s="3" t="s">
        <v>866</v>
      </c>
      <c r="E31" s="3" t="s">
        <v>874</v>
      </c>
      <c r="F31" s="3" t="s">
        <v>882</v>
      </c>
      <c r="G31" s="3" t="s">
        <v>38</v>
      </c>
      <c r="H31" s="3" t="s">
        <v>892</v>
      </c>
      <c r="I31" s="4" t="s">
        <v>899</v>
      </c>
      <c r="J31" s="4" t="s">
        <v>800</v>
      </c>
    </row>
    <row r="32" spans="1:10" x14ac:dyDescent="0.2">
      <c r="A32" s="3" t="s">
        <v>2943</v>
      </c>
      <c r="B32" s="3">
        <v>17.5999049947544</v>
      </c>
      <c r="C32" s="3" t="s">
        <v>3</v>
      </c>
      <c r="D32" s="3" t="s">
        <v>867</v>
      </c>
      <c r="E32" s="3" t="s">
        <v>875</v>
      </c>
      <c r="F32" s="3" t="s">
        <v>883</v>
      </c>
      <c r="G32" s="3" t="s">
        <v>38</v>
      </c>
      <c r="H32" s="3" t="s">
        <v>893</v>
      </c>
      <c r="I32" s="4" t="s">
        <v>900</v>
      </c>
      <c r="J32" s="4" t="s">
        <v>905</v>
      </c>
    </row>
    <row r="33" spans="1:10" x14ac:dyDescent="0.2">
      <c r="A33" s="3" t="s">
        <v>2944</v>
      </c>
      <c r="B33" s="3">
        <v>8.5365074148137392</v>
      </c>
      <c r="C33" s="3" t="s">
        <v>3</v>
      </c>
      <c r="D33" s="3" t="s">
        <v>868</v>
      </c>
      <c r="E33" s="3" t="s">
        <v>876</v>
      </c>
      <c r="F33" s="3" t="s">
        <v>884</v>
      </c>
      <c r="G33" s="3" t="s">
        <v>887</v>
      </c>
      <c r="H33" s="3" t="s">
        <v>894</v>
      </c>
      <c r="I33" s="4" t="s">
        <v>901</v>
      </c>
      <c r="J33" s="4" t="e">
        <v>#N/A</v>
      </c>
    </row>
    <row r="34" spans="1:10" x14ac:dyDescent="0.2">
      <c r="A34" s="3" t="s">
        <v>2945</v>
      </c>
      <c r="B34" s="3">
        <v>-2.7939712459047898</v>
      </c>
      <c r="C34" s="3" t="s">
        <v>4</v>
      </c>
      <c r="D34" s="3" t="s">
        <v>150</v>
      </c>
      <c r="E34" s="3" t="s">
        <v>98</v>
      </c>
      <c r="F34" s="3" t="s">
        <v>106</v>
      </c>
      <c r="G34" s="3" t="s">
        <v>110</v>
      </c>
      <c r="H34" s="3" t="s">
        <v>118</v>
      </c>
      <c r="I34" s="4" t="s">
        <v>124</v>
      </c>
      <c r="J34" s="4" t="s">
        <v>125</v>
      </c>
    </row>
    <row r="35" spans="1:10" x14ac:dyDescent="0.2">
      <c r="A35" s="3" t="s">
        <v>2946</v>
      </c>
      <c r="B35" s="3">
        <v>-2.79053951274854</v>
      </c>
      <c r="C35" s="3" t="s">
        <v>4</v>
      </c>
      <c r="D35" s="3" t="s">
        <v>150</v>
      </c>
      <c r="E35" s="3" t="s">
        <v>98</v>
      </c>
      <c r="F35" s="3" t="s">
        <v>106</v>
      </c>
      <c r="G35" s="3" t="s">
        <v>110</v>
      </c>
      <c r="H35" s="3" t="s">
        <v>118</v>
      </c>
      <c r="I35" s="4" t="s">
        <v>124</v>
      </c>
      <c r="J35" s="4" t="s">
        <v>125</v>
      </c>
    </row>
    <row r="36" spans="1:10" x14ac:dyDescent="0.2">
      <c r="A36" s="3" t="s">
        <v>2947</v>
      </c>
      <c r="B36" s="3">
        <v>-2.8181860652570299</v>
      </c>
      <c r="C36" s="3" t="s">
        <v>4</v>
      </c>
      <c r="D36" s="3" t="s">
        <v>150</v>
      </c>
      <c r="E36" s="3" t="s">
        <v>98</v>
      </c>
      <c r="F36" s="3" t="s">
        <v>106</v>
      </c>
      <c r="G36" s="3" t="s">
        <v>110</v>
      </c>
      <c r="H36" s="3" t="s">
        <v>118</v>
      </c>
      <c r="I36" s="4" t="s">
        <v>124</v>
      </c>
      <c r="J36" s="4" t="s">
        <v>125</v>
      </c>
    </row>
    <row r="37" spans="1:10" x14ac:dyDescent="0.2">
      <c r="A37" s="3" t="s">
        <v>2948</v>
      </c>
      <c r="B37" s="3">
        <v>-3.0487333748495802</v>
      </c>
      <c r="C37" s="3" t="s">
        <v>4</v>
      </c>
      <c r="D37" s="3" t="s">
        <v>87</v>
      </c>
      <c r="E37" s="3" t="s">
        <v>98</v>
      </c>
      <c r="F37" s="3" t="s">
        <v>106</v>
      </c>
      <c r="G37" s="3" t="s">
        <v>110</v>
      </c>
      <c r="H37" s="3" t="s">
        <v>118</v>
      </c>
      <c r="I37" s="4" t="s">
        <v>124</v>
      </c>
      <c r="J37" s="4" t="s">
        <v>125</v>
      </c>
    </row>
    <row r="38" spans="1:10" x14ac:dyDescent="0.2">
      <c r="A38" s="3" t="s">
        <v>2825</v>
      </c>
      <c r="B38" s="3">
        <v>-2.7482961958199499</v>
      </c>
      <c r="C38" s="3" t="s">
        <v>4</v>
      </c>
      <c r="D38" s="3" t="s">
        <v>869</v>
      </c>
      <c r="E38" s="3" t="s">
        <v>877</v>
      </c>
      <c r="F38" s="3" t="s">
        <v>885</v>
      </c>
      <c r="G38" s="3" t="s">
        <v>888</v>
      </c>
      <c r="H38" s="3" t="s">
        <v>895</v>
      </c>
      <c r="I38" s="4" t="s">
        <v>182</v>
      </c>
      <c r="J38" s="4" t="s">
        <v>906</v>
      </c>
    </row>
    <row r="39" spans="1:10" x14ac:dyDescent="0.2">
      <c r="A39" s="3" t="s">
        <v>2949</v>
      </c>
      <c r="B39" s="3">
        <v>-2.8265817440986001</v>
      </c>
      <c r="C39" s="3" t="s">
        <v>4</v>
      </c>
      <c r="D39" s="3" t="s">
        <v>870</v>
      </c>
      <c r="E39" s="3" t="s">
        <v>878</v>
      </c>
      <c r="F39" s="3" t="s">
        <v>842</v>
      </c>
      <c r="G39" s="3" t="s">
        <v>38</v>
      </c>
      <c r="H39" s="3" t="s">
        <v>851</v>
      </c>
      <c r="I39" s="4" t="s">
        <v>855</v>
      </c>
      <c r="J39" s="4" t="s">
        <v>860</v>
      </c>
    </row>
    <row r="40" spans="1:10" x14ac:dyDescent="0.2">
      <c r="A40" s="3" t="s">
        <v>2950</v>
      </c>
      <c r="B40" s="3">
        <v>-2.3919483314233898</v>
      </c>
      <c r="C40" s="3" t="s">
        <v>4</v>
      </c>
      <c r="D40" s="3" t="s">
        <v>870</v>
      </c>
      <c r="E40" s="3" t="s">
        <v>878</v>
      </c>
      <c r="F40" s="3" t="s">
        <v>842</v>
      </c>
      <c r="G40" s="3" t="s">
        <v>38</v>
      </c>
      <c r="H40" s="3" t="s">
        <v>851</v>
      </c>
      <c r="I40" s="4" t="s">
        <v>855</v>
      </c>
      <c r="J40" s="4" t="s">
        <v>860</v>
      </c>
    </row>
    <row r="41" spans="1:10" x14ac:dyDescent="0.2">
      <c r="A41" s="3" t="s">
        <v>2951</v>
      </c>
      <c r="B41" s="3">
        <v>-3.24740739797998</v>
      </c>
      <c r="C41" s="3" t="s">
        <v>4</v>
      </c>
      <c r="D41" s="3" t="s">
        <v>870</v>
      </c>
      <c r="E41" s="3" t="s">
        <v>878</v>
      </c>
      <c r="F41" s="3" t="s">
        <v>842</v>
      </c>
      <c r="G41" s="3" t="s">
        <v>38</v>
      </c>
      <c r="H41" s="3" t="s">
        <v>851</v>
      </c>
      <c r="I41" s="4" t="s">
        <v>855</v>
      </c>
      <c r="J41" s="4" t="s">
        <v>860</v>
      </c>
    </row>
    <row r="42" spans="1:10" x14ac:dyDescent="0.2">
      <c r="A42" s="3" t="s">
        <v>2952</v>
      </c>
      <c r="B42" s="3">
        <v>-2.2837052324370002</v>
      </c>
      <c r="C42" s="3" t="s">
        <v>4</v>
      </c>
      <c r="D42" s="3" t="s">
        <v>871</v>
      </c>
      <c r="E42" s="3" t="s">
        <v>879</v>
      </c>
      <c r="F42" s="3" t="s">
        <v>886</v>
      </c>
      <c r="G42" s="3" t="s">
        <v>889</v>
      </c>
      <c r="H42" s="3" t="s">
        <v>896</v>
      </c>
      <c r="I42" s="4" t="s">
        <v>902</v>
      </c>
      <c r="J42" s="4" t="s">
        <v>907</v>
      </c>
    </row>
    <row r="43" spans="1:10" x14ac:dyDescent="0.2">
      <c r="A43" s="3" t="s">
        <v>2953</v>
      </c>
      <c r="B43" s="3">
        <v>-2.8473520634345602</v>
      </c>
      <c r="C43" s="3" t="s">
        <v>4</v>
      </c>
      <c r="D43" s="3" t="s">
        <v>70</v>
      </c>
      <c r="E43" s="3" t="s">
        <v>92</v>
      </c>
      <c r="F43" s="3" t="s">
        <v>100</v>
      </c>
      <c r="G43" s="3" t="s">
        <v>108</v>
      </c>
      <c r="H43" s="3" t="s">
        <v>113</v>
      </c>
      <c r="I43" s="4" t="s">
        <v>119</v>
      </c>
      <c r="J43" s="4" t="s">
        <v>125</v>
      </c>
    </row>
    <row r="44" spans="1:10" x14ac:dyDescent="0.2">
      <c r="A44" s="3" t="s">
        <v>2954</v>
      </c>
      <c r="B44" s="3">
        <v>-2.8964281727028598</v>
      </c>
      <c r="C44" s="3" t="s">
        <v>4</v>
      </c>
      <c r="D44" s="3" t="s">
        <v>908</v>
      </c>
      <c r="E44" s="3" t="s">
        <v>918</v>
      </c>
      <c r="F44" s="3" t="s">
        <v>926</v>
      </c>
      <c r="G44" s="3" t="s">
        <v>934</v>
      </c>
      <c r="H44" s="3" t="s">
        <v>943</v>
      </c>
      <c r="I44" s="4" t="s">
        <v>948</v>
      </c>
      <c r="J44" s="4" t="s">
        <v>953</v>
      </c>
    </row>
    <row r="45" spans="1:10" x14ac:dyDescent="0.2">
      <c r="A45" s="3" t="s">
        <v>2843</v>
      </c>
      <c r="B45" s="3">
        <v>-2.0559953363252301</v>
      </c>
      <c r="C45" s="3" t="s">
        <v>4</v>
      </c>
      <c r="D45" s="3" t="s">
        <v>272</v>
      </c>
      <c r="E45" s="3" t="s">
        <v>306</v>
      </c>
      <c r="F45" s="3" t="s">
        <v>338</v>
      </c>
      <c r="G45" s="3" t="s">
        <v>346</v>
      </c>
      <c r="H45" s="3" t="s">
        <v>355</v>
      </c>
      <c r="I45" s="4" t="s">
        <v>363</v>
      </c>
      <c r="J45" s="4" t="s">
        <v>381</v>
      </c>
    </row>
    <row r="46" spans="1:10" x14ac:dyDescent="0.2">
      <c r="A46" s="3" t="s">
        <v>2955</v>
      </c>
      <c r="B46" s="3">
        <v>-3.6225513953850399</v>
      </c>
      <c r="C46" s="3" t="s">
        <v>4</v>
      </c>
      <c r="D46" s="3" t="s">
        <v>909</v>
      </c>
      <c r="E46" s="3" t="s">
        <v>919</v>
      </c>
      <c r="F46" s="3" t="s">
        <v>927</v>
      </c>
      <c r="G46" s="3" t="s">
        <v>38</v>
      </c>
      <c r="H46" s="3" t="s">
        <v>944</v>
      </c>
      <c r="I46" s="4" t="s">
        <v>949</v>
      </c>
      <c r="J46" s="4" t="s">
        <v>954</v>
      </c>
    </row>
    <row r="47" spans="1:10" x14ac:dyDescent="0.2">
      <c r="A47" s="3" t="s">
        <v>2956</v>
      </c>
      <c r="B47" s="3">
        <v>-2.09492993817239</v>
      </c>
      <c r="C47" s="3" t="s">
        <v>4</v>
      </c>
      <c r="D47" s="3" t="s">
        <v>909</v>
      </c>
      <c r="E47" s="3" t="s">
        <v>919</v>
      </c>
      <c r="F47" s="3" t="s">
        <v>927</v>
      </c>
      <c r="G47" s="3" t="s">
        <v>38</v>
      </c>
      <c r="H47" s="3" t="s">
        <v>944</v>
      </c>
      <c r="I47" s="4" t="s">
        <v>949</v>
      </c>
      <c r="J47" s="4" t="s">
        <v>954</v>
      </c>
    </row>
    <row r="48" spans="1:10" x14ac:dyDescent="0.2">
      <c r="A48" s="3" t="s">
        <v>2957</v>
      </c>
      <c r="B48" s="3">
        <v>-2.8213819861470402</v>
      </c>
      <c r="C48" s="3" t="s">
        <v>4</v>
      </c>
      <c r="D48" s="3" t="s">
        <v>769</v>
      </c>
      <c r="E48" s="3" t="s">
        <v>776</v>
      </c>
      <c r="F48" s="3" t="s">
        <v>784</v>
      </c>
      <c r="G48" s="3" t="s">
        <v>38</v>
      </c>
      <c r="H48" s="3" t="s">
        <v>789</v>
      </c>
      <c r="I48" s="4" t="s">
        <v>794</v>
      </c>
      <c r="J48" s="4" t="s">
        <v>802</v>
      </c>
    </row>
    <row r="49" spans="1:10" x14ac:dyDescent="0.2">
      <c r="A49" s="3" t="s">
        <v>2958</v>
      </c>
      <c r="B49" s="3">
        <v>-3.28503122577226</v>
      </c>
      <c r="C49" s="3" t="s">
        <v>4</v>
      </c>
      <c r="D49" s="3" t="s">
        <v>910</v>
      </c>
      <c r="E49" s="3" t="s">
        <v>920</v>
      </c>
      <c r="F49" s="3" t="s">
        <v>928</v>
      </c>
      <c r="G49" s="3" t="s">
        <v>935</v>
      </c>
      <c r="H49" s="3" t="s">
        <v>945</v>
      </c>
      <c r="I49" s="4" t="s">
        <v>950</v>
      </c>
      <c r="J49" s="4" t="s">
        <v>955</v>
      </c>
    </row>
    <row r="50" spans="1:10" x14ac:dyDescent="0.2">
      <c r="A50" s="3" t="s">
        <v>2959</v>
      </c>
      <c r="B50" s="3">
        <v>-2.4763091659071201</v>
      </c>
      <c r="C50" s="3" t="s">
        <v>4</v>
      </c>
      <c r="D50" s="3">
        <v>0</v>
      </c>
      <c r="E50" s="3" t="s">
        <v>773</v>
      </c>
      <c r="F50" s="3" t="s">
        <v>781</v>
      </c>
      <c r="G50" s="3" t="s">
        <v>38</v>
      </c>
      <c r="H50" s="3">
        <v>0</v>
      </c>
      <c r="I50" s="4">
        <v>0</v>
      </c>
      <c r="J50" s="4" t="s">
        <v>858</v>
      </c>
    </row>
    <row r="51" spans="1:10" x14ac:dyDescent="0.2">
      <c r="A51" s="3" t="s">
        <v>2800</v>
      </c>
      <c r="B51" s="3">
        <v>3.3822681463313802</v>
      </c>
      <c r="C51" s="3" t="s">
        <v>3</v>
      </c>
      <c r="D51" s="3" t="s">
        <v>911</v>
      </c>
      <c r="E51" s="3" t="s">
        <v>921</v>
      </c>
      <c r="F51" s="3" t="s">
        <v>929</v>
      </c>
      <c r="G51" s="3" t="s">
        <v>936</v>
      </c>
      <c r="H51" s="3">
        <v>0</v>
      </c>
      <c r="I51" s="4">
        <v>0</v>
      </c>
      <c r="J51" s="4" t="s">
        <v>906</v>
      </c>
    </row>
    <row r="52" spans="1:10" x14ac:dyDescent="0.2">
      <c r="A52" s="3" t="s">
        <v>2801</v>
      </c>
      <c r="B52" s="3">
        <v>3.4482818721353601</v>
      </c>
      <c r="C52" s="3" t="s">
        <v>3</v>
      </c>
      <c r="D52" s="3" t="s">
        <v>911</v>
      </c>
      <c r="E52" s="3" t="s">
        <v>921</v>
      </c>
      <c r="F52" s="3" t="s">
        <v>929</v>
      </c>
      <c r="G52" s="3" t="s">
        <v>936</v>
      </c>
      <c r="H52" s="3">
        <v>0</v>
      </c>
      <c r="I52" s="4">
        <v>0</v>
      </c>
      <c r="J52" s="4" t="s">
        <v>906</v>
      </c>
    </row>
    <row r="53" spans="1:10" x14ac:dyDescent="0.2">
      <c r="A53" s="3" t="s">
        <v>2960</v>
      </c>
      <c r="B53" s="3">
        <v>7.7274390243477402</v>
      </c>
      <c r="C53" s="3" t="s">
        <v>3</v>
      </c>
      <c r="D53" s="3" t="s">
        <v>912</v>
      </c>
      <c r="E53" s="3" t="s">
        <v>838</v>
      </c>
      <c r="F53" s="3" t="s">
        <v>843</v>
      </c>
      <c r="G53" s="3" t="s">
        <v>937</v>
      </c>
      <c r="H53" s="3" t="s">
        <v>852</v>
      </c>
      <c r="I53" s="4" t="s">
        <v>856</v>
      </c>
      <c r="J53" s="4" t="s">
        <v>861</v>
      </c>
    </row>
    <row r="54" spans="1:10" x14ac:dyDescent="0.2">
      <c r="A54" s="3" t="s">
        <v>2961</v>
      </c>
      <c r="B54" s="3">
        <v>-2.2535488176001399</v>
      </c>
      <c r="C54" s="3" t="s">
        <v>4</v>
      </c>
      <c r="D54" s="3" t="s">
        <v>262</v>
      </c>
      <c r="E54" s="3" t="s">
        <v>98</v>
      </c>
      <c r="F54" s="3" t="s">
        <v>106</v>
      </c>
      <c r="G54" s="3" t="s">
        <v>110</v>
      </c>
      <c r="H54" s="3" t="s">
        <v>118</v>
      </c>
      <c r="I54" s="4" t="s">
        <v>124</v>
      </c>
      <c r="J54" s="4" t="s">
        <v>125</v>
      </c>
    </row>
    <row r="55" spans="1:10" x14ac:dyDescent="0.2">
      <c r="A55" s="3" t="s">
        <v>2962</v>
      </c>
      <c r="B55" s="3">
        <v>9.3492553799671594</v>
      </c>
      <c r="C55" s="3" t="s">
        <v>3</v>
      </c>
      <c r="D55" s="3" t="s">
        <v>913</v>
      </c>
      <c r="E55" s="3" t="s">
        <v>922</v>
      </c>
      <c r="F55" s="3" t="s">
        <v>930</v>
      </c>
      <c r="G55" s="3" t="s">
        <v>938</v>
      </c>
      <c r="H55" s="3" t="s">
        <v>946</v>
      </c>
      <c r="I55" s="4" t="s">
        <v>951</v>
      </c>
      <c r="J55" s="4" t="s">
        <v>956</v>
      </c>
    </row>
    <row r="56" spans="1:10" x14ac:dyDescent="0.2">
      <c r="A56" s="3" t="s">
        <v>2963</v>
      </c>
      <c r="B56" s="3">
        <v>-3.3989310145149498</v>
      </c>
      <c r="C56" s="3" t="s">
        <v>4</v>
      </c>
      <c r="D56" s="3" t="s">
        <v>914</v>
      </c>
      <c r="E56" s="3" t="s">
        <v>874</v>
      </c>
      <c r="F56" s="3" t="s">
        <v>882</v>
      </c>
      <c r="G56" s="3" t="s">
        <v>939</v>
      </c>
      <c r="H56" s="3" t="s">
        <v>892</v>
      </c>
      <c r="I56" s="4" t="s">
        <v>899</v>
      </c>
      <c r="J56" s="4" t="s">
        <v>800</v>
      </c>
    </row>
    <row r="57" spans="1:10" x14ac:dyDescent="0.2">
      <c r="A57" s="3" t="s">
        <v>2842</v>
      </c>
      <c r="B57" s="3">
        <v>-2.0702448427239299</v>
      </c>
      <c r="C57" s="3" t="s">
        <v>4</v>
      </c>
      <c r="D57" s="3" t="s">
        <v>271</v>
      </c>
      <c r="E57" s="3" t="s">
        <v>305</v>
      </c>
      <c r="F57" s="3" t="s">
        <v>337</v>
      </c>
      <c r="G57" s="3" t="s">
        <v>345</v>
      </c>
      <c r="H57" s="3" t="s">
        <v>354</v>
      </c>
      <c r="I57" s="4" t="s">
        <v>362</v>
      </c>
      <c r="J57" s="4" t="s">
        <v>380</v>
      </c>
    </row>
    <row r="58" spans="1:10" x14ac:dyDescent="0.2">
      <c r="A58" s="3" t="s">
        <v>2964</v>
      </c>
      <c r="B58" s="3">
        <v>-3.8813751367568798</v>
      </c>
      <c r="C58" s="3" t="s">
        <v>4</v>
      </c>
      <c r="D58" s="3" t="s">
        <v>915</v>
      </c>
      <c r="E58" s="3" t="s">
        <v>923</v>
      </c>
      <c r="F58" s="3" t="s">
        <v>931</v>
      </c>
      <c r="G58" s="3" t="s">
        <v>940</v>
      </c>
      <c r="H58" s="3" t="s">
        <v>895</v>
      </c>
      <c r="I58" s="4" t="s">
        <v>182</v>
      </c>
      <c r="J58" s="4" t="s">
        <v>957</v>
      </c>
    </row>
    <row r="59" spans="1:10" x14ac:dyDescent="0.2">
      <c r="A59" s="3" t="s">
        <v>2965</v>
      </c>
      <c r="B59" s="3">
        <v>-3.8631880786959201</v>
      </c>
      <c r="C59" s="3" t="s">
        <v>4</v>
      </c>
      <c r="D59" s="3" t="s">
        <v>916</v>
      </c>
      <c r="E59" s="3" t="s">
        <v>924</v>
      </c>
      <c r="F59" s="3" t="s">
        <v>932</v>
      </c>
      <c r="G59" s="3" t="s">
        <v>941</v>
      </c>
      <c r="H59" s="3" t="s">
        <v>947</v>
      </c>
      <c r="I59" s="4" t="s">
        <v>952</v>
      </c>
      <c r="J59" s="4" t="s">
        <v>958</v>
      </c>
    </row>
    <row r="60" spans="1:10" x14ac:dyDescent="0.2">
      <c r="A60" s="3" t="s">
        <v>2966</v>
      </c>
      <c r="B60" s="3">
        <v>-2.0899277770234899</v>
      </c>
      <c r="C60" s="3" t="s">
        <v>4</v>
      </c>
      <c r="D60" s="3" t="s">
        <v>917</v>
      </c>
      <c r="E60" s="3" t="s">
        <v>925</v>
      </c>
      <c r="F60" s="3" t="s">
        <v>933</v>
      </c>
      <c r="G60" s="3" t="s">
        <v>942</v>
      </c>
      <c r="H60" s="3" t="s">
        <v>895</v>
      </c>
      <c r="I60" s="4" t="s">
        <v>182</v>
      </c>
      <c r="J60" s="4" t="s">
        <v>381</v>
      </c>
    </row>
    <row r="61" spans="1:10" x14ac:dyDescent="0.2">
      <c r="A61" s="3" t="s">
        <v>2302</v>
      </c>
      <c r="B61" s="3">
        <v>12.1881371637309</v>
      </c>
      <c r="C61" s="3" t="s">
        <v>3</v>
      </c>
      <c r="D61" s="3" t="s">
        <v>959</v>
      </c>
      <c r="E61" s="3" t="s">
        <v>975</v>
      </c>
      <c r="F61" s="3" t="s">
        <v>990</v>
      </c>
      <c r="G61" s="3" t="s">
        <v>940</v>
      </c>
      <c r="H61" s="3">
        <v>0</v>
      </c>
      <c r="I61" s="4">
        <v>0</v>
      </c>
      <c r="J61" s="4" t="e">
        <v>#N/A</v>
      </c>
    </row>
    <row r="62" spans="1:10" x14ac:dyDescent="0.2">
      <c r="A62" s="3" t="s">
        <v>2967</v>
      </c>
      <c r="B62" s="3">
        <v>7.4905411537836102</v>
      </c>
      <c r="C62" s="3" t="s">
        <v>3</v>
      </c>
      <c r="D62" s="3" t="s">
        <v>960</v>
      </c>
      <c r="E62" s="3" t="s">
        <v>976</v>
      </c>
      <c r="F62" s="3" t="s">
        <v>991</v>
      </c>
      <c r="G62" s="3" t="s">
        <v>1005</v>
      </c>
      <c r="H62" s="3">
        <v>0</v>
      </c>
      <c r="I62" s="4">
        <v>0</v>
      </c>
      <c r="J62" s="4" t="s">
        <v>1034</v>
      </c>
    </row>
    <row r="63" spans="1:10" x14ac:dyDescent="0.2">
      <c r="A63" s="3" t="s">
        <v>2968</v>
      </c>
      <c r="B63" s="3">
        <v>-2.9479001015451001</v>
      </c>
      <c r="C63" s="3" t="s">
        <v>4</v>
      </c>
      <c r="D63" s="3" t="s">
        <v>961</v>
      </c>
      <c r="E63" s="3" t="s">
        <v>977</v>
      </c>
      <c r="F63" s="3" t="s">
        <v>992</v>
      </c>
      <c r="G63" s="3" t="s">
        <v>1006</v>
      </c>
      <c r="H63" s="3" t="s">
        <v>1020</v>
      </c>
      <c r="I63" s="4" t="s">
        <v>1027</v>
      </c>
      <c r="J63" s="4" t="s">
        <v>1035</v>
      </c>
    </row>
    <row r="64" spans="1:10" x14ac:dyDescent="0.2">
      <c r="A64" s="3" t="s">
        <v>2809</v>
      </c>
      <c r="B64" s="3">
        <v>5.60935378265832</v>
      </c>
      <c r="C64" s="3" t="s">
        <v>3</v>
      </c>
      <c r="D64" s="3" t="s">
        <v>247</v>
      </c>
      <c r="E64" s="3" t="s">
        <v>300</v>
      </c>
      <c r="F64" s="3" t="s">
        <v>332</v>
      </c>
      <c r="G64" s="3" t="s">
        <v>343</v>
      </c>
      <c r="H64" s="3">
        <v>0</v>
      </c>
      <c r="I64" s="4">
        <v>0</v>
      </c>
      <c r="J64" s="4" t="e">
        <v>#N/A</v>
      </c>
    </row>
    <row r="65" spans="1:10" x14ac:dyDescent="0.2">
      <c r="A65" s="3" t="s">
        <v>2969</v>
      </c>
      <c r="B65" s="3">
        <v>-4.8232914665330497</v>
      </c>
      <c r="C65" s="3" t="s">
        <v>4</v>
      </c>
      <c r="D65" s="3" t="s">
        <v>69</v>
      </c>
      <c r="E65" s="3" t="s">
        <v>92</v>
      </c>
      <c r="F65" s="3" t="s">
        <v>100</v>
      </c>
      <c r="G65" s="3" t="s">
        <v>108</v>
      </c>
      <c r="H65" s="3" t="s">
        <v>113</v>
      </c>
      <c r="I65" s="4" t="s">
        <v>119</v>
      </c>
      <c r="J65" s="4" t="s">
        <v>125</v>
      </c>
    </row>
    <row r="66" spans="1:10" x14ac:dyDescent="0.2">
      <c r="A66" s="3" t="s">
        <v>2970</v>
      </c>
      <c r="B66" s="3">
        <v>-3.53514815657722</v>
      </c>
      <c r="C66" s="3" t="s">
        <v>4</v>
      </c>
      <c r="D66" s="3" t="s">
        <v>962</v>
      </c>
      <c r="E66" s="3" t="s">
        <v>978</v>
      </c>
      <c r="F66" s="3" t="s">
        <v>993</v>
      </c>
      <c r="G66" s="3" t="s">
        <v>1007</v>
      </c>
      <c r="H66" s="3" t="s">
        <v>1021</v>
      </c>
      <c r="I66" s="4" t="s">
        <v>1028</v>
      </c>
      <c r="J66" s="4" t="s">
        <v>1036</v>
      </c>
    </row>
    <row r="67" spans="1:10" x14ac:dyDescent="0.2">
      <c r="A67" s="3" t="s">
        <v>2971</v>
      </c>
      <c r="B67" s="3">
        <v>7.7104937228258201</v>
      </c>
      <c r="C67" s="3" t="s">
        <v>3</v>
      </c>
      <c r="D67" s="3" t="s">
        <v>963</v>
      </c>
      <c r="E67" s="3" t="s">
        <v>979</v>
      </c>
      <c r="F67" s="3" t="s">
        <v>994</v>
      </c>
      <c r="G67" s="3" t="s">
        <v>1008</v>
      </c>
      <c r="H67" s="3" t="s">
        <v>1022</v>
      </c>
      <c r="I67" s="4" t="s">
        <v>1029</v>
      </c>
      <c r="J67" s="4" t="s">
        <v>1037</v>
      </c>
    </row>
    <row r="68" spans="1:10" x14ac:dyDescent="0.2">
      <c r="A68" s="3" t="s">
        <v>2972</v>
      </c>
      <c r="B68" s="3">
        <v>-2.7016415127559399</v>
      </c>
      <c r="C68" s="3" t="s">
        <v>4</v>
      </c>
      <c r="D68" s="3" t="s">
        <v>964</v>
      </c>
      <c r="E68" s="3" t="s">
        <v>980</v>
      </c>
      <c r="F68" s="3" t="s">
        <v>995</v>
      </c>
      <c r="G68" s="3" t="s">
        <v>38</v>
      </c>
      <c r="H68" s="3" t="s">
        <v>113</v>
      </c>
      <c r="I68" s="4" t="s">
        <v>119</v>
      </c>
      <c r="J68" s="4" t="s">
        <v>1038</v>
      </c>
    </row>
    <row r="69" spans="1:10" x14ac:dyDescent="0.2">
      <c r="A69" s="3" t="s">
        <v>2812</v>
      </c>
      <c r="B69" s="3">
        <v>8.0951872658899102</v>
      </c>
      <c r="C69" s="3" t="s">
        <v>3</v>
      </c>
      <c r="D69" s="3" t="s">
        <v>965</v>
      </c>
      <c r="E69" s="3" t="s">
        <v>981</v>
      </c>
      <c r="F69" s="3" t="s">
        <v>996</v>
      </c>
      <c r="G69" s="3" t="s">
        <v>1009</v>
      </c>
      <c r="H69" s="3" t="s">
        <v>850</v>
      </c>
      <c r="I69" s="4" t="s">
        <v>854</v>
      </c>
      <c r="J69" s="4" t="s">
        <v>859</v>
      </c>
    </row>
    <row r="70" spans="1:10" x14ac:dyDescent="0.2">
      <c r="A70" s="3" t="s">
        <v>2973</v>
      </c>
      <c r="B70" s="3">
        <v>5.7706841778267002</v>
      </c>
      <c r="C70" s="3" t="s">
        <v>3</v>
      </c>
      <c r="D70" s="3" t="s">
        <v>966</v>
      </c>
      <c r="E70" s="3" t="s">
        <v>982</v>
      </c>
      <c r="F70" s="3" t="s">
        <v>997</v>
      </c>
      <c r="G70" s="3" t="s">
        <v>1010</v>
      </c>
      <c r="H70" s="3" t="s">
        <v>890</v>
      </c>
      <c r="I70" s="4" t="s">
        <v>897</v>
      </c>
      <c r="J70" s="4" t="e">
        <v>#N/A</v>
      </c>
    </row>
    <row r="71" spans="1:10" x14ac:dyDescent="0.2">
      <c r="A71" s="3" t="s">
        <v>2974</v>
      </c>
      <c r="B71" s="3">
        <v>-3.8222352309032601</v>
      </c>
      <c r="C71" s="3" t="s">
        <v>4</v>
      </c>
      <c r="D71" s="3" t="s">
        <v>967</v>
      </c>
      <c r="E71" s="3">
        <v>0</v>
      </c>
      <c r="F71" s="3">
        <v>0</v>
      </c>
      <c r="G71" s="3" t="s">
        <v>1011</v>
      </c>
      <c r="H71" s="3">
        <v>0</v>
      </c>
      <c r="I71" s="4">
        <v>0</v>
      </c>
      <c r="J71" s="4" t="s">
        <v>1039</v>
      </c>
    </row>
    <row r="72" spans="1:10" x14ac:dyDescent="0.2">
      <c r="A72" s="3" t="s">
        <v>2975</v>
      </c>
      <c r="B72" s="3">
        <v>7.7948675162267103</v>
      </c>
      <c r="C72" s="3" t="s">
        <v>3</v>
      </c>
      <c r="D72" s="3" t="s">
        <v>968</v>
      </c>
      <c r="E72" s="3" t="s">
        <v>983</v>
      </c>
      <c r="F72" s="3" t="s">
        <v>998</v>
      </c>
      <c r="G72" s="3" t="s">
        <v>1012</v>
      </c>
      <c r="H72" s="3">
        <v>0</v>
      </c>
      <c r="I72" s="4">
        <v>0</v>
      </c>
      <c r="J72" s="4" t="e">
        <v>#N/A</v>
      </c>
    </row>
    <row r="73" spans="1:10" x14ac:dyDescent="0.2">
      <c r="A73" s="3" t="s">
        <v>2976</v>
      </c>
      <c r="B73" s="3">
        <v>9.5575394097683901</v>
      </c>
      <c r="C73" s="3" t="s">
        <v>3</v>
      </c>
      <c r="D73" s="3" t="s">
        <v>969</v>
      </c>
      <c r="E73" s="3" t="s">
        <v>984</v>
      </c>
      <c r="F73" s="3" t="s">
        <v>999</v>
      </c>
      <c r="G73" s="3" t="s">
        <v>1013</v>
      </c>
      <c r="H73" s="3" t="s">
        <v>1023</v>
      </c>
      <c r="I73" s="4" t="s">
        <v>1030</v>
      </c>
      <c r="J73" s="4" t="e">
        <v>#N/A</v>
      </c>
    </row>
    <row r="74" spans="1:10" x14ac:dyDescent="0.2">
      <c r="A74" s="3" t="s">
        <v>2977</v>
      </c>
      <c r="B74" s="3">
        <v>8.7844559501504893</v>
      </c>
      <c r="C74" s="3" t="s">
        <v>3</v>
      </c>
      <c r="D74" s="3" t="s">
        <v>913</v>
      </c>
      <c r="E74" s="3" t="s">
        <v>922</v>
      </c>
      <c r="F74" s="3" t="s">
        <v>930</v>
      </c>
      <c r="G74" s="3" t="s">
        <v>1014</v>
      </c>
      <c r="H74" s="3" t="s">
        <v>946</v>
      </c>
      <c r="I74" s="4" t="s">
        <v>951</v>
      </c>
      <c r="J74" s="4" t="e">
        <v>#N/A</v>
      </c>
    </row>
    <row r="75" spans="1:10" x14ac:dyDescent="0.2">
      <c r="A75" s="3" t="s">
        <v>2978</v>
      </c>
      <c r="B75" s="3">
        <v>-3.3068064313504801</v>
      </c>
      <c r="C75" s="3" t="s">
        <v>4</v>
      </c>
      <c r="D75" s="3" t="s">
        <v>970</v>
      </c>
      <c r="E75" s="3" t="s">
        <v>985</v>
      </c>
      <c r="F75" s="3" t="s">
        <v>1000</v>
      </c>
      <c r="G75" s="3" t="s">
        <v>1015</v>
      </c>
      <c r="H75" s="3" t="s">
        <v>397</v>
      </c>
      <c r="I75" s="4" t="s">
        <v>399</v>
      </c>
      <c r="J75" s="4" t="s">
        <v>1040</v>
      </c>
    </row>
    <row r="76" spans="1:10" x14ac:dyDescent="0.2">
      <c r="A76" s="3" t="s">
        <v>2979</v>
      </c>
      <c r="B76" s="3">
        <v>8.5353186486367907</v>
      </c>
      <c r="C76" s="3" t="s">
        <v>3</v>
      </c>
      <c r="D76" s="3" t="s">
        <v>971</v>
      </c>
      <c r="E76" s="3" t="s">
        <v>986</v>
      </c>
      <c r="F76" s="3" t="s">
        <v>1001</v>
      </c>
      <c r="G76" s="3" t="s">
        <v>1016</v>
      </c>
      <c r="H76" s="3" t="s">
        <v>894</v>
      </c>
      <c r="I76" s="4" t="s">
        <v>901</v>
      </c>
      <c r="J76" s="4" t="e">
        <v>#N/A</v>
      </c>
    </row>
    <row r="77" spans="1:10" x14ac:dyDescent="0.2">
      <c r="A77" s="3" t="s">
        <v>2817</v>
      </c>
      <c r="B77" s="3">
        <v>-2.9847680610904801</v>
      </c>
      <c r="C77" s="3" t="s">
        <v>4</v>
      </c>
      <c r="D77" s="3" t="s">
        <v>830</v>
      </c>
      <c r="E77" s="3" t="s">
        <v>837</v>
      </c>
      <c r="F77" s="3" t="s">
        <v>841</v>
      </c>
      <c r="G77" s="3" t="s">
        <v>847</v>
      </c>
      <c r="H77" s="3" t="s">
        <v>850</v>
      </c>
      <c r="I77" s="4" t="s">
        <v>854</v>
      </c>
      <c r="J77" s="4" t="s">
        <v>859</v>
      </c>
    </row>
    <row r="78" spans="1:10" x14ac:dyDescent="0.2">
      <c r="A78" s="3" t="s">
        <v>2803</v>
      </c>
      <c r="B78" s="3">
        <v>-3.33781577398458</v>
      </c>
      <c r="C78" s="3" t="s">
        <v>4</v>
      </c>
      <c r="D78" s="3" t="s">
        <v>830</v>
      </c>
      <c r="E78" s="3" t="s">
        <v>837</v>
      </c>
      <c r="F78" s="3" t="s">
        <v>841</v>
      </c>
      <c r="G78" s="3" t="s">
        <v>847</v>
      </c>
      <c r="H78" s="3" t="s">
        <v>850</v>
      </c>
      <c r="I78" s="4" t="s">
        <v>854</v>
      </c>
      <c r="J78" s="4" t="s">
        <v>859</v>
      </c>
    </row>
    <row r="79" spans="1:10" x14ac:dyDescent="0.2">
      <c r="A79" s="3" t="s">
        <v>2980</v>
      </c>
      <c r="B79" s="3">
        <v>-3.7083497943834001</v>
      </c>
      <c r="C79" s="3" t="s">
        <v>4</v>
      </c>
      <c r="D79" s="3" t="s">
        <v>972</v>
      </c>
      <c r="E79" s="3" t="s">
        <v>987</v>
      </c>
      <c r="F79" s="3" t="s">
        <v>1002</v>
      </c>
      <c r="G79" s="3" t="s">
        <v>1017</v>
      </c>
      <c r="H79" s="3" t="s">
        <v>1024</v>
      </c>
      <c r="I79" s="4" t="s">
        <v>1031</v>
      </c>
      <c r="J79" s="4" t="s">
        <v>1031</v>
      </c>
    </row>
    <row r="80" spans="1:10" x14ac:dyDescent="0.2">
      <c r="A80" s="3" t="s">
        <v>2981</v>
      </c>
      <c r="B80" s="3">
        <v>-2.5118295428698798</v>
      </c>
      <c r="C80" s="3" t="s">
        <v>4</v>
      </c>
      <c r="D80" s="3" t="s">
        <v>973</v>
      </c>
      <c r="E80" s="3" t="s">
        <v>988</v>
      </c>
      <c r="F80" s="3" t="s">
        <v>1003</v>
      </c>
      <c r="G80" s="3" t="s">
        <v>1018</v>
      </c>
      <c r="H80" s="3" t="s">
        <v>1025</v>
      </c>
      <c r="I80" s="4" t="s">
        <v>1032</v>
      </c>
      <c r="J80" s="4" t="s">
        <v>1041</v>
      </c>
    </row>
    <row r="81" spans="1:10" x14ac:dyDescent="0.2">
      <c r="A81" s="3" t="s">
        <v>2818</v>
      </c>
      <c r="B81" s="3">
        <v>5.0408981650366496</v>
      </c>
      <c r="C81" s="3" t="s">
        <v>3</v>
      </c>
      <c r="D81" s="3" t="s">
        <v>974</v>
      </c>
      <c r="E81" s="3" t="s">
        <v>989</v>
      </c>
      <c r="F81" s="3" t="s">
        <v>1004</v>
      </c>
      <c r="G81" s="3" t="s">
        <v>1019</v>
      </c>
      <c r="H81" s="3" t="s">
        <v>1026</v>
      </c>
      <c r="I81" s="4" t="s">
        <v>1033</v>
      </c>
      <c r="J81" s="4" t="s">
        <v>1042</v>
      </c>
    </row>
    <row r="82" spans="1:10" x14ac:dyDescent="0.2">
      <c r="A82" s="3" t="s">
        <v>2982</v>
      </c>
      <c r="B82" s="3">
        <v>-3.3293706743029099</v>
      </c>
      <c r="C82" s="3" t="s">
        <v>4</v>
      </c>
      <c r="D82" s="3" t="s">
        <v>1043</v>
      </c>
      <c r="E82" s="3" t="s">
        <v>1047</v>
      </c>
      <c r="F82" s="3" t="s">
        <v>1051</v>
      </c>
      <c r="G82" s="3" t="s">
        <v>941</v>
      </c>
      <c r="H82" s="3" t="s">
        <v>1057</v>
      </c>
      <c r="I82" s="4" t="s">
        <v>1060</v>
      </c>
      <c r="J82" s="4" t="s">
        <v>904</v>
      </c>
    </row>
    <row r="83" spans="1:10" x14ac:dyDescent="0.2">
      <c r="A83" s="3" t="s">
        <v>2983</v>
      </c>
      <c r="B83" s="3">
        <v>-2.8987384101949001</v>
      </c>
      <c r="C83" s="3" t="s">
        <v>4</v>
      </c>
      <c r="D83" s="3" t="s">
        <v>1043</v>
      </c>
      <c r="E83" s="3" t="s">
        <v>1047</v>
      </c>
      <c r="F83" s="3" t="s">
        <v>1051</v>
      </c>
      <c r="G83" s="3" t="s">
        <v>941</v>
      </c>
      <c r="H83" s="3" t="s">
        <v>1057</v>
      </c>
      <c r="I83" s="4" t="s">
        <v>1060</v>
      </c>
      <c r="J83" s="4" t="s">
        <v>904</v>
      </c>
    </row>
    <row r="84" spans="1:10" x14ac:dyDescent="0.2">
      <c r="A84" s="3" t="s">
        <v>2984</v>
      </c>
      <c r="B84" s="3">
        <v>-3.1346522698223498</v>
      </c>
      <c r="C84" s="3" t="s">
        <v>4</v>
      </c>
      <c r="D84" s="3" t="s">
        <v>1043</v>
      </c>
      <c r="E84" s="3" t="s">
        <v>1047</v>
      </c>
      <c r="F84" s="3" t="s">
        <v>1051</v>
      </c>
      <c r="G84" s="3" t="s">
        <v>941</v>
      </c>
      <c r="H84" s="3" t="s">
        <v>1057</v>
      </c>
      <c r="I84" s="4" t="s">
        <v>1060</v>
      </c>
      <c r="J84" s="4" t="s">
        <v>904</v>
      </c>
    </row>
    <row r="85" spans="1:10" x14ac:dyDescent="0.2">
      <c r="A85" s="3" t="s">
        <v>2985</v>
      </c>
      <c r="B85" s="3">
        <v>-4.3267160946228698</v>
      </c>
      <c r="C85" s="3" t="s">
        <v>4</v>
      </c>
      <c r="D85" s="3" t="s">
        <v>1044</v>
      </c>
      <c r="E85" s="3" t="s">
        <v>1048</v>
      </c>
      <c r="F85" s="3" t="s">
        <v>1052</v>
      </c>
      <c r="G85" s="3" t="s">
        <v>1055</v>
      </c>
      <c r="H85" s="3" t="s">
        <v>1058</v>
      </c>
      <c r="I85" s="4" t="s">
        <v>1061</v>
      </c>
      <c r="J85" s="4" t="s">
        <v>1062</v>
      </c>
    </row>
    <row r="86" spans="1:10" x14ac:dyDescent="0.2">
      <c r="A86" s="3" t="s">
        <v>2830</v>
      </c>
      <c r="B86" s="3">
        <v>-2.5622371178960299</v>
      </c>
      <c r="C86" s="3" t="s">
        <v>4</v>
      </c>
      <c r="D86" s="3" t="s">
        <v>1045</v>
      </c>
      <c r="E86" s="3" t="s">
        <v>1049</v>
      </c>
      <c r="F86" s="3" t="s">
        <v>1053</v>
      </c>
      <c r="G86" s="3" t="s">
        <v>1056</v>
      </c>
      <c r="H86" s="3" t="s">
        <v>1026</v>
      </c>
      <c r="I86" s="4" t="s">
        <v>1033</v>
      </c>
      <c r="J86" s="4" t="s">
        <v>1063</v>
      </c>
    </row>
    <row r="87" spans="1:10" x14ac:dyDescent="0.2">
      <c r="A87" s="3" t="s">
        <v>2986</v>
      </c>
      <c r="B87" s="3">
        <v>-2.0202104095958702</v>
      </c>
      <c r="C87" s="3" t="s">
        <v>4</v>
      </c>
      <c r="D87" s="3" t="s">
        <v>1046</v>
      </c>
      <c r="E87" s="3" t="s">
        <v>1050</v>
      </c>
      <c r="F87" s="3" t="s">
        <v>1054</v>
      </c>
      <c r="G87" s="3" t="s">
        <v>38</v>
      </c>
      <c r="H87" s="3" t="s">
        <v>1059</v>
      </c>
      <c r="I87" s="4" t="s">
        <v>1027</v>
      </c>
      <c r="J87" s="4" t="s">
        <v>1064</v>
      </c>
    </row>
    <row r="88" spans="1:10" x14ac:dyDescent="0.2">
      <c r="A88" s="3" t="s">
        <v>2987</v>
      </c>
      <c r="B88" s="3">
        <v>-4.0671947141138096</v>
      </c>
      <c r="C88" s="3" t="s">
        <v>4</v>
      </c>
      <c r="D88" s="3" t="s">
        <v>78</v>
      </c>
      <c r="E88" s="3" t="s">
        <v>92</v>
      </c>
      <c r="F88" s="3" t="s">
        <v>100</v>
      </c>
      <c r="G88" s="3" t="s">
        <v>108</v>
      </c>
      <c r="H88" s="3" t="s">
        <v>113</v>
      </c>
      <c r="I88" s="4" t="s">
        <v>119</v>
      </c>
      <c r="J88" s="4" t="s">
        <v>125</v>
      </c>
    </row>
    <row r="89" spans="1:10" x14ac:dyDescent="0.2">
      <c r="A89" s="3" t="s">
        <v>2988</v>
      </c>
      <c r="B89" s="3">
        <v>9.2655034844201598</v>
      </c>
      <c r="C89" s="3" t="s">
        <v>3</v>
      </c>
      <c r="D89" s="3" t="s">
        <v>1065</v>
      </c>
      <c r="E89" s="3" t="s">
        <v>984</v>
      </c>
      <c r="F89" s="3" t="s">
        <v>999</v>
      </c>
      <c r="G89" s="3" t="s">
        <v>1077</v>
      </c>
      <c r="H89" s="3" t="s">
        <v>1023</v>
      </c>
      <c r="I89" s="4" t="s">
        <v>1030</v>
      </c>
      <c r="J89" s="4" t="e">
        <v>#N/A</v>
      </c>
    </row>
    <row r="90" spans="1:10" x14ac:dyDescent="0.2">
      <c r="A90" s="3" t="s">
        <v>2871</v>
      </c>
      <c r="B90" s="3">
        <v>-2.7997349554583102</v>
      </c>
      <c r="C90" s="3" t="s">
        <v>4</v>
      </c>
      <c r="D90" s="3" t="s">
        <v>1066</v>
      </c>
      <c r="E90" s="3" t="s">
        <v>770</v>
      </c>
      <c r="F90" s="3" t="s">
        <v>777</v>
      </c>
      <c r="G90" s="3" t="s">
        <v>38</v>
      </c>
      <c r="H90" s="3" t="s">
        <v>479</v>
      </c>
      <c r="I90" s="4" t="s">
        <v>399</v>
      </c>
      <c r="J90" s="4" t="s">
        <v>795</v>
      </c>
    </row>
    <row r="91" spans="1:10" x14ac:dyDescent="0.2">
      <c r="A91" s="3" t="s">
        <v>2989</v>
      </c>
      <c r="B91" s="3">
        <v>-3.71104413078548</v>
      </c>
      <c r="C91" s="3" t="s">
        <v>4</v>
      </c>
      <c r="D91" s="3" t="s">
        <v>767</v>
      </c>
      <c r="E91" s="3" t="s">
        <v>774</v>
      </c>
      <c r="F91" s="3" t="s">
        <v>782</v>
      </c>
      <c r="G91" s="3" t="s">
        <v>38</v>
      </c>
      <c r="H91" s="3" t="s">
        <v>787</v>
      </c>
      <c r="I91" s="4" t="s">
        <v>792</v>
      </c>
      <c r="J91" s="4" t="s">
        <v>800</v>
      </c>
    </row>
    <row r="92" spans="1:10" x14ac:dyDescent="0.2">
      <c r="A92" s="3" t="s">
        <v>2990</v>
      </c>
      <c r="B92" s="3">
        <v>-3.84299388090525</v>
      </c>
      <c r="C92" s="3" t="s">
        <v>4</v>
      </c>
      <c r="D92" s="3" t="s">
        <v>767</v>
      </c>
      <c r="E92" s="3" t="s">
        <v>774</v>
      </c>
      <c r="F92" s="3" t="s">
        <v>782</v>
      </c>
      <c r="G92" s="3" t="s">
        <v>38</v>
      </c>
      <c r="H92" s="3" t="s">
        <v>787</v>
      </c>
      <c r="I92" s="4" t="s">
        <v>792</v>
      </c>
      <c r="J92" s="4" t="s">
        <v>800</v>
      </c>
    </row>
    <row r="93" spans="1:10" x14ac:dyDescent="0.2">
      <c r="A93" s="3" t="s">
        <v>2991</v>
      </c>
      <c r="B93" s="3">
        <v>-3.9782081320881599</v>
      </c>
      <c r="C93" s="3" t="s">
        <v>4</v>
      </c>
      <c r="D93" s="3" t="s">
        <v>1067</v>
      </c>
      <c r="E93" s="3" t="s">
        <v>1072</v>
      </c>
      <c r="F93" s="3" t="s">
        <v>824</v>
      </c>
      <c r="G93" s="3" t="s">
        <v>38</v>
      </c>
      <c r="H93" s="3" t="s">
        <v>825</v>
      </c>
      <c r="I93" s="4" t="s">
        <v>826</v>
      </c>
      <c r="J93" s="4" t="s">
        <v>1084</v>
      </c>
    </row>
    <row r="94" spans="1:10" x14ac:dyDescent="0.2">
      <c r="A94" s="3" t="s">
        <v>2844</v>
      </c>
      <c r="B94" s="3">
        <v>-2.0542958231059001</v>
      </c>
      <c r="C94" s="3" t="s">
        <v>4</v>
      </c>
      <c r="D94" s="3" t="s">
        <v>1068</v>
      </c>
      <c r="E94" s="3">
        <v>0</v>
      </c>
      <c r="F94" s="3">
        <v>0</v>
      </c>
      <c r="G94" s="3" t="s">
        <v>1078</v>
      </c>
      <c r="H94" s="3">
        <v>0</v>
      </c>
      <c r="I94" s="4">
        <v>0</v>
      </c>
      <c r="J94" s="4" t="s">
        <v>1085</v>
      </c>
    </row>
    <row r="95" spans="1:10" x14ac:dyDescent="0.2">
      <c r="A95" s="3" t="s">
        <v>2845</v>
      </c>
      <c r="B95" s="3">
        <v>-2.03079198850013</v>
      </c>
      <c r="C95" s="3" t="s">
        <v>4</v>
      </c>
      <c r="D95" s="3" t="s">
        <v>1068</v>
      </c>
      <c r="E95" s="3">
        <v>0</v>
      </c>
      <c r="F95" s="3">
        <v>0</v>
      </c>
      <c r="G95" s="3" t="s">
        <v>1078</v>
      </c>
      <c r="H95" s="3">
        <v>0</v>
      </c>
      <c r="I95" s="4">
        <v>0</v>
      </c>
      <c r="J95" s="4" t="s">
        <v>1085</v>
      </c>
    </row>
    <row r="96" spans="1:10" x14ac:dyDescent="0.2">
      <c r="A96" s="3" t="s">
        <v>2992</v>
      </c>
      <c r="B96" s="3">
        <v>-2.2472209001740402</v>
      </c>
      <c r="C96" s="3" t="s">
        <v>4</v>
      </c>
      <c r="D96" s="3" t="s">
        <v>237</v>
      </c>
      <c r="E96" s="3" t="s">
        <v>98</v>
      </c>
      <c r="F96" s="3" t="s">
        <v>106</v>
      </c>
      <c r="G96" s="3" t="s">
        <v>108</v>
      </c>
      <c r="H96" s="3" t="s">
        <v>118</v>
      </c>
      <c r="I96" s="4" t="s">
        <v>124</v>
      </c>
      <c r="J96" s="4" t="s">
        <v>125</v>
      </c>
    </row>
    <row r="97" spans="1:10" x14ac:dyDescent="0.2">
      <c r="A97" s="3" t="s">
        <v>2993</v>
      </c>
      <c r="B97" s="3">
        <v>-2.4483415842760299</v>
      </c>
      <c r="C97" s="3" t="s">
        <v>4</v>
      </c>
      <c r="D97" s="3" t="s">
        <v>237</v>
      </c>
      <c r="E97" s="3" t="s">
        <v>98</v>
      </c>
      <c r="F97" s="3" t="s">
        <v>106</v>
      </c>
      <c r="G97" s="3" t="s">
        <v>108</v>
      </c>
      <c r="H97" s="3" t="s">
        <v>118</v>
      </c>
      <c r="I97" s="4" t="s">
        <v>124</v>
      </c>
      <c r="J97" s="4" t="s">
        <v>125</v>
      </c>
    </row>
    <row r="98" spans="1:10" x14ac:dyDescent="0.2">
      <c r="A98" s="3" t="s">
        <v>2994</v>
      </c>
      <c r="B98" s="3">
        <v>-2.9860350384513699</v>
      </c>
      <c r="C98" s="3" t="s">
        <v>4</v>
      </c>
      <c r="D98" s="3" t="s">
        <v>148</v>
      </c>
      <c r="E98" s="3">
        <v>0</v>
      </c>
      <c r="F98" s="3">
        <v>0</v>
      </c>
      <c r="G98" s="3" t="s">
        <v>108</v>
      </c>
      <c r="H98" s="3">
        <v>0</v>
      </c>
      <c r="I98" s="4">
        <v>0</v>
      </c>
      <c r="J98" s="4" t="s">
        <v>125</v>
      </c>
    </row>
    <row r="99" spans="1:10" x14ac:dyDescent="0.2">
      <c r="A99" s="3" t="s">
        <v>2995</v>
      </c>
      <c r="B99" s="3">
        <v>-4.1042850911346997</v>
      </c>
      <c r="C99" s="3" t="s">
        <v>4</v>
      </c>
      <c r="D99" s="3" t="s">
        <v>77</v>
      </c>
      <c r="E99" s="3">
        <v>0</v>
      </c>
      <c r="F99" s="3">
        <v>0</v>
      </c>
      <c r="G99" s="3" t="s">
        <v>108</v>
      </c>
      <c r="H99" s="3">
        <v>0</v>
      </c>
      <c r="I99" s="4">
        <v>0</v>
      </c>
      <c r="J99" s="4" t="s">
        <v>125</v>
      </c>
    </row>
    <row r="100" spans="1:10" x14ac:dyDescent="0.2">
      <c r="A100" s="3" t="s">
        <v>2996</v>
      </c>
      <c r="B100" s="3">
        <v>-2.4763561881860001</v>
      </c>
      <c r="C100" s="3" t="s">
        <v>4</v>
      </c>
      <c r="D100" s="3" t="s">
        <v>1069</v>
      </c>
      <c r="E100" s="3" t="s">
        <v>1073</v>
      </c>
      <c r="F100" s="3" t="s">
        <v>1075</v>
      </c>
      <c r="G100" s="3" t="s">
        <v>1079</v>
      </c>
      <c r="H100" s="3" t="s">
        <v>1059</v>
      </c>
      <c r="I100" s="4" t="s">
        <v>1027</v>
      </c>
      <c r="J100" s="4" t="s">
        <v>1086</v>
      </c>
    </row>
    <row r="101" spans="1:10" x14ac:dyDescent="0.2">
      <c r="A101" s="3" t="s">
        <v>2997</v>
      </c>
      <c r="B101" s="3">
        <v>-4.34326194141559</v>
      </c>
      <c r="C101" s="3" t="s">
        <v>4</v>
      </c>
      <c r="D101" s="3" t="s">
        <v>1069</v>
      </c>
      <c r="E101" s="3" t="s">
        <v>1073</v>
      </c>
      <c r="F101" s="3" t="s">
        <v>1075</v>
      </c>
      <c r="G101" s="3" t="s">
        <v>1080</v>
      </c>
      <c r="H101" s="3" t="s">
        <v>1059</v>
      </c>
      <c r="I101" s="4" t="s">
        <v>1027</v>
      </c>
      <c r="J101" s="4" t="s">
        <v>1086</v>
      </c>
    </row>
    <row r="102" spans="1:10" x14ac:dyDescent="0.2">
      <c r="A102" s="3" t="s">
        <v>2998</v>
      </c>
      <c r="B102" s="3">
        <v>-2.3991566771555299</v>
      </c>
      <c r="C102" s="3" t="s">
        <v>4</v>
      </c>
      <c r="D102" s="3" t="s">
        <v>1070</v>
      </c>
      <c r="E102" s="3" t="s">
        <v>1074</v>
      </c>
      <c r="F102" s="3" t="s">
        <v>1076</v>
      </c>
      <c r="G102" s="3" t="s">
        <v>1081</v>
      </c>
      <c r="H102" s="3" t="s">
        <v>1082</v>
      </c>
      <c r="I102" s="4" t="s">
        <v>1083</v>
      </c>
      <c r="J102" s="4" t="s">
        <v>1087</v>
      </c>
    </row>
    <row r="103" spans="1:10" x14ac:dyDescent="0.2">
      <c r="A103" s="3" t="s">
        <v>2999</v>
      </c>
      <c r="B103" s="3">
        <v>6.5107421433362003</v>
      </c>
      <c r="C103" s="3" t="s">
        <v>3</v>
      </c>
      <c r="D103" s="3" t="s">
        <v>1071</v>
      </c>
      <c r="E103" s="3" t="s">
        <v>772</v>
      </c>
      <c r="F103" s="3" t="s">
        <v>780</v>
      </c>
      <c r="G103" s="3" t="s">
        <v>38</v>
      </c>
      <c r="H103" s="3">
        <v>0</v>
      </c>
      <c r="I103" s="4">
        <v>0</v>
      </c>
      <c r="J103" s="4" t="s">
        <v>798</v>
      </c>
    </row>
    <row r="104" spans="1:10" x14ac:dyDescent="0.2">
      <c r="A104" s="3" t="s">
        <v>3000</v>
      </c>
      <c r="B104" s="3">
        <v>8.6995215154091596</v>
      </c>
      <c r="C104" s="3" t="s">
        <v>3</v>
      </c>
      <c r="D104" s="3" t="s">
        <v>1088</v>
      </c>
      <c r="E104" s="3" t="s">
        <v>1092</v>
      </c>
      <c r="F104" s="3" t="s">
        <v>1095</v>
      </c>
      <c r="G104" s="3" t="s">
        <v>1098</v>
      </c>
      <c r="H104" s="3">
        <v>0</v>
      </c>
      <c r="I104" s="4">
        <v>0</v>
      </c>
      <c r="J104" s="4" t="e">
        <v>#N/A</v>
      </c>
    </row>
    <row r="105" spans="1:10" x14ac:dyDescent="0.2">
      <c r="A105" s="3" t="s">
        <v>3001</v>
      </c>
      <c r="B105" s="3">
        <v>-3.0761106339261999</v>
      </c>
      <c r="C105" s="3" t="s">
        <v>4</v>
      </c>
      <c r="D105" s="3" t="s">
        <v>1089</v>
      </c>
      <c r="E105" s="3" t="s">
        <v>1093</v>
      </c>
      <c r="F105" s="3" t="s">
        <v>1096</v>
      </c>
      <c r="G105" s="3" t="s">
        <v>1011</v>
      </c>
      <c r="H105" s="3" t="s">
        <v>1100</v>
      </c>
      <c r="I105" s="4" t="s">
        <v>1101</v>
      </c>
      <c r="J105" s="4" t="s">
        <v>1102</v>
      </c>
    </row>
    <row r="106" spans="1:10" x14ac:dyDescent="0.2">
      <c r="A106" s="3" t="s">
        <v>2823</v>
      </c>
      <c r="B106" s="3">
        <v>-2.8076542989803199</v>
      </c>
      <c r="C106" s="3" t="s">
        <v>4</v>
      </c>
      <c r="D106" s="3" t="s">
        <v>1090</v>
      </c>
      <c r="E106" s="3" t="s">
        <v>1094</v>
      </c>
      <c r="F106" s="3" t="s">
        <v>1097</v>
      </c>
      <c r="G106" s="3" t="s">
        <v>1099</v>
      </c>
      <c r="H106" s="3">
        <v>0</v>
      </c>
      <c r="I106" s="4">
        <v>0</v>
      </c>
      <c r="J106" s="4" t="s">
        <v>1103</v>
      </c>
    </row>
    <row r="107" spans="1:10" x14ac:dyDescent="0.2">
      <c r="A107" s="3" t="s">
        <v>2826</v>
      </c>
      <c r="B107" s="3">
        <v>-2.70840319896068</v>
      </c>
      <c r="C107" s="3" t="s">
        <v>4</v>
      </c>
      <c r="D107" s="3" t="s">
        <v>1090</v>
      </c>
      <c r="E107" s="3" t="s">
        <v>1094</v>
      </c>
      <c r="F107" s="3" t="s">
        <v>1097</v>
      </c>
      <c r="G107" s="3" t="s">
        <v>1099</v>
      </c>
      <c r="H107" s="3">
        <v>0</v>
      </c>
      <c r="I107" s="4">
        <v>0</v>
      </c>
      <c r="J107" s="4" t="s">
        <v>1103</v>
      </c>
    </row>
    <row r="108" spans="1:10" x14ac:dyDescent="0.2">
      <c r="A108" s="3" t="s">
        <v>3002</v>
      </c>
      <c r="B108" s="3">
        <v>-3.1025507767234002</v>
      </c>
      <c r="C108" s="3" t="s">
        <v>4</v>
      </c>
      <c r="D108" s="3" t="s">
        <v>80</v>
      </c>
      <c r="E108" s="3" t="s">
        <v>92</v>
      </c>
      <c r="F108" s="3" t="s">
        <v>100</v>
      </c>
      <c r="G108" s="3" t="s">
        <v>110</v>
      </c>
      <c r="H108" s="3" t="s">
        <v>113</v>
      </c>
      <c r="I108" s="4" t="s">
        <v>119</v>
      </c>
      <c r="J108" s="4" t="s">
        <v>125</v>
      </c>
    </row>
    <row r="109" spans="1:10" x14ac:dyDescent="0.2">
      <c r="A109" s="3" t="s">
        <v>3003</v>
      </c>
      <c r="B109" s="3">
        <v>-3.3445863915805898</v>
      </c>
      <c r="C109" s="3" t="s">
        <v>4</v>
      </c>
      <c r="D109" s="3" t="s">
        <v>80</v>
      </c>
      <c r="E109" s="3" t="s">
        <v>92</v>
      </c>
      <c r="F109" s="3" t="s">
        <v>100</v>
      </c>
      <c r="G109" s="3" t="s">
        <v>110</v>
      </c>
      <c r="H109" s="3" t="s">
        <v>113</v>
      </c>
      <c r="I109" s="4" t="s">
        <v>119</v>
      </c>
      <c r="J109" s="4" t="s">
        <v>125</v>
      </c>
    </row>
    <row r="110" spans="1:10" x14ac:dyDescent="0.2">
      <c r="A110" s="3" t="s">
        <v>3004</v>
      </c>
      <c r="B110" s="3">
        <v>-3.2960264874533101</v>
      </c>
      <c r="C110" s="3" t="s">
        <v>4</v>
      </c>
      <c r="D110" s="3" t="s">
        <v>80</v>
      </c>
      <c r="E110" s="3" t="s">
        <v>92</v>
      </c>
      <c r="F110" s="3" t="s">
        <v>100</v>
      </c>
      <c r="G110" s="3" t="s">
        <v>110</v>
      </c>
      <c r="H110" s="3" t="s">
        <v>113</v>
      </c>
      <c r="I110" s="4" t="s">
        <v>119</v>
      </c>
      <c r="J110" s="4" t="s">
        <v>125</v>
      </c>
    </row>
    <row r="111" spans="1:10" x14ac:dyDescent="0.2">
      <c r="A111" s="3" t="s">
        <v>3005</v>
      </c>
      <c r="B111" s="3">
        <v>-3.6845628921658902</v>
      </c>
      <c r="C111" s="3" t="s">
        <v>4</v>
      </c>
      <c r="D111" s="3" t="s">
        <v>80</v>
      </c>
      <c r="E111" s="3" t="s">
        <v>92</v>
      </c>
      <c r="F111" s="3" t="s">
        <v>100</v>
      </c>
      <c r="G111" s="3" t="s">
        <v>110</v>
      </c>
      <c r="H111" s="3" t="s">
        <v>113</v>
      </c>
      <c r="I111" s="4" t="s">
        <v>119</v>
      </c>
      <c r="J111" s="4" t="s">
        <v>125</v>
      </c>
    </row>
    <row r="112" spans="1:10" x14ac:dyDescent="0.2">
      <c r="A112" s="3" t="s">
        <v>3006</v>
      </c>
      <c r="B112" s="3">
        <v>-3.5706374560482499</v>
      </c>
      <c r="C112" s="3" t="s">
        <v>4</v>
      </c>
      <c r="D112" s="3" t="s">
        <v>1091</v>
      </c>
      <c r="E112" s="3" t="s">
        <v>772</v>
      </c>
      <c r="F112" s="3" t="s">
        <v>780</v>
      </c>
      <c r="G112" s="3" t="s">
        <v>38</v>
      </c>
      <c r="H112" s="3" t="s">
        <v>479</v>
      </c>
      <c r="I112" s="4" t="s">
        <v>399</v>
      </c>
      <c r="J112" s="4" t="s">
        <v>819</v>
      </c>
    </row>
    <row r="113" spans="1:10" x14ac:dyDescent="0.2">
      <c r="A113" s="3" t="s">
        <v>3007</v>
      </c>
      <c r="B113" s="3">
        <v>-4.1360871792611302</v>
      </c>
      <c r="C113" s="3" t="s">
        <v>4</v>
      </c>
      <c r="D113" s="3" t="s">
        <v>1091</v>
      </c>
      <c r="E113" s="3" t="s">
        <v>772</v>
      </c>
      <c r="F113" s="3" t="s">
        <v>780</v>
      </c>
      <c r="G113" s="3" t="s">
        <v>38</v>
      </c>
      <c r="H113" s="3" t="s">
        <v>479</v>
      </c>
      <c r="I113" s="4" t="s">
        <v>399</v>
      </c>
      <c r="J113" s="4" t="s">
        <v>819</v>
      </c>
    </row>
    <row r="114" spans="1:10" x14ac:dyDescent="0.2">
      <c r="A114" s="3" t="s">
        <v>3008</v>
      </c>
      <c r="B114" s="3">
        <v>-2.09640952226292</v>
      </c>
      <c r="C114" s="3" t="s">
        <v>4</v>
      </c>
      <c r="D114" s="3" t="s">
        <v>1104</v>
      </c>
      <c r="E114" s="3" t="s">
        <v>1106</v>
      </c>
      <c r="F114" s="3" t="s">
        <v>1108</v>
      </c>
      <c r="G114" s="3" t="s">
        <v>1018</v>
      </c>
      <c r="H114" s="3" t="s">
        <v>1020</v>
      </c>
      <c r="I114" s="4" t="s">
        <v>1027</v>
      </c>
      <c r="J114" s="4" t="s">
        <v>1041</v>
      </c>
    </row>
    <row r="115" spans="1:10" x14ac:dyDescent="0.2">
      <c r="A115" s="3" t="s">
        <v>3009</v>
      </c>
      <c r="B115" s="3">
        <v>-3.1077605603907799</v>
      </c>
      <c r="C115" s="3" t="s">
        <v>4</v>
      </c>
      <c r="D115" s="3" t="s">
        <v>1105</v>
      </c>
      <c r="E115" s="3" t="s">
        <v>1107</v>
      </c>
      <c r="F115" s="3" t="s">
        <v>1109</v>
      </c>
      <c r="G115" s="3" t="s">
        <v>1110</v>
      </c>
      <c r="H115" s="3" t="s">
        <v>1111</v>
      </c>
      <c r="I115" s="4" t="s">
        <v>1112</v>
      </c>
      <c r="J115" s="4" t="s">
        <v>1113</v>
      </c>
    </row>
    <row r="116" spans="1:10" x14ac:dyDescent="0.2">
      <c r="A116" s="3" t="s">
        <v>3010</v>
      </c>
      <c r="B116" s="3">
        <v>-2.9849429532179599</v>
      </c>
      <c r="C116" s="3" t="s">
        <v>4</v>
      </c>
      <c r="D116" s="3" t="s">
        <v>1105</v>
      </c>
      <c r="E116" s="3" t="s">
        <v>1107</v>
      </c>
      <c r="F116" s="3" t="s">
        <v>1109</v>
      </c>
      <c r="G116" s="3" t="s">
        <v>1110</v>
      </c>
      <c r="H116" s="3" t="s">
        <v>1111</v>
      </c>
      <c r="I116" s="4" t="s">
        <v>1112</v>
      </c>
      <c r="J116" s="4" t="s">
        <v>1113</v>
      </c>
    </row>
    <row r="117" spans="1:10" x14ac:dyDescent="0.2">
      <c r="A117" s="3" t="s">
        <v>3011</v>
      </c>
      <c r="B117" s="3">
        <v>-3.5454786763230199</v>
      </c>
      <c r="C117" s="3" t="s">
        <v>4</v>
      </c>
      <c r="D117" s="3" t="s">
        <v>88</v>
      </c>
      <c r="E117" s="3" t="s">
        <v>99</v>
      </c>
      <c r="F117" s="3" t="s">
        <v>107</v>
      </c>
      <c r="G117" s="3" t="s">
        <v>112</v>
      </c>
      <c r="H117" s="3">
        <v>0</v>
      </c>
      <c r="I117" s="4">
        <v>0</v>
      </c>
      <c r="J117" s="4" t="s">
        <v>131</v>
      </c>
    </row>
    <row r="118" spans="1:10" x14ac:dyDescent="0.2">
      <c r="A118" s="3" t="s">
        <v>3012</v>
      </c>
      <c r="B118" s="3">
        <v>-3.0077498010650801</v>
      </c>
      <c r="C118" s="3" t="s">
        <v>4</v>
      </c>
      <c r="D118" s="3" t="s">
        <v>88</v>
      </c>
      <c r="E118" s="3" t="s">
        <v>99</v>
      </c>
      <c r="F118" s="3" t="s">
        <v>107</v>
      </c>
      <c r="G118" s="3" t="s">
        <v>112</v>
      </c>
      <c r="H118" s="3">
        <v>0</v>
      </c>
      <c r="I118" s="4">
        <v>0</v>
      </c>
      <c r="J118" s="4" t="s">
        <v>131</v>
      </c>
    </row>
    <row r="119" spans="1:10" x14ac:dyDescent="0.2">
      <c r="A119" s="3" t="s">
        <v>3013</v>
      </c>
      <c r="B119" s="3">
        <v>-2.7311170752118299</v>
      </c>
      <c r="C119" s="3" t="s">
        <v>4</v>
      </c>
      <c r="D119" s="3" t="s">
        <v>1114</v>
      </c>
      <c r="E119" s="3">
        <v>0</v>
      </c>
      <c r="F119" s="3">
        <v>0</v>
      </c>
      <c r="G119" s="3" t="s">
        <v>1125</v>
      </c>
      <c r="H119" s="3">
        <v>0</v>
      </c>
      <c r="I119" s="4">
        <v>0</v>
      </c>
      <c r="J119" s="4" t="s">
        <v>1133</v>
      </c>
    </row>
    <row r="120" spans="1:10" x14ac:dyDescent="0.2">
      <c r="A120" s="3" t="s">
        <v>3014</v>
      </c>
      <c r="B120" s="3">
        <v>-3.13801195939637</v>
      </c>
      <c r="C120" s="3" t="s">
        <v>4</v>
      </c>
      <c r="D120" s="3" t="s">
        <v>1114</v>
      </c>
      <c r="E120" s="3">
        <v>0</v>
      </c>
      <c r="F120" s="3">
        <v>0</v>
      </c>
      <c r="G120" s="3" t="s">
        <v>1125</v>
      </c>
      <c r="H120" s="3">
        <v>0</v>
      </c>
      <c r="I120" s="4">
        <v>0</v>
      </c>
      <c r="J120" s="4" t="s">
        <v>1133</v>
      </c>
    </row>
    <row r="121" spans="1:10" x14ac:dyDescent="0.2">
      <c r="A121" s="3" t="s">
        <v>3015</v>
      </c>
      <c r="B121" s="3">
        <v>-2.4995164337677198</v>
      </c>
      <c r="C121" s="3" t="s">
        <v>4</v>
      </c>
      <c r="D121" s="3" t="s">
        <v>1115</v>
      </c>
      <c r="E121" s="3" t="s">
        <v>1119</v>
      </c>
      <c r="F121" s="3" t="s">
        <v>1122</v>
      </c>
      <c r="G121" s="3" t="s">
        <v>1006</v>
      </c>
      <c r="H121" s="3" t="s">
        <v>1129</v>
      </c>
      <c r="I121" s="4" t="s">
        <v>1131</v>
      </c>
      <c r="J121" s="4" t="s">
        <v>1134</v>
      </c>
    </row>
    <row r="122" spans="1:10" x14ac:dyDescent="0.2">
      <c r="A122" s="3" t="s">
        <v>3016</v>
      </c>
      <c r="B122" s="3">
        <v>-2.0026265404729302</v>
      </c>
      <c r="C122" s="3" t="s">
        <v>4</v>
      </c>
      <c r="D122" s="3" t="s">
        <v>1116</v>
      </c>
      <c r="E122" s="3" t="s">
        <v>1120</v>
      </c>
      <c r="F122" s="3" t="s">
        <v>1123</v>
      </c>
      <c r="G122" s="3" t="s">
        <v>1126</v>
      </c>
      <c r="H122" s="3" t="s">
        <v>41</v>
      </c>
      <c r="I122" s="4" t="s">
        <v>44</v>
      </c>
      <c r="J122" s="4" t="s">
        <v>1135</v>
      </c>
    </row>
    <row r="123" spans="1:10" x14ac:dyDescent="0.2">
      <c r="A123" s="3" t="s">
        <v>3017</v>
      </c>
      <c r="B123" s="3">
        <v>-3.0757936960818499</v>
      </c>
      <c r="C123" s="3" t="s">
        <v>4</v>
      </c>
      <c r="D123" s="3" t="s">
        <v>1117</v>
      </c>
      <c r="E123" s="3" t="s">
        <v>1121</v>
      </c>
      <c r="F123" s="3" t="s">
        <v>1124</v>
      </c>
      <c r="G123" s="3" t="s">
        <v>1127</v>
      </c>
      <c r="H123" s="3" t="s">
        <v>1130</v>
      </c>
      <c r="I123" s="4" t="s">
        <v>1132</v>
      </c>
      <c r="J123" s="4" t="s">
        <v>1136</v>
      </c>
    </row>
    <row r="124" spans="1:10" x14ac:dyDescent="0.2">
      <c r="A124" s="3" t="s">
        <v>3018</v>
      </c>
      <c r="B124" s="3">
        <v>-3.13366415152157</v>
      </c>
      <c r="C124" s="3" t="s">
        <v>4</v>
      </c>
      <c r="D124" s="3" t="s">
        <v>1118</v>
      </c>
      <c r="E124" s="3" t="s">
        <v>984</v>
      </c>
      <c r="F124" s="3" t="s">
        <v>999</v>
      </c>
      <c r="G124" s="3" t="s">
        <v>1128</v>
      </c>
      <c r="H124" s="3" t="s">
        <v>1023</v>
      </c>
      <c r="I124" s="4" t="s">
        <v>1030</v>
      </c>
      <c r="J124" s="4" t="s">
        <v>11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F4D09-8E56-4E4A-8355-B0FAD109EEFD}">
  <dimension ref="A1:J83"/>
  <sheetViews>
    <sheetView workbookViewId="0">
      <selection activeCell="E2" sqref="E2"/>
    </sheetView>
  </sheetViews>
  <sheetFormatPr baseColWidth="10" defaultRowHeight="16" x14ac:dyDescent="0.2"/>
  <cols>
    <col min="1" max="1" width="22.1640625" style="4" customWidth="1"/>
    <col min="2" max="2" width="20.6640625" style="4" customWidth="1"/>
    <col min="3" max="3" width="16.33203125" style="4" customWidth="1"/>
    <col min="4" max="4" width="23.1640625" style="4" customWidth="1"/>
    <col min="5" max="5" width="25.83203125" style="4" customWidth="1"/>
    <col min="6" max="6" width="37" style="4" customWidth="1"/>
    <col min="7" max="7" width="10.83203125" style="4"/>
    <col min="8" max="8" width="13.33203125" style="4" customWidth="1"/>
    <col min="9" max="9" width="30.5" style="4" customWidth="1"/>
    <col min="10" max="10" width="29.1640625" style="4" customWidth="1"/>
    <col min="11" max="16384" width="10.83203125" style="4"/>
  </cols>
  <sheetData>
    <row r="1" spans="1:10" x14ac:dyDescent="0.2">
      <c r="A1" s="7" t="s">
        <v>3393</v>
      </c>
    </row>
    <row r="2" spans="1:10" x14ac:dyDescent="0.2">
      <c r="A2" s="5" t="s">
        <v>0</v>
      </c>
      <c r="B2" s="5" t="s">
        <v>1</v>
      </c>
      <c r="C2" s="5" t="s">
        <v>2</v>
      </c>
      <c r="D2" s="5" t="s">
        <v>51</v>
      </c>
      <c r="E2" s="5" t="s">
        <v>21</v>
      </c>
      <c r="F2" s="5" t="s">
        <v>29</v>
      </c>
      <c r="G2" s="5" t="s">
        <v>37</v>
      </c>
      <c r="H2" s="2" t="s">
        <v>39</v>
      </c>
      <c r="I2" s="2" t="s">
        <v>42</v>
      </c>
      <c r="J2" s="2" t="s">
        <v>45</v>
      </c>
    </row>
    <row r="3" spans="1:10" x14ac:dyDescent="0.2">
      <c r="A3" s="3" t="s">
        <v>2897</v>
      </c>
      <c r="B3" s="3">
        <v>18.301141163310099</v>
      </c>
      <c r="C3" s="3" t="s">
        <v>3</v>
      </c>
      <c r="D3" s="3" t="s">
        <v>761</v>
      </c>
      <c r="E3" s="3" t="s">
        <v>770</v>
      </c>
      <c r="F3" s="3" t="s">
        <v>777</v>
      </c>
      <c r="G3" s="3" t="s">
        <v>38</v>
      </c>
      <c r="H3" s="3" t="s">
        <v>479</v>
      </c>
      <c r="I3" s="4" t="s">
        <v>399</v>
      </c>
      <c r="J3" s="4" t="s">
        <v>795</v>
      </c>
    </row>
    <row r="4" spans="1:10" x14ac:dyDescent="0.2">
      <c r="A4" s="3" t="s">
        <v>2898</v>
      </c>
      <c r="B4" s="3">
        <v>12.015050475472201</v>
      </c>
      <c r="C4" s="3" t="s">
        <v>3</v>
      </c>
      <c r="D4" s="3" t="s">
        <v>1138</v>
      </c>
      <c r="E4" s="3" t="s">
        <v>1150</v>
      </c>
      <c r="F4" s="3" t="s">
        <v>1162</v>
      </c>
      <c r="G4" s="3" t="s">
        <v>38</v>
      </c>
      <c r="H4" s="3">
        <v>0</v>
      </c>
      <c r="I4" s="4">
        <v>0</v>
      </c>
      <c r="J4" s="4" t="s">
        <v>490</v>
      </c>
    </row>
    <row r="5" spans="1:10" x14ac:dyDescent="0.2">
      <c r="A5" s="3" t="s">
        <v>2899</v>
      </c>
      <c r="B5" s="3">
        <v>14.086130511130101</v>
      </c>
      <c r="C5" s="3" t="s">
        <v>3</v>
      </c>
      <c r="D5" s="3" t="s">
        <v>1139</v>
      </c>
      <c r="E5" s="3" t="s">
        <v>1151</v>
      </c>
      <c r="F5" s="3" t="s">
        <v>1163</v>
      </c>
      <c r="G5" s="3" t="s">
        <v>38</v>
      </c>
      <c r="H5" s="3" t="s">
        <v>1174</v>
      </c>
      <c r="I5" s="4" t="s">
        <v>1180</v>
      </c>
      <c r="J5" s="4" t="s">
        <v>1185</v>
      </c>
    </row>
    <row r="6" spans="1:10" x14ac:dyDescent="0.2">
      <c r="A6" s="3" t="s">
        <v>2900</v>
      </c>
      <c r="B6" s="3">
        <v>13.3931813325399</v>
      </c>
      <c r="C6" s="3" t="s">
        <v>3</v>
      </c>
      <c r="D6" s="3" t="s">
        <v>1140</v>
      </c>
      <c r="E6" s="3" t="s">
        <v>1152</v>
      </c>
      <c r="F6" s="3" t="s">
        <v>1164</v>
      </c>
      <c r="G6" s="3" t="s">
        <v>38</v>
      </c>
      <c r="H6" s="3" t="s">
        <v>1175</v>
      </c>
      <c r="I6" s="4" t="s">
        <v>1181</v>
      </c>
      <c r="J6" s="4" t="s">
        <v>1186</v>
      </c>
    </row>
    <row r="7" spans="1:10" x14ac:dyDescent="0.2">
      <c r="A7" s="3" t="s">
        <v>2901</v>
      </c>
      <c r="B7" s="3">
        <v>12.3778786508705</v>
      </c>
      <c r="C7" s="3" t="s">
        <v>3</v>
      </c>
      <c r="D7" s="3" t="s">
        <v>1141</v>
      </c>
      <c r="E7" s="3" t="s">
        <v>1153</v>
      </c>
      <c r="F7" s="3" t="s">
        <v>1165</v>
      </c>
      <c r="G7" s="3" t="s">
        <v>38</v>
      </c>
      <c r="H7" s="3" t="s">
        <v>113</v>
      </c>
      <c r="I7" s="4" t="s">
        <v>119</v>
      </c>
      <c r="J7" s="4" t="s">
        <v>1187</v>
      </c>
    </row>
    <row r="8" spans="1:10" x14ac:dyDescent="0.2">
      <c r="A8" s="3" t="s">
        <v>2902</v>
      </c>
      <c r="B8" s="3">
        <v>16.805299503044701</v>
      </c>
      <c r="C8" s="3" t="s">
        <v>3</v>
      </c>
      <c r="D8" s="3" t="s">
        <v>1142</v>
      </c>
      <c r="E8" s="3" t="s">
        <v>1154</v>
      </c>
      <c r="F8" s="3" t="s">
        <v>1166</v>
      </c>
      <c r="G8" s="3">
        <v>0</v>
      </c>
      <c r="H8" s="3" t="s">
        <v>1176</v>
      </c>
      <c r="I8" s="4" t="s">
        <v>1182</v>
      </c>
      <c r="J8" s="4" t="s">
        <v>1188</v>
      </c>
    </row>
    <row r="9" spans="1:10" x14ac:dyDescent="0.2">
      <c r="A9" s="3" t="s">
        <v>2903</v>
      </c>
      <c r="B9" s="3">
        <v>15.563175253737001</v>
      </c>
      <c r="C9" s="3" t="s">
        <v>3</v>
      </c>
      <c r="D9" s="3" t="s">
        <v>1143</v>
      </c>
      <c r="E9" s="3" t="s">
        <v>1155</v>
      </c>
      <c r="F9" s="3" t="s">
        <v>1167</v>
      </c>
      <c r="G9" s="3" t="s">
        <v>38</v>
      </c>
      <c r="H9" s="3" t="s">
        <v>1177</v>
      </c>
      <c r="I9" s="4" t="s">
        <v>1183</v>
      </c>
      <c r="J9" s="4" t="s">
        <v>1189</v>
      </c>
    </row>
    <row r="10" spans="1:10" x14ac:dyDescent="0.2">
      <c r="A10" s="3" t="s">
        <v>2904</v>
      </c>
      <c r="B10" s="3">
        <v>17.124035489222901</v>
      </c>
      <c r="C10" s="3" t="s">
        <v>3</v>
      </c>
      <c r="D10" s="3" t="s">
        <v>1144</v>
      </c>
      <c r="E10" s="3" t="s">
        <v>1156</v>
      </c>
      <c r="F10" s="3" t="s">
        <v>1168</v>
      </c>
      <c r="G10" s="3" t="s">
        <v>38</v>
      </c>
      <c r="H10" s="3" t="s">
        <v>1178</v>
      </c>
      <c r="I10" s="4" t="s">
        <v>1184</v>
      </c>
      <c r="J10" s="4" t="s">
        <v>1190</v>
      </c>
    </row>
    <row r="11" spans="1:10" x14ac:dyDescent="0.2">
      <c r="A11" s="3" t="s">
        <v>2905</v>
      </c>
      <c r="B11" s="3">
        <v>16.8786960649614</v>
      </c>
      <c r="C11" s="3" t="s">
        <v>3</v>
      </c>
      <c r="D11" s="3" t="s">
        <v>823</v>
      </c>
      <c r="E11" s="3" t="s">
        <v>770</v>
      </c>
      <c r="F11" s="3" t="s">
        <v>777</v>
      </c>
      <c r="G11" s="3" t="s">
        <v>38</v>
      </c>
      <c r="H11" s="3" t="s">
        <v>479</v>
      </c>
      <c r="I11" s="4" t="s">
        <v>399</v>
      </c>
      <c r="J11" s="4" t="s">
        <v>795</v>
      </c>
    </row>
    <row r="12" spans="1:10" x14ac:dyDescent="0.2">
      <c r="A12" s="3" t="s">
        <v>2906</v>
      </c>
      <c r="B12" s="3">
        <v>13.8466338418741</v>
      </c>
      <c r="C12" s="3" t="s">
        <v>3</v>
      </c>
      <c r="D12" s="3" t="s">
        <v>829</v>
      </c>
      <c r="E12" s="3" t="s">
        <v>770</v>
      </c>
      <c r="F12" s="3" t="s">
        <v>777</v>
      </c>
      <c r="G12" s="3" t="s">
        <v>38</v>
      </c>
      <c r="H12" s="3" t="s">
        <v>479</v>
      </c>
      <c r="I12" s="4" t="s">
        <v>399</v>
      </c>
      <c r="J12" s="4" t="s">
        <v>795</v>
      </c>
    </row>
    <row r="13" spans="1:10" x14ac:dyDescent="0.2">
      <c r="A13" s="3" t="s">
        <v>2907</v>
      </c>
      <c r="B13" s="3">
        <v>17.0551079858867</v>
      </c>
      <c r="C13" s="3" t="s">
        <v>3</v>
      </c>
      <c r="D13" s="3" t="s">
        <v>1145</v>
      </c>
      <c r="E13" s="3" t="s">
        <v>1157</v>
      </c>
      <c r="F13" s="3" t="s">
        <v>1169</v>
      </c>
      <c r="G13" s="3" t="s">
        <v>38</v>
      </c>
      <c r="H13" s="3" t="s">
        <v>1179</v>
      </c>
      <c r="I13" s="4" t="s">
        <v>181</v>
      </c>
      <c r="J13" s="4" t="s">
        <v>1188</v>
      </c>
    </row>
    <row r="14" spans="1:10" x14ac:dyDescent="0.2">
      <c r="A14" s="3" t="s">
        <v>2908</v>
      </c>
      <c r="B14" s="3">
        <v>10.982183083695499</v>
      </c>
      <c r="C14" s="3" t="s">
        <v>3</v>
      </c>
      <c r="D14" s="3" t="s">
        <v>1146</v>
      </c>
      <c r="E14" s="3" t="s">
        <v>1158</v>
      </c>
      <c r="F14" s="3" t="s">
        <v>1170</v>
      </c>
      <c r="G14" s="3" t="s">
        <v>38</v>
      </c>
      <c r="H14" s="3">
        <v>0</v>
      </c>
      <c r="I14" s="4">
        <v>0</v>
      </c>
      <c r="J14" s="4" t="s">
        <v>1191</v>
      </c>
    </row>
    <row r="15" spans="1:10" x14ac:dyDescent="0.2">
      <c r="A15" s="3" t="s">
        <v>2909</v>
      </c>
      <c r="B15" s="3">
        <v>14.431168739604701</v>
      </c>
      <c r="C15" s="3" t="s">
        <v>3</v>
      </c>
      <c r="D15" s="3" t="s">
        <v>1147</v>
      </c>
      <c r="E15" s="3" t="s">
        <v>1159</v>
      </c>
      <c r="F15" s="3" t="s">
        <v>1171</v>
      </c>
      <c r="G15" s="3" t="s">
        <v>38</v>
      </c>
      <c r="H15" s="3">
        <v>0</v>
      </c>
      <c r="I15" s="4">
        <v>0</v>
      </c>
      <c r="J15" s="4" t="s">
        <v>1192</v>
      </c>
    </row>
    <row r="16" spans="1:10" x14ac:dyDescent="0.2">
      <c r="A16" s="3" t="s">
        <v>2910</v>
      </c>
      <c r="B16" s="3">
        <v>15.2083399733619</v>
      </c>
      <c r="C16" s="3" t="s">
        <v>3</v>
      </c>
      <c r="D16" s="3" t="s">
        <v>1148</v>
      </c>
      <c r="E16" s="3" t="s">
        <v>1160</v>
      </c>
      <c r="F16" s="3" t="s">
        <v>1172</v>
      </c>
      <c r="G16" s="3" t="s">
        <v>38</v>
      </c>
      <c r="H16" s="3" t="s">
        <v>1179</v>
      </c>
      <c r="I16" s="4" t="s">
        <v>181</v>
      </c>
      <c r="J16" s="4" t="s">
        <v>1188</v>
      </c>
    </row>
    <row r="17" spans="1:10" x14ac:dyDescent="0.2">
      <c r="A17" s="3" t="s">
        <v>2911</v>
      </c>
      <c r="B17" s="3">
        <v>13.9693274128869</v>
      </c>
      <c r="C17" s="3" t="s">
        <v>3</v>
      </c>
      <c r="D17" s="3" t="s">
        <v>1149</v>
      </c>
      <c r="E17" s="3" t="s">
        <v>1161</v>
      </c>
      <c r="F17" s="3" t="s">
        <v>1173</v>
      </c>
      <c r="G17" s="3" t="s">
        <v>38</v>
      </c>
      <c r="H17" s="3">
        <v>0</v>
      </c>
      <c r="I17" s="4">
        <v>0</v>
      </c>
      <c r="J17" s="4" t="s">
        <v>1193</v>
      </c>
    </row>
    <row r="18" spans="1:10" x14ac:dyDescent="0.2">
      <c r="A18" s="3" t="s">
        <v>2912</v>
      </c>
      <c r="B18" s="3">
        <v>18.438078129192199</v>
      </c>
      <c r="C18" s="3" t="s">
        <v>3</v>
      </c>
      <c r="D18" s="3" t="s">
        <v>1194</v>
      </c>
      <c r="E18" s="3" t="s">
        <v>1161</v>
      </c>
      <c r="F18" s="3" t="s">
        <v>1173</v>
      </c>
      <c r="G18" s="3" t="s">
        <v>38</v>
      </c>
      <c r="H18" s="3">
        <v>0</v>
      </c>
      <c r="I18" s="4">
        <v>0</v>
      </c>
      <c r="J18" s="4" t="s">
        <v>1193</v>
      </c>
    </row>
    <row r="19" spans="1:10" x14ac:dyDescent="0.2">
      <c r="A19" s="3" t="s">
        <v>2913</v>
      </c>
      <c r="B19" s="3">
        <v>11.4692108531301</v>
      </c>
      <c r="C19" s="3" t="s">
        <v>3</v>
      </c>
      <c r="D19" s="3" t="s">
        <v>1195</v>
      </c>
      <c r="E19" s="3" t="s">
        <v>1204</v>
      </c>
      <c r="F19" s="3" t="s">
        <v>1210</v>
      </c>
      <c r="G19" s="3" t="s">
        <v>38</v>
      </c>
      <c r="H19" s="3" t="s">
        <v>1219</v>
      </c>
      <c r="I19" s="4" t="s">
        <v>1027</v>
      </c>
      <c r="J19" s="4" t="s">
        <v>1224</v>
      </c>
    </row>
    <row r="20" spans="1:10" x14ac:dyDescent="0.2">
      <c r="A20" s="3" t="s">
        <v>2914</v>
      </c>
      <c r="B20" s="3">
        <v>16.617762598323498</v>
      </c>
      <c r="C20" s="3" t="s">
        <v>3</v>
      </c>
      <c r="D20" s="3" t="s">
        <v>1148</v>
      </c>
      <c r="E20" s="3" t="s">
        <v>1157</v>
      </c>
      <c r="F20" s="3" t="s">
        <v>1169</v>
      </c>
      <c r="G20" s="3" t="s">
        <v>38</v>
      </c>
      <c r="H20" s="3" t="s">
        <v>1179</v>
      </c>
      <c r="I20" s="4" t="s">
        <v>181</v>
      </c>
      <c r="J20" s="4" t="s">
        <v>1188</v>
      </c>
    </row>
    <row r="21" spans="1:10" x14ac:dyDescent="0.2">
      <c r="A21" s="3" t="s">
        <v>2915</v>
      </c>
      <c r="B21" s="3">
        <v>12.486493222979901</v>
      </c>
      <c r="C21" s="3" t="s">
        <v>3</v>
      </c>
      <c r="D21" s="3" t="s">
        <v>1196</v>
      </c>
      <c r="E21" s="3" t="s">
        <v>1205</v>
      </c>
      <c r="F21" s="3" t="s">
        <v>1166</v>
      </c>
      <c r="G21" s="3" t="s">
        <v>38</v>
      </c>
      <c r="H21" s="3" t="s">
        <v>1176</v>
      </c>
      <c r="I21" s="4" t="s">
        <v>1182</v>
      </c>
      <c r="J21" s="4" t="s">
        <v>1188</v>
      </c>
    </row>
    <row r="22" spans="1:10" x14ac:dyDescent="0.2">
      <c r="A22" s="3" t="s">
        <v>2916</v>
      </c>
      <c r="B22" s="3">
        <v>15.245127069890099</v>
      </c>
      <c r="C22" s="3" t="s">
        <v>3</v>
      </c>
      <c r="D22" s="3" t="s">
        <v>1197</v>
      </c>
      <c r="E22" s="3" t="s">
        <v>1155</v>
      </c>
      <c r="F22" s="3" t="s">
        <v>1167</v>
      </c>
      <c r="G22" s="3" t="s">
        <v>38</v>
      </c>
      <c r="H22" s="3" t="s">
        <v>1177</v>
      </c>
      <c r="I22" s="4" t="s">
        <v>1183</v>
      </c>
      <c r="J22" s="4" t="s">
        <v>1189</v>
      </c>
    </row>
    <row r="23" spans="1:10" x14ac:dyDescent="0.2">
      <c r="A23" s="3" t="s">
        <v>2917</v>
      </c>
      <c r="B23" s="3">
        <v>13.066948934569499</v>
      </c>
      <c r="C23" s="3" t="s">
        <v>3</v>
      </c>
      <c r="D23" s="3" t="s">
        <v>1198</v>
      </c>
      <c r="E23" s="3" t="s">
        <v>1206</v>
      </c>
      <c r="F23" s="3" t="s">
        <v>1211</v>
      </c>
      <c r="G23" s="3" t="s">
        <v>38</v>
      </c>
      <c r="H23" s="3" t="s">
        <v>947</v>
      </c>
      <c r="I23" s="4" t="s">
        <v>952</v>
      </c>
      <c r="J23" s="4" t="s">
        <v>1225</v>
      </c>
    </row>
    <row r="24" spans="1:10" x14ac:dyDescent="0.2">
      <c r="A24" s="3" t="s">
        <v>2847</v>
      </c>
      <c r="B24" s="3">
        <v>-5.0146658435302296</v>
      </c>
      <c r="C24" s="3" t="s">
        <v>4</v>
      </c>
      <c r="D24" s="3" t="s">
        <v>1199</v>
      </c>
      <c r="E24" s="3">
        <v>0</v>
      </c>
      <c r="F24" s="3">
        <v>0</v>
      </c>
      <c r="G24" s="3" t="s">
        <v>1215</v>
      </c>
      <c r="H24" s="3">
        <v>0</v>
      </c>
      <c r="I24" s="4">
        <v>0</v>
      </c>
      <c r="J24" s="4" t="s">
        <v>1226</v>
      </c>
    </row>
    <row r="25" spans="1:10" x14ac:dyDescent="0.2">
      <c r="A25" s="3" t="s">
        <v>2848</v>
      </c>
      <c r="B25" s="3">
        <v>-4.91577613601783</v>
      </c>
      <c r="C25" s="3" t="s">
        <v>4</v>
      </c>
      <c r="D25" s="3" t="s">
        <v>1199</v>
      </c>
      <c r="E25" s="3">
        <v>0</v>
      </c>
      <c r="F25" s="3">
        <v>0</v>
      </c>
      <c r="G25" s="3" t="s">
        <v>1215</v>
      </c>
      <c r="H25" s="3">
        <v>0</v>
      </c>
      <c r="I25" s="4">
        <v>0</v>
      </c>
      <c r="J25" s="4" t="s">
        <v>1226</v>
      </c>
    </row>
    <row r="26" spans="1:10" x14ac:dyDescent="0.2">
      <c r="A26" s="3" t="s">
        <v>2849</v>
      </c>
      <c r="B26" s="3">
        <v>-4.9140470874888598</v>
      </c>
      <c r="C26" s="3" t="s">
        <v>4</v>
      </c>
      <c r="D26" s="3" t="s">
        <v>1200</v>
      </c>
      <c r="E26" s="3" t="s">
        <v>1207</v>
      </c>
      <c r="F26" s="3" t="s">
        <v>1212</v>
      </c>
      <c r="G26" s="3" t="s">
        <v>1216</v>
      </c>
      <c r="H26" s="3" t="s">
        <v>1220</v>
      </c>
      <c r="I26" s="4" t="s">
        <v>1222</v>
      </c>
      <c r="J26" s="4" t="s">
        <v>1222</v>
      </c>
    </row>
    <row r="27" spans="1:10" x14ac:dyDescent="0.2">
      <c r="A27" s="3" t="s">
        <v>2850</v>
      </c>
      <c r="B27" s="3">
        <v>-4.88769889772336</v>
      </c>
      <c r="C27" s="3" t="s">
        <v>4</v>
      </c>
      <c r="D27" s="3" t="s">
        <v>1201</v>
      </c>
      <c r="E27" s="3" t="s">
        <v>1208</v>
      </c>
      <c r="F27" s="3" t="s">
        <v>1213</v>
      </c>
      <c r="G27" s="3" t="s">
        <v>1217</v>
      </c>
      <c r="H27" s="3" t="s">
        <v>1221</v>
      </c>
      <c r="I27" s="4" t="s">
        <v>1223</v>
      </c>
      <c r="J27" s="4" t="s">
        <v>1227</v>
      </c>
    </row>
    <row r="28" spans="1:10" x14ac:dyDescent="0.2">
      <c r="A28" s="3" t="s">
        <v>2851</v>
      </c>
      <c r="B28" s="3">
        <v>-4.68596305994076</v>
      </c>
      <c r="C28" s="3" t="s">
        <v>4</v>
      </c>
      <c r="D28" s="3" t="s">
        <v>1147</v>
      </c>
      <c r="E28" s="3" t="s">
        <v>1159</v>
      </c>
      <c r="F28" s="3" t="s">
        <v>1171</v>
      </c>
      <c r="G28" s="3" t="s">
        <v>38</v>
      </c>
      <c r="H28" s="3">
        <v>0</v>
      </c>
      <c r="I28" s="4">
        <v>0</v>
      </c>
      <c r="J28" s="4" t="s">
        <v>1192</v>
      </c>
    </row>
    <row r="29" spans="1:10" x14ac:dyDescent="0.2">
      <c r="A29" s="3" t="s">
        <v>2852</v>
      </c>
      <c r="B29" s="3">
        <v>-4.3638366105255502</v>
      </c>
      <c r="C29" s="3" t="s">
        <v>4</v>
      </c>
      <c r="D29" s="3" t="s">
        <v>1202</v>
      </c>
      <c r="E29" s="3" t="s">
        <v>1157</v>
      </c>
      <c r="F29" s="3" t="s">
        <v>1169</v>
      </c>
      <c r="G29" s="3" t="s">
        <v>1154</v>
      </c>
      <c r="H29" s="3" t="s">
        <v>1179</v>
      </c>
      <c r="I29" s="4" t="s">
        <v>181</v>
      </c>
      <c r="J29" s="4" t="s">
        <v>1188</v>
      </c>
    </row>
    <row r="30" spans="1:10" x14ac:dyDescent="0.2">
      <c r="A30" s="3" t="s">
        <v>2852</v>
      </c>
      <c r="B30" s="3">
        <v>-4.3638366105255502</v>
      </c>
      <c r="C30" s="3" t="s">
        <v>4</v>
      </c>
      <c r="D30" s="3" t="s">
        <v>1202</v>
      </c>
      <c r="E30" s="3" t="s">
        <v>1157</v>
      </c>
      <c r="F30" s="3" t="s">
        <v>1169</v>
      </c>
      <c r="G30" s="3" t="s">
        <v>1154</v>
      </c>
      <c r="H30" s="3" t="s">
        <v>1179</v>
      </c>
      <c r="I30" s="4" t="s">
        <v>181</v>
      </c>
      <c r="J30" s="4" t="s">
        <v>1188</v>
      </c>
    </row>
    <row r="31" spans="1:10" x14ac:dyDescent="0.2">
      <c r="A31" s="3" t="s">
        <v>2853</v>
      </c>
      <c r="B31" s="3">
        <v>-4.2204322921243804</v>
      </c>
      <c r="C31" s="3" t="s">
        <v>4</v>
      </c>
      <c r="D31" s="3" t="s">
        <v>1203</v>
      </c>
      <c r="E31" s="3" t="s">
        <v>1209</v>
      </c>
      <c r="F31" s="3" t="s">
        <v>1214</v>
      </c>
      <c r="G31" s="3" t="s">
        <v>1218</v>
      </c>
      <c r="H31" s="3">
        <v>0</v>
      </c>
      <c r="I31" s="4">
        <v>0</v>
      </c>
      <c r="J31" s="4" t="s">
        <v>1228</v>
      </c>
    </row>
    <row r="32" spans="1:10" x14ac:dyDescent="0.2">
      <c r="A32" s="3" t="s">
        <v>2853</v>
      </c>
      <c r="B32" s="3">
        <v>-4.2204322921243804</v>
      </c>
      <c r="C32" s="3" t="s">
        <v>4</v>
      </c>
      <c r="D32" s="3" t="s">
        <v>1203</v>
      </c>
      <c r="E32" s="3" t="s">
        <v>1209</v>
      </c>
      <c r="F32" s="3" t="s">
        <v>1214</v>
      </c>
      <c r="G32" s="3" t="s">
        <v>1218</v>
      </c>
      <c r="H32" s="3">
        <v>0</v>
      </c>
      <c r="I32" s="4">
        <v>0</v>
      </c>
      <c r="J32" s="4" t="s">
        <v>1228</v>
      </c>
    </row>
    <row r="33" spans="1:10" x14ac:dyDescent="0.2">
      <c r="A33" s="3" t="s">
        <v>2854</v>
      </c>
      <c r="B33" s="3">
        <v>-3.9829233455678499</v>
      </c>
      <c r="C33" s="3" t="s">
        <v>4</v>
      </c>
      <c r="D33" s="3" t="s">
        <v>1229</v>
      </c>
      <c r="E33" s="3" t="s">
        <v>304</v>
      </c>
      <c r="F33" s="3" t="s">
        <v>336</v>
      </c>
      <c r="G33" s="3" t="s">
        <v>1246</v>
      </c>
      <c r="H33" s="3">
        <v>0</v>
      </c>
      <c r="I33" s="4">
        <v>0</v>
      </c>
      <c r="J33" s="4" t="s">
        <v>1255</v>
      </c>
    </row>
    <row r="34" spans="1:10" x14ac:dyDescent="0.2">
      <c r="A34" s="3" t="s">
        <v>2855</v>
      </c>
      <c r="B34" s="3">
        <v>-3.6667814416073798</v>
      </c>
      <c r="C34" s="3" t="s">
        <v>4</v>
      </c>
      <c r="D34" s="3" t="s">
        <v>1141</v>
      </c>
      <c r="E34" s="3" t="s">
        <v>1153</v>
      </c>
      <c r="F34" s="3" t="s">
        <v>1165</v>
      </c>
      <c r="G34" s="3" t="s">
        <v>38</v>
      </c>
      <c r="H34" s="3" t="s">
        <v>113</v>
      </c>
      <c r="I34" s="4" t="s">
        <v>119</v>
      </c>
      <c r="J34" s="4" t="s">
        <v>1187</v>
      </c>
    </row>
    <row r="35" spans="1:10" x14ac:dyDescent="0.2">
      <c r="A35" s="3" t="s">
        <v>2856</v>
      </c>
      <c r="B35" s="3">
        <v>-3.4685545163758502</v>
      </c>
      <c r="C35" s="3" t="s">
        <v>4</v>
      </c>
      <c r="D35" s="3" t="s">
        <v>1230</v>
      </c>
      <c r="E35" s="3" t="s">
        <v>1238</v>
      </c>
      <c r="F35" s="3" t="s">
        <v>1242</v>
      </c>
      <c r="G35" s="3" t="s">
        <v>1247</v>
      </c>
      <c r="H35" s="3" t="s">
        <v>947</v>
      </c>
      <c r="I35" s="4" t="s">
        <v>952</v>
      </c>
      <c r="J35" s="4" t="s">
        <v>1256</v>
      </c>
    </row>
    <row r="36" spans="1:10" x14ac:dyDescent="0.2">
      <c r="A36" s="3" t="s">
        <v>2857</v>
      </c>
      <c r="B36" s="3">
        <v>-3.3271298389832902</v>
      </c>
      <c r="C36" s="3" t="s">
        <v>4</v>
      </c>
      <c r="D36" s="3" t="s">
        <v>1231</v>
      </c>
      <c r="E36" s="3" t="s">
        <v>1239</v>
      </c>
      <c r="F36" s="3" t="s">
        <v>1243</v>
      </c>
      <c r="G36" s="3" t="s">
        <v>1248</v>
      </c>
      <c r="H36" s="3" t="s">
        <v>1252</v>
      </c>
      <c r="I36" s="4" t="s">
        <v>952</v>
      </c>
      <c r="J36" s="4" t="s">
        <v>1257</v>
      </c>
    </row>
    <row r="37" spans="1:10" x14ac:dyDescent="0.2">
      <c r="A37" s="3" t="s">
        <v>2858</v>
      </c>
      <c r="B37" s="3">
        <v>-3.2978048234714299</v>
      </c>
      <c r="C37" s="3" t="s">
        <v>4</v>
      </c>
      <c r="D37" s="3" t="s">
        <v>1195</v>
      </c>
      <c r="E37" s="3" t="s">
        <v>1204</v>
      </c>
      <c r="F37" s="3" t="s">
        <v>1210</v>
      </c>
      <c r="G37" s="3" t="s">
        <v>38</v>
      </c>
      <c r="H37" s="3" t="s">
        <v>1219</v>
      </c>
      <c r="I37" s="4" t="s">
        <v>1027</v>
      </c>
      <c r="J37" s="4" t="s">
        <v>1224</v>
      </c>
    </row>
    <row r="38" spans="1:10" x14ac:dyDescent="0.2">
      <c r="A38" s="3" t="s">
        <v>2859</v>
      </c>
      <c r="B38" s="3">
        <v>-3.2899710684068002</v>
      </c>
      <c r="C38" s="3" t="s">
        <v>4</v>
      </c>
      <c r="D38" s="3" t="s">
        <v>1195</v>
      </c>
      <c r="E38" s="3" t="s">
        <v>1204</v>
      </c>
      <c r="F38" s="3" t="s">
        <v>1210</v>
      </c>
      <c r="G38" s="3" t="s">
        <v>38</v>
      </c>
      <c r="H38" s="3" t="s">
        <v>1219</v>
      </c>
      <c r="I38" s="4" t="s">
        <v>1027</v>
      </c>
      <c r="J38" s="4" t="s">
        <v>1224</v>
      </c>
    </row>
    <row r="39" spans="1:10" x14ac:dyDescent="0.2">
      <c r="A39" s="3" t="s">
        <v>2860</v>
      </c>
      <c r="B39" s="3">
        <v>-3.0504602980599902</v>
      </c>
      <c r="C39" s="3" t="s">
        <v>4</v>
      </c>
      <c r="D39" s="3" t="s">
        <v>1232</v>
      </c>
      <c r="E39" s="3" t="s">
        <v>1240</v>
      </c>
      <c r="F39" s="3" t="s">
        <v>1244</v>
      </c>
      <c r="G39" s="3" t="s">
        <v>1249</v>
      </c>
      <c r="H39" s="3" t="s">
        <v>1253</v>
      </c>
      <c r="I39" s="4" t="s">
        <v>1254</v>
      </c>
      <c r="J39" s="4" t="s">
        <v>1258</v>
      </c>
    </row>
    <row r="40" spans="1:10" x14ac:dyDescent="0.2">
      <c r="A40" s="3" t="s">
        <v>2861</v>
      </c>
      <c r="B40" s="3">
        <v>-3.0178445465127002</v>
      </c>
      <c r="C40" s="3" t="s">
        <v>4</v>
      </c>
      <c r="D40" s="3" t="s">
        <v>1233</v>
      </c>
      <c r="E40" s="3">
        <v>0</v>
      </c>
      <c r="F40" s="3">
        <v>0</v>
      </c>
      <c r="G40" s="3" t="s">
        <v>1250</v>
      </c>
      <c r="H40" s="3">
        <v>0</v>
      </c>
      <c r="I40" s="4">
        <v>0</v>
      </c>
      <c r="J40" s="4" t="s">
        <v>1259</v>
      </c>
    </row>
    <row r="41" spans="1:10" x14ac:dyDescent="0.2">
      <c r="A41" s="3" t="s">
        <v>2862</v>
      </c>
      <c r="B41" s="3">
        <v>-2.9983929768682702</v>
      </c>
      <c r="C41" s="3" t="s">
        <v>4</v>
      </c>
      <c r="D41" s="3" t="s">
        <v>1234</v>
      </c>
      <c r="E41" s="3" t="s">
        <v>1240</v>
      </c>
      <c r="F41" s="3" t="s">
        <v>1244</v>
      </c>
      <c r="G41" s="3" t="s">
        <v>1249</v>
      </c>
      <c r="H41" s="3" t="s">
        <v>1253</v>
      </c>
      <c r="I41" s="4" t="s">
        <v>1254</v>
      </c>
      <c r="J41" s="4" t="s">
        <v>1258</v>
      </c>
    </row>
    <row r="42" spans="1:10" x14ac:dyDescent="0.2">
      <c r="A42" s="3" t="s">
        <v>2863</v>
      </c>
      <c r="B42" s="3">
        <v>-2.9660341193434099</v>
      </c>
      <c r="C42" s="3" t="s">
        <v>4</v>
      </c>
      <c r="D42" s="3" t="s">
        <v>1235</v>
      </c>
      <c r="E42" s="3" t="s">
        <v>1209</v>
      </c>
      <c r="F42" s="3" t="s">
        <v>1214</v>
      </c>
      <c r="G42" s="3" t="s">
        <v>38</v>
      </c>
      <c r="H42" s="3">
        <v>0</v>
      </c>
      <c r="I42" s="4">
        <v>0</v>
      </c>
      <c r="J42" s="4" t="s">
        <v>1228</v>
      </c>
    </row>
    <row r="43" spans="1:10" x14ac:dyDescent="0.2">
      <c r="A43" s="3" t="s">
        <v>2864</v>
      </c>
      <c r="B43" s="3">
        <v>-2.9456896146686198</v>
      </c>
      <c r="C43" s="3" t="s">
        <v>4</v>
      </c>
      <c r="D43" s="3" t="s">
        <v>1236</v>
      </c>
      <c r="E43" s="3" t="s">
        <v>1241</v>
      </c>
      <c r="F43" s="3" t="s">
        <v>1245</v>
      </c>
      <c r="G43" s="3" t="s">
        <v>38</v>
      </c>
      <c r="H43" s="3">
        <v>0</v>
      </c>
      <c r="I43" s="4">
        <v>0</v>
      </c>
      <c r="J43" s="4" t="s">
        <v>1260</v>
      </c>
    </row>
    <row r="44" spans="1:10" x14ac:dyDescent="0.2">
      <c r="A44" s="3" t="s">
        <v>2865</v>
      </c>
      <c r="B44" s="3">
        <v>-2.9262269892677399</v>
      </c>
      <c r="C44" s="3" t="s">
        <v>4</v>
      </c>
      <c r="D44" s="3" t="s">
        <v>1237</v>
      </c>
      <c r="E44" s="3">
        <v>0</v>
      </c>
      <c r="F44" s="3">
        <v>0</v>
      </c>
      <c r="G44" s="3" t="s">
        <v>1251</v>
      </c>
      <c r="H44" s="3">
        <v>0</v>
      </c>
      <c r="I44" s="4">
        <v>0</v>
      </c>
      <c r="J44" s="4" t="e">
        <v>#N/A</v>
      </c>
    </row>
    <row r="45" spans="1:10" x14ac:dyDescent="0.2">
      <c r="A45" s="3" t="s">
        <v>2866</v>
      </c>
      <c r="B45" s="3">
        <v>-2.8316713400955602</v>
      </c>
      <c r="C45" s="3" t="s">
        <v>4</v>
      </c>
      <c r="D45" s="3" t="s">
        <v>1231</v>
      </c>
      <c r="E45" s="3" t="s">
        <v>1239</v>
      </c>
      <c r="F45" s="3" t="s">
        <v>1243</v>
      </c>
      <c r="G45" s="3" t="s">
        <v>1248</v>
      </c>
      <c r="H45" s="3" t="s">
        <v>1252</v>
      </c>
      <c r="I45" s="4" t="s">
        <v>952</v>
      </c>
      <c r="J45" s="4" t="s">
        <v>1315</v>
      </c>
    </row>
    <row r="46" spans="1:10" x14ac:dyDescent="0.2">
      <c r="A46" s="3" t="s">
        <v>2867</v>
      </c>
      <c r="B46" s="3">
        <v>6.3913579558175897</v>
      </c>
      <c r="C46" s="3" t="s">
        <v>3</v>
      </c>
      <c r="D46" s="3" t="s">
        <v>1261</v>
      </c>
      <c r="E46" s="3" t="s">
        <v>1276</v>
      </c>
      <c r="F46" s="3" t="s">
        <v>1288</v>
      </c>
      <c r="G46" s="3" t="s">
        <v>38</v>
      </c>
      <c r="H46" s="3">
        <v>0</v>
      </c>
      <c r="I46" s="4">
        <v>0</v>
      </c>
      <c r="J46" s="4" t="s">
        <v>1316</v>
      </c>
    </row>
    <row r="47" spans="1:10" x14ac:dyDescent="0.2">
      <c r="A47" s="3" t="s">
        <v>2868</v>
      </c>
      <c r="B47" s="3">
        <v>8.6094697813708798</v>
      </c>
      <c r="C47" s="3" t="s">
        <v>3</v>
      </c>
      <c r="D47" s="3" t="s">
        <v>1262</v>
      </c>
      <c r="E47" s="3" t="s">
        <v>1277</v>
      </c>
      <c r="F47" s="3" t="s">
        <v>1289</v>
      </c>
      <c r="G47" s="3" t="s">
        <v>1300</v>
      </c>
      <c r="H47" s="3" t="s">
        <v>180</v>
      </c>
      <c r="I47" s="4" t="s">
        <v>187</v>
      </c>
      <c r="J47" s="4" t="e">
        <v>#N/A</v>
      </c>
    </row>
    <row r="48" spans="1:10" x14ac:dyDescent="0.2">
      <c r="A48" s="3" t="s">
        <v>2869</v>
      </c>
      <c r="B48" s="3">
        <v>-2.82505148558417</v>
      </c>
      <c r="C48" s="3" t="s">
        <v>4</v>
      </c>
      <c r="D48" s="3" t="s">
        <v>1263</v>
      </c>
      <c r="E48" s="3" t="s">
        <v>1278</v>
      </c>
      <c r="F48" s="3" t="s">
        <v>1290</v>
      </c>
      <c r="G48" s="3" t="s">
        <v>38</v>
      </c>
      <c r="H48" s="3" t="s">
        <v>1305</v>
      </c>
      <c r="I48" s="4" t="s">
        <v>181</v>
      </c>
      <c r="J48" s="4" t="s">
        <v>1317</v>
      </c>
    </row>
    <row r="49" spans="1:10" x14ac:dyDescent="0.2">
      <c r="A49" s="3" t="s">
        <v>2823</v>
      </c>
      <c r="B49" s="3">
        <v>-2.8076542989803199</v>
      </c>
      <c r="C49" s="3" t="s">
        <v>4</v>
      </c>
      <c r="D49" s="3" t="s">
        <v>1090</v>
      </c>
      <c r="E49" s="3" t="s">
        <v>1094</v>
      </c>
      <c r="F49" s="3" t="s">
        <v>1097</v>
      </c>
      <c r="G49" s="3" t="s">
        <v>1099</v>
      </c>
      <c r="H49" s="3">
        <v>0</v>
      </c>
      <c r="I49" s="4">
        <v>0</v>
      </c>
      <c r="J49" s="4" t="s">
        <v>1103</v>
      </c>
    </row>
    <row r="50" spans="1:10" x14ac:dyDescent="0.2">
      <c r="A50" s="3" t="s">
        <v>2809</v>
      </c>
      <c r="B50" s="3">
        <v>5.60935378265832</v>
      </c>
      <c r="C50" s="3" t="s">
        <v>3</v>
      </c>
      <c r="D50" s="3" t="s">
        <v>247</v>
      </c>
      <c r="E50" s="3" t="s">
        <v>300</v>
      </c>
      <c r="F50" s="3" t="s">
        <v>332</v>
      </c>
      <c r="G50" s="3" t="s">
        <v>343</v>
      </c>
      <c r="H50" s="3">
        <v>0</v>
      </c>
      <c r="I50" s="4">
        <v>0</v>
      </c>
      <c r="J50" s="4" t="e">
        <v>#N/A</v>
      </c>
    </row>
    <row r="51" spans="1:10" x14ac:dyDescent="0.2">
      <c r="A51" s="3" t="s">
        <v>2870</v>
      </c>
      <c r="B51" s="3">
        <v>-2.80747433703185</v>
      </c>
      <c r="C51" s="3" t="s">
        <v>4</v>
      </c>
      <c r="D51" s="3" t="s">
        <v>1263</v>
      </c>
      <c r="E51" s="3" t="s">
        <v>1278</v>
      </c>
      <c r="F51" s="3" t="s">
        <v>1290</v>
      </c>
      <c r="G51" s="3" t="s">
        <v>38</v>
      </c>
      <c r="H51" s="3" t="s">
        <v>1305</v>
      </c>
      <c r="I51" s="4" t="s">
        <v>181</v>
      </c>
      <c r="J51" s="4" t="s">
        <v>1317</v>
      </c>
    </row>
    <row r="52" spans="1:10" x14ac:dyDescent="0.2">
      <c r="A52" s="3" t="s">
        <v>2871</v>
      </c>
      <c r="B52" s="3">
        <v>-2.7997349554583102</v>
      </c>
      <c r="C52" s="3" t="s">
        <v>4</v>
      </c>
      <c r="D52" s="3" t="s">
        <v>1066</v>
      </c>
      <c r="E52" s="3" t="s">
        <v>770</v>
      </c>
      <c r="F52" s="3" t="s">
        <v>777</v>
      </c>
      <c r="G52" s="3" t="s">
        <v>38</v>
      </c>
      <c r="H52" s="3" t="s">
        <v>479</v>
      </c>
      <c r="I52" s="4" t="s">
        <v>399</v>
      </c>
      <c r="J52" s="4" t="s">
        <v>795</v>
      </c>
    </row>
    <row r="53" spans="1:10" x14ac:dyDescent="0.2">
      <c r="A53" s="3" t="s">
        <v>2872</v>
      </c>
      <c r="B53" s="3">
        <v>-2.7937380425065301</v>
      </c>
      <c r="C53" s="3" t="s">
        <v>4</v>
      </c>
      <c r="D53" s="3" t="s">
        <v>1263</v>
      </c>
      <c r="E53" s="3" t="s">
        <v>1278</v>
      </c>
      <c r="F53" s="3" t="s">
        <v>1290</v>
      </c>
      <c r="G53" s="3" t="s">
        <v>38</v>
      </c>
      <c r="H53" s="3" t="s">
        <v>1305</v>
      </c>
      <c r="I53" s="4" t="s">
        <v>181</v>
      </c>
      <c r="J53" s="4" t="s">
        <v>1317</v>
      </c>
    </row>
    <row r="54" spans="1:10" x14ac:dyDescent="0.2">
      <c r="A54" s="3" t="s">
        <v>2873</v>
      </c>
      <c r="B54" s="3">
        <v>-2.7795132342126601</v>
      </c>
      <c r="C54" s="3" t="s">
        <v>4</v>
      </c>
      <c r="D54" s="3" t="s">
        <v>1263</v>
      </c>
      <c r="E54" s="3" t="s">
        <v>1278</v>
      </c>
      <c r="F54" s="3" t="s">
        <v>1290</v>
      </c>
      <c r="G54" s="3" t="s">
        <v>38</v>
      </c>
      <c r="H54" s="3" t="s">
        <v>1305</v>
      </c>
      <c r="I54" s="4" t="s">
        <v>181</v>
      </c>
      <c r="J54" s="4" t="s">
        <v>1317</v>
      </c>
    </row>
    <row r="55" spans="1:10" x14ac:dyDescent="0.2">
      <c r="A55" s="3" t="s">
        <v>2874</v>
      </c>
      <c r="B55" s="3">
        <v>-2.7360947910882398</v>
      </c>
      <c r="C55" s="3" t="s">
        <v>4</v>
      </c>
      <c r="D55" s="3" t="s">
        <v>1264</v>
      </c>
      <c r="E55" s="3" t="s">
        <v>1279</v>
      </c>
      <c r="F55" s="3" t="s">
        <v>1291</v>
      </c>
      <c r="G55" s="3" t="s">
        <v>1301</v>
      </c>
      <c r="H55" s="3" t="s">
        <v>1306</v>
      </c>
      <c r="I55" s="4" t="s">
        <v>1311</v>
      </c>
      <c r="J55" s="4" t="s">
        <v>369</v>
      </c>
    </row>
    <row r="56" spans="1:10" x14ac:dyDescent="0.2">
      <c r="A56" s="3" t="s">
        <v>2875</v>
      </c>
      <c r="B56" s="3">
        <v>-2.7231103511410399</v>
      </c>
      <c r="C56" s="3" t="s">
        <v>4</v>
      </c>
      <c r="D56" s="3" t="s">
        <v>1265</v>
      </c>
      <c r="E56" s="3" t="s">
        <v>1280</v>
      </c>
      <c r="F56" s="3" t="s">
        <v>1292</v>
      </c>
      <c r="G56" s="3" t="s">
        <v>1302</v>
      </c>
      <c r="H56" s="3" t="s">
        <v>1307</v>
      </c>
      <c r="I56" s="4" t="s">
        <v>1312</v>
      </c>
      <c r="J56" s="4" t="s">
        <v>1256</v>
      </c>
    </row>
    <row r="57" spans="1:10" x14ac:dyDescent="0.2">
      <c r="A57" s="3" t="s">
        <v>2818</v>
      </c>
      <c r="B57" s="3">
        <v>5.0408981650366496</v>
      </c>
      <c r="C57" s="3" t="s">
        <v>3</v>
      </c>
      <c r="D57" s="3" t="s">
        <v>974</v>
      </c>
      <c r="E57" s="3" t="s">
        <v>989</v>
      </c>
      <c r="F57" s="3" t="s">
        <v>1004</v>
      </c>
      <c r="G57" s="3" t="s">
        <v>1019</v>
      </c>
      <c r="H57" s="3" t="s">
        <v>1026</v>
      </c>
      <c r="I57" s="4" t="s">
        <v>1033</v>
      </c>
      <c r="J57" s="4" t="s">
        <v>1042</v>
      </c>
    </row>
    <row r="58" spans="1:10" x14ac:dyDescent="0.2">
      <c r="A58" s="3" t="s">
        <v>2826</v>
      </c>
      <c r="B58" s="3">
        <v>-2.70840319896068</v>
      </c>
      <c r="C58" s="3" t="s">
        <v>4</v>
      </c>
      <c r="D58" s="3" t="s">
        <v>1090</v>
      </c>
      <c r="E58" s="3" t="s">
        <v>1094</v>
      </c>
      <c r="F58" s="3" t="s">
        <v>1097</v>
      </c>
      <c r="G58" s="3" t="s">
        <v>1099</v>
      </c>
      <c r="H58" s="3">
        <v>0</v>
      </c>
      <c r="I58" s="4">
        <v>0</v>
      </c>
      <c r="J58" s="4" t="s">
        <v>1103</v>
      </c>
    </row>
    <row r="59" spans="1:10" x14ac:dyDescent="0.2">
      <c r="A59" s="3" t="s">
        <v>2876</v>
      </c>
      <c r="B59" s="3">
        <v>-2.66964179117873</v>
      </c>
      <c r="C59" s="3" t="s">
        <v>4</v>
      </c>
      <c r="D59" s="3" t="s">
        <v>1142</v>
      </c>
      <c r="E59" s="3" t="s">
        <v>1205</v>
      </c>
      <c r="F59" s="3" t="s">
        <v>1166</v>
      </c>
      <c r="G59" s="3" t="s">
        <v>38</v>
      </c>
      <c r="H59" s="3" t="s">
        <v>1176</v>
      </c>
      <c r="I59" s="4" t="s">
        <v>1182</v>
      </c>
      <c r="J59" s="4" t="s">
        <v>1188</v>
      </c>
    </row>
    <row r="60" spans="1:10" x14ac:dyDescent="0.2">
      <c r="A60" s="3" t="s">
        <v>2877</v>
      </c>
      <c r="B60" s="3">
        <v>-2.6479233497446701</v>
      </c>
      <c r="C60" s="3" t="s">
        <v>4</v>
      </c>
      <c r="D60" s="3" t="s">
        <v>1263</v>
      </c>
      <c r="E60" s="3" t="s">
        <v>1278</v>
      </c>
      <c r="F60" s="3" t="s">
        <v>1290</v>
      </c>
      <c r="G60" s="3" t="s">
        <v>38</v>
      </c>
      <c r="H60" s="3" t="s">
        <v>1305</v>
      </c>
      <c r="I60" s="4" t="s">
        <v>181</v>
      </c>
      <c r="J60" s="4" t="s">
        <v>1317</v>
      </c>
    </row>
    <row r="61" spans="1:10" x14ac:dyDescent="0.2">
      <c r="A61" s="3" t="s">
        <v>2878</v>
      </c>
      <c r="B61" s="3">
        <v>-2.6413481645919701</v>
      </c>
      <c r="C61" s="3" t="s">
        <v>4</v>
      </c>
      <c r="D61" s="3" t="s">
        <v>1266</v>
      </c>
      <c r="E61" s="3" t="s">
        <v>1281</v>
      </c>
      <c r="F61" s="3" t="s">
        <v>1293</v>
      </c>
      <c r="G61" s="3" t="s">
        <v>38</v>
      </c>
      <c r="H61" s="3">
        <v>0</v>
      </c>
      <c r="I61" s="4">
        <v>0</v>
      </c>
      <c r="J61" s="4" t="s">
        <v>1318</v>
      </c>
    </row>
    <row r="62" spans="1:10" x14ac:dyDescent="0.2">
      <c r="A62" s="3" t="s">
        <v>2879</v>
      </c>
      <c r="B62" s="3">
        <v>-2.6209667816587201</v>
      </c>
      <c r="C62" s="3" t="s">
        <v>4</v>
      </c>
      <c r="D62" s="3" t="s">
        <v>1267</v>
      </c>
      <c r="E62" s="3" t="s">
        <v>1282</v>
      </c>
      <c r="F62" s="3" t="s">
        <v>1294</v>
      </c>
      <c r="G62" s="3" t="s">
        <v>1303</v>
      </c>
      <c r="H62" s="3" t="s">
        <v>1219</v>
      </c>
      <c r="I62" s="4" t="s">
        <v>1027</v>
      </c>
      <c r="J62" s="4" t="s">
        <v>1319</v>
      </c>
    </row>
    <row r="63" spans="1:10" x14ac:dyDescent="0.2">
      <c r="A63" s="3" t="s">
        <v>2830</v>
      </c>
      <c r="B63" s="3">
        <v>-2.5622371178960299</v>
      </c>
      <c r="C63" s="3" t="s">
        <v>4</v>
      </c>
      <c r="D63" s="3" t="s">
        <v>1045</v>
      </c>
      <c r="E63" s="3" t="s">
        <v>1049</v>
      </c>
      <c r="F63" s="3" t="s">
        <v>1053</v>
      </c>
      <c r="G63" s="3" t="s">
        <v>1056</v>
      </c>
      <c r="H63" s="3" t="s">
        <v>1026</v>
      </c>
      <c r="I63" s="4" t="s">
        <v>1033</v>
      </c>
      <c r="J63" s="4" t="s">
        <v>1063</v>
      </c>
    </row>
    <row r="64" spans="1:10" x14ac:dyDescent="0.2">
      <c r="A64" s="3" t="s">
        <v>2880</v>
      </c>
      <c r="B64" s="3">
        <v>-2.5019900160480901</v>
      </c>
      <c r="C64" s="3" t="s">
        <v>4</v>
      </c>
      <c r="D64" s="3" t="s">
        <v>1268</v>
      </c>
      <c r="E64" s="3">
        <v>0</v>
      </c>
      <c r="F64" s="3">
        <v>0</v>
      </c>
      <c r="G64" s="3" t="s">
        <v>1304</v>
      </c>
      <c r="H64" s="3">
        <v>0</v>
      </c>
      <c r="I64" s="4">
        <v>0</v>
      </c>
      <c r="J64" s="4" t="s">
        <v>381</v>
      </c>
    </row>
    <row r="65" spans="1:10" x14ac:dyDescent="0.2">
      <c r="A65" s="3" t="s">
        <v>2881</v>
      </c>
      <c r="B65" s="3">
        <v>-2.4891280506812898</v>
      </c>
      <c r="C65" s="3" t="s">
        <v>4</v>
      </c>
      <c r="D65" s="3" t="s">
        <v>1269</v>
      </c>
      <c r="E65" s="3" t="s">
        <v>1283</v>
      </c>
      <c r="F65" s="3" t="s">
        <v>1295</v>
      </c>
      <c r="G65" s="3" t="s">
        <v>1250</v>
      </c>
      <c r="H65" s="3" t="s">
        <v>41</v>
      </c>
      <c r="I65" s="4" t="s">
        <v>44</v>
      </c>
      <c r="J65" s="4" t="s">
        <v>1259</v>
      </c>
    </row>
    <row r="66" spans="1:10" x14ac:dyDescent="0.2">
      <c r="A66" s="3" t="s">
        <v>2882</v>
      </c>
      <c r="B66" s="3">
        <v>-2.44141780893752</v>
      </c>
      <c r="C66" s="3" t="s">
        <v>4</v>
      </c>
      <c r="D66" s="3" t="s">
        <v>1270</v>
      </c>
      <c r="E66" s="3" t="s">
        <v>1284</v>
      </c>
      <c r="F66" s="3" t="s">
        <v>1296</v>
      </c>
      <c r="G66" s="3" t="s">
        <v>1251</v>
      </c>
      <c r="H66" s="3" t="s">
        <v>1308</v>
      </c>
      <c r="I66" s="4" t="s">
        <v>121</v>
      </c>
      <c r="J66" s="4" t="s">
        <v>1260</v>
      </c>
    </row>
    <row r="67" spans="1:10" x14ac:dyDescent="0.2">
      <c r="A67" s="3" t="s">
        <v>2883</v>
      </c>
      <c r="B67" s="3">
        <v>-2.4108148380655199</v>
      </c>
      <c r="C67" s="3" t="s">
        <v>4</v>
      </c>
      <c r="D67" s="3" t="s">
        <v>1271</v>
      </c>
      <c r="E67" s="3" t="s">
        <v>1285</v>
      </c>
      <c r="F67" s="3" t="s">
        <v>1297</v>
      </c>
      <c r="G67" s="3" t="s">
        <v>1250</v>
      </c>
      <c r="H67" s="3" t="s">
        <v>1309</v>
      </c>
      <c r="I67" s="4" t="s">
        <v>1313</v>
      </c>
      <c r="J67" s="4" t="s">
        <v>1320</v>
      </c>
    </row>
    <row r="68" spans="1:10" x14ac:dyDescent="0.2">
      <c r="A68" s="3" t="s">
        <v>2884</v>
      </c>
      <c r="B68" s="3">
        <v>-2.36209190126378</v>
      </c>
      <c r="C68" s="3" t="s">
        <v>4</v>
      </c>
      <c r="D68" s="3" t="s">
        <v>1272</v>
      </c>
      <c r="E68" s="3" t="s">
        <v>1286</v>
      </c>
      <c r="F68" s="3" t="s">
        <v>1298</v>
      </c>
      <c r="G68" s="3" t="s">
        <v>38</v>
      </c>
      <c r="H68" s="3">
        <v>0</v>
      </c>
      <c r="I68" s="4">
        <v>0</v>
      </c>
      <c r="J68" s="4" t="s">
        <v>1321</v>
      </c>
    </row>
    <row r="69" spans="1:10" x14ac:dyDescent="0.2">
      <c r="A69" s="3" t="s">
        <v>2885</v>
      </c>
      <c r="B69" s="3">
        <v>-2.2493080486305699</v>
      </c>
      <c r="C69" s="3" t="s">
        <v>4</v>
      </c>
      <c r="D69" s="3" t="s">
        <v>1234</v>
      </c>
      <c r="E69" s="3" t="s">
        <v>1240</v>
      </c>
      <c r="F69" s="3" t="s">
        <v>1244</v>
      </c>
      <c r="G69" s="3" t="s">
        <v>1249</v>
      </c>
      <c r="H69" s="3" t="s">
        <v>1253</v>
      </c>
      <c r="I69" s="4" t="s">
        <v>1254</v>
      </c>
      <c r="J69" s="4" t="s">
        <v>1258</v>
      </c>
    </row>
    <row r="70" spans="1:10" x14ac:dyDescent="0.2">
      <c r="A70" s="3" t="s">
        <v>2886</v>
      </c>
      <c r="B70" s="3">
        <v>-2.1980071139434898</v>
      </c>
      <c r="C70" s="3" t="s">
        <v>4</v>
      </c>
      <c r="D70" s="3" t="s">
        <v>89</v>
      </c>
      <c r="E70" s="3">
        <v>0</v>
      </c>
      <c r="F70" s="3">
        <v>0</v>
      </c>
      <c r="G70" s="3" t="s">
        <v>344</v>
      </c>
      <c r="H70" s="3">
        <v>0</v>
      </c>
      <c r="I70" s="4">
        <v>0</v>
      </c>
      <c r="J70" s="4" t="s">
        <v>132</v>
      </c>
    </row>
    <row r="71" spans="1:10" x14ac:dyDescent="0.2">
      <c r="A71" s="3" t="s">
        <v>2887</v>
      </c>
      <c r="B71" s="3">
        <v>-2.1467821888965402</v>
      </c>
      <c r="C71" s="3" t="s">
        <v>4</v>
      </c>
      <c r="D71" s="3" t="s">
        <v>1231</v>
      </c>
      <c r="E71" s="3" t="s">
        <v>1239</v>
      </c>
      <c r="F71" s="3" t="s">
        <v>1243</v>
      </c>
      <c r="G71" s="3" t="s">
        <v>1248</v>
      </c>
      <c r="H71" s="3" t="s">
        <v>1252</v>
      </c>
      <c r="I71" s="4" t="s">
        <v>952</v>
      </c>
      <c r="J71" s="4" t="s">
        <v>1315</v>
      </c>
    </row>
    <row r="72" spans="1:10" x14ac:dyDescent="0.2">
      <c r="A72" s="3" t="s">
        <v>2888</v>
      </c>
      <c r="B72" s="3">
        <v>-2.11651586926678</v>
      </c>
      <c r="C72" s="3" t="s">
        <v>4</v>
      </c>
      <c r="D72" s="3" t="s">
        <v>1142</v>
      </c>
      <c r="E72" s="3" t="s">
        <v>1205</v>
      </c>
      <c r="F72" s="3" t="s">
        <v>1166</v>
      </c>
      <c r="G72" s="3" t="s">
        <v>1154</v>
      </c>
      <c r="H72" s="3" t="s">
        <v>1176</v>
      </c>
      <c r="I72" s="4" t="s">
        <v>1182</v>
      </c>
      <c r="J72" s="4" t="s">
        <v>1188</v>
      </c>
    </row>
    <row r="73" spans="1:10" x14ac:dyDescent="0.2">
      <c r="A73" s="3" t="s">
        <v>2888</v>
      </c>
      <c r="B73" s="3">
        <v>-2.11651586926678</v>
      </c>
      <c r="C73" s="3" t="s">
        <v>4</v>
      </c>
      <c r="D73" s="3" t="s">
        <v>1142</v>
      </c>
      <c r="E73" s="3" t="s">
        <v>1205</v>
      </c>
      <c r="F73" s="3" t="s">
        <v>1166</v>
      </c>
      <c r="G73" s="3" t="s">
        <v>1154</v>
      </c>
      <c r="H73" s="3" t="s">
        <v>1176</v>
      </c>
      <c r="I73" s="4" t="s">
        <v>1182</v>
      </c>
      <c r="J73" s="4" t="s">
        <v>1188</v>
      </c>
    </row>
    <row r="74" spans="1:10" x14ac:dyDescent="0.2">
      <c r="A74" s="3" t="s">
        <v>2889</v>
      </c>
      <c r="B74" s="3">
        <v>-2.1121667799974801</v>
      </c>
      <c r="C74" s="3" t="s">
        <v>4</v>
      </c>
      <c r="D74" s="3" t="s">
        <v>1273</v>
      </c>
      <c r="E74" s="3" t="s">
        <v>1239</v>
      </c>
      <c r="F74" s="3" t="s">
        <v>1243</v>
      </c>
      <c r="G74" s="3" t="s">
        <v>1302</v>
      </c>
      <c r="H74" s="3" t="s">
        <v>1252</v>
      </c>
      <c r="I74" s="4" t="s">
        <v>952</v>
      </c>
      <c r="J74" s="4" t="s">
        <v>1322</v>
      </c>
    </row>
    <row r="75" spans="1:10" x14ac:dyDescent="0.2">
      <c r="A75" s="3" t="s">
        <v>2890</v>
      </c>
      <c r="B75" s="3">
        <v>-2.0991525473758399</v>
      </c>
      <c r="C75" s="3" t="s">
        <v>4</v>
      </c>
      <c r="D75" s="3" t="s">
        <v>1266</v>
      </c>
      <c r="E75" s="3" t="s">
        <v>1281</v>
      </c>
      <c r="F75" s="3" t="s">
        <v>1293</v>
      </c>
      <c r="G75" s="3" t="s">
        <v>38</v>
      </c>
      <c r="H75" s="3">
        <v>0</v>
      </c>
      <c r="I75" s="4">
        <v>0</v>
      </c>
      <c r="J75" s="4" t="s">
        <v>1318</v>
      </c>
    </row>
    <row r="76" spans="1:10" x14ac:dyDescent="0.2">
      <c r="A76" s="3" t="s">
        <v>2891</v>
      </c>
      <c r="B76" s="3">
        <v>-2.0911052409991999</v>
      </c>
      <c r="C76" s="3" t="s">
        <v>4</v>
      </c>
      <c r="D76" s="3" t="s">
        <v>1274</v>
      </c>
      <c r="E76" s="3" t="s">
        <v>1284</v>
      </c>
      <c r="F76" s="3" t="s">
        <v>1296</v>
      </c>
      <c r="G76" s="3" t="s">
        <v>1251</v>
      </c>
      <c r="H76" s="3" t="s">
        <v>1308</v>
      </c>
      <c r="I76" s="4" t="s">
        <v>121</v>
      </c>
      <c r="J76" s="4" t="s">
        <v>1260</v>
      </c>
    </row>
    <row r="77" spans="1:10" x14ac:dyDescent="0.2">
      <c r="A77" s="3" t="s">
        <v>2892</v>
      </c>
      <c r="B77" s="3">
        <v>-2.0850386781124701</v>
      </c>
      <c r="C77" s="3" t="s">
        <v>4</v>
      </c>
      <c r="D77" s="3" t="s">
        <v>1273</v>
      </c>
      <c r="E77" s="3" t="s">
        <v>1239</v>
      </c>
      <c r="F77" s="3" t="s">
        <v>1243</v>
      </c>
      <c r="G77" s="3" t="s">
        <v>1302</v>
      </c>
      <c r="H77" s="3" t="s">
        <v>1252</v>
      </c>
      <c r="I77" s="4" t="s">
        <v>952</v>
      </c>
      <c r="J77" s="4" t="s">
        <v>1322</v>
      </c>
    </row>
    <row r="78" spans="1:10" x14ac:dyDescent="0.2">
      <c r="A78" s="3" t="s">
        <v>2893</v>
      </c>
      <c r="B78" s="3">
        <v>-2.0581549545099298</v>
      </c>
      <c r="C78" s="3" t="s">
        <v>4</v>
      </c>
      <c r="D78" s="3" t="s">
        <v>1275</v>
      </c>
      <c r="E78" s="3" t="s">
        <v>1287</v>
      </c>
      <c r="F78" s="3" t="s">
        <v>1299</v>
      </c>
      <c r="G78" s="3" t="s">
        <v>1250</v>
      </c>
      <c r="H78" s="3" t="s">
        <v>1310</v>
      </c>
      <c r="I78" s="4" t="s">
        <v>1314</v>
      </c>
      <c r="J78" s="4" t="s">
        <v>1323</v>
      </c>
    </row>
    <row r="79" spans="1:10" x14ac:dyDescent="0.2">
      <c r="A79" s="3" t="s">
        <v>2894</v>
      </c>
      <c r="B79" s="3">
        <v>-2.0574256100575998</v>
      </c>
      <c r="C79" s="3" t="s">
        <v>4</v>
      </c>
      <c r="D79" s="3" t="s">
        <v>1274</v>
      </c>
      <c r="E79" s="3" t="s">
        <v>1284</v>
      </c>
      <c r="F79" s="3" t="s">
        <v>1296</v>
      </c>
      <c r="G79" s="3" t="s">
        <v>1251</v>
      </c>
      <c r="H79" s="3" t="s">
        <v>1308</v>
      </c>
      <c r="I79" s="4" t="s">
        <v>121</v>
      </c>
      <c r="J79" s="4" t="s">
        <v>1260</v>
      </c>
    </row>
    <row r="80" spans="1:10" x14ac:dyDescent="0.2">
      <c r="A80" s="3" t="s">
        <v>2843</v>
      </c>
      <c r="B80" s="3">
        <v>-2.0559953363252301</v>
      </c>
      <c r="C80" s="3" t="s">
        <v>4</v>
      </c>
      <c r="D80" s="3" t="s">
        <v>272</v>
      </c>
      <c r="E80" s="3" t="s">
        <v>306</v>
      </c>
      <c r="F80" s="3" t="s">
        <v>338</v>
      </c>
      <c r="G80" s="3" t="s">
        <v>346</v>
      </c>
      <c r="H80" s="3" t="s">
        <v>355</v>
      </c>
      <c r="I80" s="4" t="s">
        <v>363</v>
      </c>
      <c r="J80" s="4" t="s">
        <v>381</v>
      </c>
    </row>
    <row r="81" spans="1:10" x14ac:dyDescent="0.2">
      <c r="A81" s="3" t="s">
        <v>2895</v>
      </c>
      <c r="B81" s="3">
        <v>-2.0481885051373001</v>
      </c>
      <c r="C81" s="3" t="s">
        <v>4</v>
      </c>
      <c r="D81" s="3" t="s">
        <v>1197</v>
      </c>
      <c r="E81" s="3" t="s">
        <v>1155</v>
      </c>
      <c r="F81" s="3" t="s">
        <v>1167</v>
      </c>
      <c r="G81" s="3" t="s">
        <v>38</v>
      </c>
      <c r="H81" s="3" t="s">
        <v>1177</v>
      </c>
      <c r="I81" s="4" t="s">
        <v>1183</v>
      </c>
      <c r="J81" s="4" t="s">
        <v>1189</v>
      </c>
    </row>
    <row r="82" spans="1:10" x14ac:dyDescent="0.2">
      <c r="A82" s="3" t="s">
        <v>2896</v>
      </c>
      <c r="B82" s="3">
        <v>-2.0099913468151098</v>
      </c>
      <c r="C82" s="3" t="s">
        <v>4</v>
      </c>
      <c r="D82" s="3" t="s">
        <v>1324</v>
      </c>
      <c r="E82" s="3" t="s">
        <v>1325</v>
      </c>
      <c r="F82" s="3" t="s">
        <v>1326</v>
      </c>
      <c r="G82" s="3" t="s">
        <v>1327</v>
      </c>
      <c r="H82" s="3" t="s">
        <v>1179</v>
      </c>
      <c r="I82" s="4" t="s">
        <v>181</v>
      </c>
      <c r="J82" s="4" t="s">
        <v>1328</v>
      </c>
    </row>
    <row r="83" spans="1:10" x14ac:dyDescent="0.2">
      <c r="A83" s="3" t="s">
        <v>2896</v>
      </c>
      <c r="B83" s="3">
        <v>-2.0099913468151098</v>
      </c>
      <c r="C83" s="3" t="s">
        <v>4</v>
      </c>
      <c r="D83" s="3" t="s">
        <v>1324</v>
      </c>
      <c r="E83" s="3" t="s">
        <v>1325</v>
      </c>
      <c r="F83" s="3" t="s">
        <v>1326</v>
      </c>
      <c r="G83" s="3" t="s">
        <v>1327</v>
      </c>
      <c r="H83" s="3" t="s">
        <v>1179</v>
      </c>
      <c r="I83" s="4" t="s">
        <v>181</v>
      </c>
      <c r="J83" s="4" t="s">
        <v>13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FFA70-FC4E-B541-971F-8C2B7886B6D9}">
  <dimension ref="A1:J70"/>
  <sheetViews>
    <sheetView workbookViewId="0"/>
  </sheetViews>
  <sheetFormatPr baseColWidth="10" defaultRowHeight="16" x14ac:dyDescent="0.2"/>
  <cols>
    <col min="1" max="1" width="25.5" style="4" customWidth="1"/>
    <col min="2" max="2" width="15.5" style="4" customWidth="1"/>
    <col min="3" max="3" width="17" style="4" customWidth="1"/>
    <col min="4" max="4" width="28.5" style="4" customWidth="1"/>
    <col min="5" max="5" width="35" style="4" customWidth="1"/>
    <col min="6" max="6" width="18" style="4" customWidth="1"/>
    <col min="7" max="7" width="24.6640625" style="4" customWidth="1"/>
    <col min="8" max="16384" width="10.83203125" style="4"/>
  </cols>
  <sheetData>
    <row r="1" spans="1:10" x14ac:dyDescent="0.2">
      <c r="A1" s="7" t="s">
        <v>3394</v>
      </c>
    </row>
    <row r="2" spans="1:10" x14ac:dyDescent="0.2">
      <c r="A2" s="5" t="s">
        <v>0</v>
      </c>
      <c r="B2" s="5" t="s">
        <v>1</v>
      </c>
      <c r="C2" s="5" t="s">
        <v>2</v>
      </c>
      <c r="D2" s="5" t="s">
        <v>51</v>
      </c>
      <c r="E2" s="5" t="s">
        <v>21</v>
      </c>
      <c r="F2" s="5" t="s">
        <v>29</v>
      </c>
      <c r="G2" s="5" t="s">
        <v>37</v>
      </c>
      <c r="H2" s="2" t="s">
        <v>39</v>
      </c>
      <c r="I2" s="2" t="s">
        <v>42</v>
      </c>
      <c r="J2" s="2" t="s">
        <v>45</v>
      </c>
    </row>
    <row r="3" spans="1:10" x14ac:dyDescent="0.2">
      <c r="A3" s="3" t="s">
        <v>2784</v>
      </c>
      <c r="B3" s="3">
        <v>13.978173569123401</v>
      </c>
      <c r="C3" s="3" t="s">
        <v>3</v>
      </c>
      <c r="D3" s="3" t="s">
        <v>1329</v>
      </c>
      <c r="E3" s="3" t="s">
        <v>1334</v>
      </c>
      <c r="F3" s="3" t="s">
        <v>1339</v>
      </c>
      <c r="G3" s="3" t="s">
        <v>1344</v>
      </c>
      <c r="H3" s="3" t="s">
        <v>1345</v>
      </c>
      <c r="I3" s="4" t="s">
        <v>1349</v>
      </c>
      <c r="J3" s="4" t="s">
        <v>1353</v>
      </c>
    </row>
    <row r="4" spans="1:10" x14ac:dyDescent="0.2">
      <c r="A4" s="3" t="s">
        <v>2784</v>
      </c>
      <c r="B4" s="3">
        <v>13.978173569123401</v>
      </c>
      <c r="C4" s="3" t="s">
        <v>3</v>
      </c>
      <c r="D4" s="3" t="s">
        <v>1329</v>
      </c>
      <c r="E4" s="3" t="s">
        <v>1334</v>
      </c>
      <c r="F4" s="3" t="s">
        <v>1339</v>
      </c>
      <c r="G4" s="3" t="s">
        <v>1344</v>
      </c>
      <c r="H4" s="3" t="s">
        <v>1345</v>
      </c>
      <c r="I4" s="4" t="s">
        <v>1349</v>
      </c>
      <c r="J4" s="4" t="s">
        <v>1353</v>
      </c>
    </row>
    <row r="5" spans="1:10" x14ac:dyDescent="0.2">
      <c r="A5" s="3" t="s">
        <v>2785</v>
      </c>
      <c r="B5" s="3">
        <v>15.1751826360048</v>
      </c>
      <c r="C5" s="3" t="s">
        <v>3</v>
      </c>
      <c r="D5" s="3" t="s">
        <v>1330</v>
      </c>
      <c r="E5" s="3" t="s">
        <v>1335</v>
      </c>
      <c r="F5" s="3" t="s">
        <v>1340</v>
      </c>
      <c r="G5" s="3" t="s">
        <v>38</v>
      </c>
      <c r="H5" s="3" t="s">
        <v>1346</v>
      </c>
      <c r="I5" s="4" t="s">
        <v>1350</v>
      </c>
      <c r="J5" s="4" t="s">
        <v>1354</v>
      </c>
    </row>
    <row r="6" spans="1:10" x14ac:dyDescent="0.2">
      <c r="A6" s="3" t="s">
        <v>2786</v>
      </c>
      <c r="B6" s="3">
        <v>12.3477355291531</v>
      </c>
      <c r="C6" s="3" t="s">
        <v>3</v>
      </c>
      <c r="D6" s="3" t="s">
        <v>1331</v>
      </c>
      <c r="E6" s="3" t="s">
        <v>1336</v>
      </c>
      <c r="F6" s="3" t="s">
        <v>1341</v>
      </c>
      <c r="G6" s="3" t="s">
        <v>38</v>
      </c>
      <c r="H6" s="3" t="s">
        <v>1347</v>
      </c>
      <c r="I6" s="4" t="s">
        <v>1351</v>
      </c>
      <c r="J6" s="4" t="s">
        <v>1355</v>
      </c>
    </row>
    <row r="7" spans="1:10" x14ac:dyDescent="0.2">
      <c r="A7" s="3" t="s">
        <v>2787</v>
      </c>
      <c r="B7" s="3">
        <v>13.4495781214421</v>
      </c>
      <c r="C7" s="3" t="s">
        <v>3</v>
      </c>
      <c r="D7" s="3" t="s">
        <v>1332</v>
      </c>
      <c r="E7" s="3" t="s">
        <v>1337</v>
      </c>
      <c r="F7" s="3" t="s">
        <v>1342</v>
      </c>
      <c r="G7" s="3" t="s">
        <v>38</v>
      </c>
      <c r="H7" s="3">
        <v>0</v>
      </c>
      <c r="I7" s="4">
        <v>0</v>
      </c>
      <c r="J7" s="4" t="s">
        <v>752</v>
      </c>
    </row>
    <row r="8" spans="1:10" x14ac:dyDescent="0.2">
      <c r="A8" s="3" t="s">
        <v>2788</v>
      </c>
      <c r="B8" s="3">
        <v>16.397828129737</v>
      </c>
      <c r="C8" s="3" t="s">
        <v>3</v>
      </c>
      <c r="D8" s="3" t="s">
        <v>830</v>
      </c>
      <c r="E8" s="3" t="s">
        <v>837</v>
      </c>
      <c r="F8" s="3" t="s">
        <v>841</v>
      </c>
      <c r="G8" s="3" t="s">
        <v>847</v>
      </c>
      <c r="H8" s="3" t="s">
        <v>850</v>
      </c>
      <c r="I8" s="4" t="s">
        <v>854</v>
      </c>
      <c r="J8" s="4" t="s">
        <v>859</v>
      </c>
    </row>
    <row r="9" spans="1:10" x14ac:dyDescent="0.2">
      <c r="A9" s="3" t="s">
        <v>2789</v>
      </c>
      <c r="B9" s="3">
        <v>8.3808769819051108</v>
      </c>
      <c r="C9" s="3" t="s">
        <v>3</v>
      </c>
      <c r="D9" s="3" t="s">
        <v>1333</v>
      </c>
      <c r="E9" s="3" t="s">
        <v>1338</v>
      </c>
      <c r="F9" s="3" t="s">
        <v>1343</v>
      </c>
      <c r="G9" s="3" t="s">
        <v>38</v>
      </c>
      <c r="H9" s="3" t="s">
        <v>1348</v>
      </c>
      <c r="I9" s="4" t="s">
        <v>1352</v>
      </c>
      <c r="J9" s="4" t="s">
        <v>1356</v>
      </c>
    </row>
    <row r="10" spans="1:10" x14ac:dyDescent="0.2">
      <c r="A10" s="3" t="s">
        <v>2790</v>
      </c>
      <c r="B10" s="3">
        <v>8.3404100602397797</v>
      </c>
      <c r="C10" s="3" t="s">
        <v>3</v>
      </c>
      <c r="D10" s="3" t="s">
        <v>1333</v>
      </c>
      <c r="E10" s="3" t="s">
        <v>1338</v>
      </c>
      <c r="F10" s="3" t="s">
        <v>1343</v>
      </c>
      <c r="G10" s="3" t="s">
        <v>38</v>
      </c>
      <c r="H10" s="3" t="s">
        <v>1348</v>
      </c>
      <c r="I10" s="4" t="s">
        <v>1352</v>
      </c>
      <c r="J10" s="4" t="s">
        <v>1356</v>
      </c>
    </row>
    <row r="11" spans="1:10" x14ac:dyDescent="0.2">
      <c r="A11" s="3" t="s">
        <v>2791</v>
      </c>
      <c r="B11" s="3">
        <v>15.6844734418884</v>
      </c>
      <c r="C11" s="3" t="s">
        <v>3</v>
      </c>
      <c r="D11" s="3" t="s">
        <v>1357</v>
      </c>
      <c r="E11" s="3" t="s">
        <v>1374</v>
      </c>
      <c r="F11" s="3" t="s">
        <v>1385</v>
      </c>
      <c r="G11" s="3" t="s">
        <v>38</v>
      </c>
      <c r="H11" s="3" t="s">
        <v>1408</v>
      </c>
      <c r="I11" s="4" t="s">
        <v>1415</v>
      </c>
      <c r="J11" s="4" t="s">
        <v>1422</v>
      </c>
    </row>
    <row r="12" spans="1:10" x14ac:dyDescent="0.2">
      <c r="A12" s="3" t="s">
        <v>2792</v>
      </c>
      <c r="B12" s="3">
        <v>3.3492151267633501</v>
      </c>
      <c r="C12" s="3" t="s">
        <v>3</v>
      </c>
      <c r="D12" s="3" t="s">
        <v>1358</v>
      </c>
      <c r="E12" s="3" t="s">
        <v>1375</v>
      </c>
      <c r="F12" s="3" t="s">
        <v>1386</v>
      </c>
      <c r="G12" s="3" t="s">
        <v>1396</v>
      </c>
      <c r="H12" s="3" t="s">
        <v>1409</v>
      </c>
      <c r="I12" s="4" t="s">
        <v>1416</v>
      </c>
      <c r="J12" s="4" t="s">
        <v>1423</v>
      </c>
    </row>
    <row r="13" spans="1:10" x14ac:dyDescent="0.2">
      <c r="A13" s="3" t="s">
        <v>2793</v>
      </c>
      <c r="B13" s="3">
        <v>-5.8094223779818703</v>
      </c>
      <c r="C13" s="3" t="s">
        <v>4</v>
      </c>
      <c r="D13" s="3" t="s">
        <v>1359</v>
      </c>
      <c r="E13" s="3" t="s">
        <v>1376</v>
      </c>
      <c r="F13" s="3" t="s">
        <v>1387</v>
      </c>
      <c r="G13" s="3" t="s">
        <v>1397</v>
      </c>
      <c r="H13" s="3" t="s">
        <v>1410</v>
      </c>
      <c r="I13" s="4" t="s">
        <v>1417</v>
      </c>
      <c r="J13" s="4" t="s">
        <v>1417</v>
      </c>
    </row>
    <row r="14" spans="1:10" x14ac:dyDescent="0.2">
      <c r="A14" s="3" t="s">
        <v>2794</v>
      </c>
      <c r="B14" s="3">
        <v>-4.6237216228699101</v>
      </c>
      <c r="C14" s="3" t="s">
        <v>4</v>
      </c>
      <c r="D14" s="3" t="s">
        <v>1360</v>
      </c>
      <c r="E14" s="3" t="s">
        <v>1377</v>
      </c>
      <c r="F14" s="3" t="s">
        <v>1388</v>
      </c>
      <c r="G14" s="3" t="s">
        <v>1396</v>
      </c>
      <c r="H14" s="3" t="s">
        <v>1409</v>
      </c>
      <c r="I14" s="4" t="s">
        <v>1416</v>
      </c>
      <c r="J14" s="4" t="s">
        <v>1424</v>
      </c>
    </row>
    <row r="15" spans="1:10" x14ac:dyDescent="0.2">
      <c r="A15" s="3" t="s">
        <v>2795</v>
      </c>
      <c r="B15" s="3">
        <v>-3.8943350279447202</v>
      </c>
      <c r="C15" s="3" t="s">
        <v>4</v>
      </c>
      <c r="D15" s="3" t="s">
        <v>1361</v>
      </c>
      <c r="E15" s="3">
        <v>0</v>
      </c>
      <c r="F15" s="3">
        <v>0</v>
      </c>
      <c r="G15" s="3" t="s">
        <v>1398</v>
      </c>
      <c r="H15" s="3">
        <v>0</v>
      </c>
      <c r="I15" s="4">
        <v>0</v>
      </c>
      <c r="J15" s="4" t="s">
        <v>1425</v>
      </c>
    </row>
    <row r="16" spans="1:10" x14ac:dyDescent="0.2">
      <c r="A16" s="3" t="s">
        <v>2796</v>
      </c>
      <c r="B16" s="3">
        <v>-3.8599789653600398</v>
      </c>
      <c r="C16" s="3" t="s">
        <v>4</v>
      </c>
      <c r="D16" s="3" t="s">
        <v>1362</v>
      </c>
      <c r="E16" s="3">
        <v>0</v>
      </c>
      <c r="F16" s="3">
        <v>0</v>
      </c>
      <c r="G16" s="3" t="s">
        <v>1396</v>
      </c>
      <c r="H16" s="3">
        <v>0</v>
      </c>
      <c r="I16" s="4">
        <v>0</v>
      </c>
      <c r="J16" s="4" t="s">
        <v>1424</v>
      </c>
    </row>
    <row r="17" spans="1:10" x14ac:dyDescent="0.2">
      <c r="A17" s="3" t="s">
        <v>2797</v>
      </c>
      <c r="B17" s="3">
        <v>-3.84862532977525</v>
      </c>
      <c r="C17" s="3" t="s">
        <v>4</v>
      </c>
      <c r="D17" s="3" t="s">
        <v>1363</v>
      </c>
      <c r="E17" s="3" t="s">
        <v>1334</v>
      </c>
      <c r="F17" s="3" t="s">
        <v>1339</v>
      </c>
      <c r="G17" s="3" t="s">
        <v>1399</v>
      </c>
      <c r="H17" s="3" t="s">
        <v>1345</v>
      </c>
      <c r="I17" s="4" t="s">
        <v>1349</v>
      </c>
      <c r="J17" s="4" t="s">
        <v>1353</v>
      </c>
    </row>
    <row r="18" spans="1:10" x14ac:dyDescent="0.2">
      <c r="A18" s="3" t="s">
        <v>2797</v>
      </c>
      <c r="B18" s="3">
        <v>-3.84862532977525</v>
      </c>
      <c r="C18" s="3" t="s">
        <v>4</v>
      </c>
      <c r="D18" s="3" t="s">
        <v>1363</v>
      </c>
      <c r="E18" s="3" t="s">
        <v>1334</v>
      </c>
      <c r="F18" s="3" t="s">
        <v>1339</v>
      </c>
      <c r="G18" s="3" t="s">
        <v>1399</v>
      </c>
      <c r="H18" s="3" t="s">
        <v>1345</v>
      </c>
      <c r="I18" s="4" t="s">
        <v>1349</v>
      </c>
      <c r="J18" s="4" t="s">
        <v>1353</v>
      </c>
    </row>
    <row r="19" spans="1:10" x14ac:dyDescent="0.2">
      <c r="A19" s="3" t="s">
        <v>2798</v>
      </c>
      <c r="B19" s="3">
        <v>-3.6560007912194101</v>
      </c>
      <c r="C19" s="3" t="s">
        <v>4</v>
      </c>
      <c r="D19" s="3" t="s">
        <v>1364</v>
      </c>
      <c r="E19" s="3">
        <v>0</v>
      </c>
      <c r="F19" s="3">
        <v>0</v>
      </c>
      <c r="G19" s="3" t="s">
        <v>1400</v>
      </c>
      <c r="H19" s="3">
        <v>0</v>
      </c>
      <c r="I19" s="4">
        <v>0</v>
      </c>
      <c r="J19" s="4" t="s">
        <v>1426</v>
      </c>
    </row>
    <row r="20" spans="1:10" x14ac:dyDescent="0.2">
      <c r="A20" s="3" t="s">
        <v>2799</v>
      </c>
      <c r="B20" s="3">
        <v>-3.41841507107095</v>
      </c>
      <c r="C20" s="3" t="s">
        <v>4</v>
      </c>
      <c r="D20" s="3" t="s">
        <v>1365</v>
      </c>
      <c r="E20" s="3" t="s">
        <v>1378</v>
      </c>
      <c r="F20" s="3" t="s">
        <v>1389</v>
      </c>
      <c r="G20" s="3" t="s">
        <v>1401</v>
      </c>
      <c r="H20" s="3" t="s">
        <v>1411</v>
      </c>
      <c r="I20" s="4" t="s">
        <v>1418</v>
      </c>
      <c r="J20" s="4" t="s">
        <v>1427</v>
      </c>
    </row>
    <row r="21" spans="1:10" x14ac:dyDescent="0.2">
      <c r="A21" s="3" t="s">
        <v>2800</v>
      </c>
      <c r="B21" s="3">
        <v>3.3822681463313802</v>
      </c>
      <c r="C21" s="3" t="s">
        <v>3</v>
      </c>
      <c r="D21" s="3" t="s">
        <v>911</v>
      </c>
      <c r="E21" s="3" t="s">
        <v>921</v>
      </c>
      <c r="F21" s="3" t="s">
        <v>929</v>
      </c>
      <c r="G21" s="3" t="s">
        <v>936</v>
      </c>
      <c r="H21" s="3">
        <v>0</v>
      </c>
      <c r="I21" s="4">
        <v>0</v>
      </c>
      <c r="J21" s="4" t="s">
        <v>906</v>
      </c>
    </row>
    <row r="22" spans="1:10" x14ac:dyDescent="0.2">
      <c r="A22" s="3" t="s">
        <v>2801</v>
      </c>
      <c r="B22" s="3">
        <v>3.4482818721353601</v>
      </c>
      <c r="C22" s="3" t="s">
        <v>3</v>
      </c>
      <c r="D22" s="3" t="s">
        <v>911</v>
      </c>
      <c r="E22" s="3" t="s">
        <v>921</v>
      </c>
      <c r="F22" s="3" t="s">
        <v>929</v>
      </c>
      <c r="G22" s="3" t="s">
        <v>936</v>
      </c>
      <c r="H22" s="3">
        <v>0</v>
      </c>
      <c r="I22" s="4">
        <v>0</v>
      </c>
      <c r="J22" s="4" t="s">
        <v>906</v>
      </c>
    </row>
    <row r="23" spans="1:10" x14ac:dyDescent="0.2">
      <c r="A23" s="3" t="s">
        <v>2802</v>
      </c>
      <c r="B23" s="3">
        <v>-3.35279426432544</v>
      </c>
      <c r="C23" s="3" t="s">
        <v>4</v>
      </c>
      <c r="D23" s="3" t="s">
        <v>1366</v>
      </c>
      <c r="E23" s="3">
        <v>0</v>
      </c>
      <c r="F23" s="3">
        <v>0</v>
      </c>
      <c r="G23" s="3" t="s">
        <v>1402</v>
      </c>
      <c r="H23" s="3">
        <v>0</v>
      </c>
      <c r="I23" s="4">
        <v>0</v>
      </c>
      <c r="J23" s="4" t="s">
        <v>1428</v>
      </c>
    </row>
    <row r="24" spans="1:10" x14ac:dyDescent="0.2">
      <c r="A24" s="3" t="s">
        <v>2803</v>
      </c>
      <c r="B24" s="3">
        <v>-3.33781577398458</v>
      </c>
      <c r="C24" s="3" t="s">
        <v>4</v>
      </c>
      <c r="D24" s="3" t="s">
        <v>830</v>
      </c>
      <c r="E24" s="3" t="s">
        <v>837</v>
      </c>
      <c r="F24" s="3" t="s">
        <v>841</v>
      </c>
      <c r="G24" s="3" t="s">
        <v>847</v>
      </c>
      <c r="H24" s="3" t="s">
        <v>850</v>
      </c>
      <c r="I24" s="4" t="s">
        <v>854</v>
      </c>
      <c r="J24" s="4" t="s">
        <v>859</v>
      </c>
    </row>
    <row r="25" spans="1:10" x14ac:dyDescent="0.2">
      <c r="A25" s="3" t="s">
        <v>2804</v>
      </c>
      <c r="B25" s="3">
        <v>-3.32143438473957</v>
      </c>
      <c r="C25" s="3" t="s">
        <v>4</v>
      </c>
      <c r="D25" s="3" t="s">
        <v>1367</v>
      </c>
      <c r="E25" s="3" t="s">
        <v>1379</v>
      </c>
      <c r="F25" s="3" t="s">
        <v>1390</v>
      </c>
      <c r="G25" s="3" t="s">
        <v>38</v>
      </c>
      <c r="H25" s="3" t="s">
        <v>1412</v>
      </c>
      <c r="I25" s="4" t="s">
        <v>1419</v>
      </c>
      <c r="J25" s="4" t="s">
        <v>744</v>
      </c>
    </row>
    <row r="26" spans="1:10" x14ac:dyDescent="0.2">
      <c r="A26" s="3" t="s">
        <v>2805</v>
      </c>
      <c r="B26" s="3">
        <v>-3.2843288993040098</v>
      </c>
      <c r="C26" s="3" t="s">
        <v>4</v>
      </c>
      <c r="D26" s="3" t="s">
        <v>1365</v>
      </c>
      <c r="E26" s="3" t="s">
        <v>1378</v>
      </c>
      <c r="F26" s="3" t="s">
        <v>1389</v>
      </c>
      <c r="G26" s="3" t="s">
        <v>1401</v>
      </c>
      <c r="H26" s="3" t="s">
        <v>1411</v>
      </c>
      <c r="I26" s="4" t="s">
        <v>1418</v>
      </c>
      <c r="J26" s="4" t="s">
        <v>1427</v>
      </c>
    </row>
    <row r="27" spans="1:10" x14ac:dyDescent="0.2">
      <c r="A27" s="3" t="s">
        <v>2806</v>
      </c>
      <c r="B27" s="3">
        <v>-3.26951411100455</v>
      </c>
      <c r="C27" s="3" t="s">
        <v>4</v>
      </c>
      <c r="D27" s="3" t="s">
        <v>1365</v>
      </c>
      <c r="E27" s="3" t="s">
        <v>1378</v>
      </c>
      <c r="F27" s="3" t="s">
        <v>1389</v>
      </c>
      <c r="G27" s="3" t="s">
        <v>1401</v>
      </c>
      <c r="H27" s="3" t="s">
        <v>1411</v>
      </c>
      <c r="I27" s="4" t="s">
        <v>1418</v>
      </c>
      <c r="J27" s="4" t="s">
        <v>1427</v>
      </c>
    </row>
    <row r="28" spans="1:10" x14ac:dyDescent="0.2">
      <c r="A28" s="3" t="s">
        <v>2807</v>
      </c>
      <c r="B28" s="3">
        <v>5.5695352441299901</v>
      </c>
      <c r="C28" s="3" t="s">
        <v>3</v>
      </c>
      <c r="D28" s="3" t="s">
        <v>1368</v>
      </c>
      <c r="E28" s="3" t="s">
        <v>1380</v>
      </c>
      <c r="F28" s="3" t="s">
        <v>1391</v>
      </c>
      <c r="G28" s="3" t="s">
        <v>1403</v>
      </c>
      <c r="H28" s="3">
        <v>0</v>
      </c>
      <c r="I28" s="4">
        <v>0</v>
      </c>
      <c r="J28" s="4" t="s">
        <v>1429</v>
      </c>
    </row>
    <row r="29" spans="1:10" x14ac:dyDescent="0.2">
      <c r="A29" s="3" t="s">
        <v>2808</v>
      </c>
      <c r="B29" s="3">
        <v>2.1927609368121299</v>
      </c>
      <c r="C29" s="3" t="s">
        <v>3</v>
      </c>
      <c r="D29" s="3" t="s">
        <v>1369</v>
      </c>
      <c r="E29" s="3" t="s">
        <v>1381</v>
      </c>
      <c r="F29" s="3" t="s">
        <v>1392</v>
      </c>
      <c r="G29" s="3" t="s">
        <v>38</v>
      </c>
      <c r="H29" s="3">
        <v>0</v>
      </c>
      <c r="I29" s="4">
        <v>0</v>
      </c>
      <c r="J29" s="4" t="s">
        <v>1430</v>
      </c>
    </row>
    <row r="30" spans="1:10" x14ac:dyDescent="0.2">
      <c r="A30" s="3" t="s">
        <v>2809</v>
      </c>
      <c r="B30" s="3">
        <v>5.60935378265832</v>
      </c>
      <c r="C30" s="3" t="s">
        <v>3</v>
      </c>
      <c r="D30" s="3" t="s">
        <v>247</v>
      </c>
      <c r="E30" s="3" t="s">
        <v>300</v>
      </c>
      <c r="F30" s="3" t="s">
        <v>332</v>
      </c>
      <c r="G30" s="3" t="s">
        <v>343</v>
      </c>
      <c r="H30" s="3">
        <v>0</v>
      </c>
      <c r="I30" s="4">
        <v>0</v>
      </c>
      <c r="J30" s="4" t="e">
        <v>#N/A</v>
      </c>
    </row>
    <row r="31" spans="1:10" x14ac:dyDescent="0.2">
      <c r="A31" s="3" t="s">
        <v>2810</v>
      </c>
      <c r="B31" s="3">
        <v>-3.2136133796055</v>
      </c>
      <c r="C31" s="3" t="s">
        <v>4</v>
      </c>
      <c r="D31" s="3" t="s">
        <v>1370</v>
      </c>
      <c r="E31" s="3" t="s">
        <v>1382</v>
      </c>
      <c r="F31" s="3" t="s">
        <v>1393</v>
      </c>
      <c r="G31" s="3" t="s">
        <v>1404</v>
      </c>
      <c r="H31" s="3" t="s">
        <v>1345</v>
      </c>
      <c r="I31" s="4" t="s">
        <v>1349</v>
      </c>
      <c r="J31" s="4" t="s">
        <v>1431</v>
      </c>
    </row>
    <row r="32" spans="1:10" x14ac:dyDescent="0.2">
      <c r="A32" s="3" t="s">
        <v>2811</v>
      </c>
      <c r="B32" s="3">
        <v>-3.2108662573320599</v>
      </c>
      <c r="C32" s="3" t="s">
        <v>4</v>
      </c>
      <c r="D32" s="3" t="s">
        <v>1371</v>
      </c>
      <c r="E32" s="3" t="s">
        <v>1383</v>
      </c>
      <c r="F32" s="3" t="s">
        <v>1394</v>
      </c>
      <c r="G32" s="3" t="s">
        <v>1405</v>
      </c>
      <c r="H32" s="3" t="s">
        <v>1413</v>
      </c>
      <c r="I32" s="4" t="s">
        <v>1420</v>
      </c>
      <c r="J32" s="4" t="s">
        <v>1432</v>
      </c>
    </row>
    <row r="33" spans="1:10" x14ac:dyDescent="0.2">
      <c r="A33" s="3" t="s">
        <v>2812</v>
      </c>
      <c r="B33" s="3">
        <v>8.0951872658899102</v>
      </c>
      <c r="C33" s="3" t="s">
        <v>3</v>
      </c>
      <c r="D33" s="3" t="s">
        <v>965</v>
      </c>
      <c r="E33" s="3" t="s">
        <v>981</v>
      </c>
      <c r="F33" s="3" t="s">
        <v>996</v>
      </c>
      <c r="G33" s="3" t="s">
        <v>1009</v>
      </c>
      <c r="H33" s="3" t="s">
        <v>850</v>
      </c>
      <c r="I33" s="4" t="s">
        <v>854</v>
      </c>
      <c r="J33" s="4" t="s">
        <v>859</v>
      </c>
    </row>
    <row r="34" spans="1:10" x14ac:dyDescent="0.2">
      <c r="A34" s="3" t="s">
        <v>2811</v>
      </c>
      <c r="B34" s="3">
        <v>-3.2108662573320599</v>
      </c>
      <c r="C34" s="3" t="s">
        <v>4</v>
      </c>
      <c r="D34" s="3" t="s">
        <v>1371</v>
      </c>
      <c r="E34" s="3" t="s">
        <v>1383</v>
      </c>
      <c r="F34" s="3" t="s">
        <v>1394</v>
      </c>
      <c r="G34" s="3" t="s">
        <v>1405</v>
      </c>
      <c r="H34" s="3" t="s">
        <v>1413</v>
      </c>
      <c r="I34" s="4" t="s">
        <v>1420</v>
      </c>
      <c r="J34" s="4" t="s">
        <v>1432</v>
      </c>
    </row>
    <row r="35" spans="1:10" x14ac:dyDescent="0.2">
      <c r="A35" s="3" t="s">
        <v>2813</v>
      </c>
      <c r="B35" s="3">
        <v>-3.19392689346446</v>
      </c>
      <c r="C35" s="3" t="s">
        <v>4</v>
      </c>
      <c r="D35" s="3" t="s">
        <v>1370</v>
      </c>
      <c r="E35" s="3" t="s">
        <v>1382</v>
      </c>
      <c r="F35" s="3" t="s">
        <v>1393</v>
      </c>
      <c r="G35" s="3" t="s">
        <v>1404</v>
      </c>
      <c r="H35" s="3" t="s">
        <v>1345</v>
      </c>
      <c r="I35" s="4" t="s">
        <v>1349</v>
      </c>
      <c r="J35" s="4" t="s">
        <v>1431</v>
      </c>
    </row>
    <row r="36" spans="1:10" x14ac:dyDescent="0.2">
      <c r="A36" s="3" t="s">
        <v>2814</v>
      </c>
      <c r="B36" s="3">
        <v>-3.1908933478850598</v>
      </c>
      <c r="C36" s="3" t="s">
        <v>4</v>
      </c>
      <c r="D36" s="3" t="s">
        <v>1372</v>
      </c>
      <c r="E36" s="3" t="s">
        <v>1384</v>
      </c>
      <c r="F36" s="3" t="s">
        <v>1395</v>
      </c>
      <c r="G36" s="3" t="s">
        <v>1406</v>
      </c>
      <c r="H36" s="3" t="s">
        <v>1414</v>
      </c>
      <c r="I36" s="4" t="s">
        <v>1421</v>
      </c>
      <c r="J36" s="4" t="s">
        <v>1433</v>
      </c>
    </row>
    <row r="37" spans="1:10" x14ac:dyDescent="0.2">
      <c r="A37" s="3" t="s">
        <v>2815</v>
      </c>
      <c r="B37" s="3">
        <v>-3.0798231650530798</v>
      </c>
      <c r="C37" s="3" t="s">
        <v>4</v>
      </c>
      <c r="D37" s="3" t="s">
        <v>1373</v>
      </c>
      <c r="E37" s="3" t="s">
        <v>1374</v>
      </c>
      <c r="F37" s="3" t="s">
        <v>1385</v>
      </c>
      <c r="G37" s="3" t="s">
        <v>1407</v>
      </c>
      <c r="H37" s="3" t="s">
        <v>1408</v>
      </c>
      <c r="I37" s="4" t="s">
        <v>1415</v>
      </c>
      <c r="J37" s="4" t="s">
        <v>1422</v>
      </c>
    </row>
    <row r="38" spans="1:10" x14ac:dyDescent="0.2">
      <c r="A38" s="3" t="s">
        <v>2815</v>
      </c>
      <c r="B38" s="3">
        <v>-3.0798231650530798</v>
      </c>
      <c r="C38" s="3" t="s">
        <v>4</v>
      </c>
      <c r="D38" s="3" t="s">
        <v>1373</v>
      </c>
      <c r="E38" s="3" t="s">
        <v>1374</v>
      </c>
      <c r="F38" s="3" t="s">
        <v>1385</v>
      </c>
      <c r="G38" s="3" t="s">
        <v>1407</v>
      </c>
      <c r="H38" s="3" t="s">
        <v>1408</v>
      </c>
      <c r="I38" s="4" t="s">
        <v>1415</v>
      </c>
      <c r="J38" s="4" t="s">
        <v>1422</v>
      </c>
    </row>
    <row r="39" spans="1:10" x14ac:dyDescent="0.2">
      <c r="A39" s="3" t="s">
        <v>2816</v>
      </c>
      <c r="B39" s="3">
        <v>-3.0015115610482801</v>
      </c>
      <c r="C39" s="3" t="s">
        <v>4</v>
      </c>
      <c r="D39" s="3" t="s">
        <v>1434</v>
      </c>
      <c r="E39" s="3" t="s">
        <v>1449</v>
      </c>
      <c r="F39" s="3" t="s">
        <v>1463</v>
      </c>
      <c r="G39" s="3" t="s">
        <v>1477</v>
      </c>
      <c r="H39" s="3" t="s">
        <v>1487</v>
      </c>
      <c r="I39" s="4" t="s">
        <v>1497</v>
      </c>
      <c r="J39" s="4" t="e">
        <v>#N/A</v>
      </c>
    </row>
    <row r="40" spans="1:10" x14ac:dyDescent="0.2">
      <c r="A40" s="3" t="s">
        <v>2817</v>
      </c>
      <c r="B40" s="3">
        <v>-2.9847680610904801</v>
      </c>
      <c r="C40" s="3" t="s">
        <v>4</v>
      </c>
      <c r="D40" s="3" t="s">
        <v>830</v>
      </c>
      <c r="E40" s="3" t="s">
        <v>837</v>
      </c>
      <c r="F40" s="3" t="s">
        <v>841</v>
      </c>
      <c r="G40" s="3" t="s">
        <v>847</v>
      </c>
      <c r="H40" s="3" t="s">
        <v>850</v>
      </c>
      <c r="I40" s="4" t="s">
        <v>854</v>
      </c>
      <c r="J40" s="4" t="s">
        <v>859</v>
      </c>
    </row>
    <row r="41" spans="1:10" x14ac:dyDescent="0.2">
      <c r="A41" s="3" t="s">
        <v>2818</v>
      </c>
      <c r="B41" s="3">
        <v>5.0408981650366496</v>
      </c>
      <c r="C41" s="3" t="s">
        <v>3</v>
      </c>
      <c r="D41" s="3" t="s">
        <v>974</v>
      </c>
      <c r="E41" s="3" t="s">
        <v>989</v>
      </c>
      <c r="F41" s="3" t="s">
        <v>1004</v>
      </c>
      <c r="G41" s="3" t="s">
        <v>1019</v>
      </c>
      <c r="H41" s="3" t="s">
        <v>1026</v>
      </c>
      <c r="I41" s="4" t="s">
        <v>1033</v>
      </c>
      <c r="J41" s="4" t="s">
        <v>1042</v>
      </c>
    </row>
    <row r="42" spans="1:10" x14ac:dyDescent="0.2">
      <c r="A42" s="3" t="s">
        <v>2819</v>
      </c>
      <c r="B42" s="3">
        <v>-2.9138412657980299</v>
      </c>
      <c r="C42" s="3" t="s">
        <v>4</v>
      </c>
      <c r="D42" s="3" t="s">
        <v>1367</v>
      </c>
      <c r="E42" s="3" t="s">
        <v>1379</v>
      </c>
      <c r="F42" s="3" t="s">
        <v>1390</v>
      </c>
      <c r="G42" s="3" t="s">
        <v>1478</v>
      </c>
      <c r="H42" s="3" t="s">
        <v>1412</v>
      </c>
      <c r="I42" s="4" t="s">
        <v>1419</v>
      </c>
      <c r="J42" s="4" t="s">
        <v>744</v>
      </c>
    </row>
    <row r="43" spans="1:10" x14ac:dyDescent="0.2">
      <c r="A43" s="3" t="s">
        <v>2819</v>
      </c>
      <c r="B43" s="3">
        <v>-2.9138412657980299</v>
      </c>
      <c r="C43" s="3" t="s">
        <v>4</v>
      </c>
      <c r="D43" s="3" t="s">
        <v>1367</v>
      </c>
      <c r="E43" s="3" t="s">
        <v>1379</v>
      </c>
      <c r="F43" s="3" t="s">
        <v>1390</v>
      </c>
      <c r="G43" s="3" t="s">
        <v>1478</v>
      </c>
      <c r="H43" s="3" t="s">
        <v>1412</v>
      </c>
      <c r="I43" s="4" t="s">
        <v>1419</v>
      </c>
      <c r="J43" s="4" t="s">
        <v>744</v>
      </c>
    </row>
    <row r="44" spans="1:10" x14ac:dyDescent="0.2">
      <c r="A44" s="3" t="s">
        <v>2820</v>
      </c>
      <c r="B44" s="3">
        <v>-2.8770811814325299</v>
      </c>
      <c r="C44" s="3" t="s">
        <v>4</v>
      </c>
      <c r="D44" s="3" t="s">
        <v>1435</v>
      </c>
      <c r="E44" s="3" t="s">
        <v>1450</v>
      </c>
      <c r="F44" s="3" t="s">
        <v>1464</v>
      </c>
      <c r="G44" s="3" t="s">
        <v>1479</v>
      </c>
      <c r="H44" s="3" t="s">
        <v>1488</v>
      </c>
      <c r="I44" s="4" t="s">
        <v>1498</v>
      </c>
      <c r="J44" s="4" t="s">
        <v>1507</v>
      </c>
    </row>
    <row r="45" spans="1:10" x14ac:dyDescent="0.2">
      <c r="A45" s="3" t="s">
        <v>2821</v>
      </c>
      <c r="B45" s="3">
        <v>-2.8365994616200201</v>
      </c>
      <c r="C45" s="3" t="s">
        <v>4</v>
      </c>
      <c r="D45" s="3" t="s">
        <v>1436</v>
      </c>
      <c r="E45" s="3" t="s">
        <v>1451</v>
      </c>
      <c r="F45" s="3" t="s">
        <v>1465</v>
      </c>
      <c r="G45" s="3" t="s">
        <v>1480</v>
      </c>
      <c r="H45" s="3" t="s">
        <v>1489</v>
      </c>
      <c r="I45" s="4" t="s">
        <v>1499</v>
      </c>
      <c r="J45" s="4" t="s">
        <v>1508</v>
      </c>
    </row>
    <row r="46" spans="1:10" x14ac:dyDescent="0.2">
      <c r="A46" s="3" t="s">
        <v>2822</v>
      </c>
      <c r="B46" s="3">
        <v>-2.8176917697599202</v>
      </c>
      <c r="C46" s="3" t="s">
        <v>4</v>
      </c>
      <c r="D46" s="3" t="s">
        <v>1437</v>
      </c>
      <c r="E46" s="3">
        <v>0</v>
      </c>
      <c r="F46" s="3">
        <v>0</v>
      </c>
      <c r="G46" s="3" t="s">
        <v>1396</v>
      </c>
      <c r="H46" s="3">
        <v>0</v>
      </c>
      <c r="I46" s="4">
        <v>0</v>
      </c>
      <c r="J46" s="4" t="s">
        <v>1424</v>
      </c>
    </row>
    <row r="47" spans="1:10" x14ac:dyDescent="0.2">
      <c r="A47" s="3" t="s">
        <v>2823</v>
      </c>
      <c r="B47" s="3">
        <v>-2.8076542989803199</v>
      </c>
      <c r="C47" s="3" t="s">
        <v>4</v>
      </c>
      <c r="D47" s="3" t="s">
        <v>1090</v>
      </c>
      <c r="E47" s="3" t="s">
        <v>1094</v>
      </c>
      <c r="F47" s="3" t="s">
        <v>1097</v>
      </c>
      <c r="G47" s="3" t="s">
        <v>1099</v>
      </c>
      <c r="H47" s="3">
        <v>0</v>
      </c>
      <c r="I47" s="4">
        <v>0</v>
      </c>
      <c r="J47" s="4" t="s">
        <v>1103</v>
      </c>
    </row>
    <row r="48" spans="1:10" x14ac:dyDescent="0.2">
      <c r="A48" s="3" t="s">
        <v>2824</v>
      </c>
      <c r="B48" s="3">
        <v>-2.7680475031687601</v>
      </c>
      <c r="C48" s="3" t="s">
        <v>4</v>
      </c>
      <c r="D48" s="3" t="s">
        <v>1438</v>
      </c>
      <c r="E48" s="3" t="s">
        <v>1452</v>
      </c>
      <c r="F48" s="3" t="s">
        <v>1466</v>
      </c>
      <c r="G48" s="3" t="s">
        <v>1477</v>
      </c>
      <c r="H48" s="3" t="s">
        <v>1490</v>
      </c>
      <c r="I48" s="4" t="s">
        <v>1500</v>
      </c>
      <c r="J48" s="4" t="s">
        <v>1509</v>
      </c>
    </row>
    <row r="49" spans="1:10" x14ac:dyDescent="0.2">
      <c r="A49" s="3" t="s">
        <v>2825</v>
      </c>
      <c r="B49" s="3">
        <v>-2.7482961958199499</v>
      </c>
      <c r="C49" s="3" t="s">
        <v>4</v>
      </c>
      <c r="D49" s="3" t="s">
        <v>869</v>
      </c>
      <c r="E49" s="3" t="s">
        <v>877</v>
      </c>
      <c r="F49" s="3" t="s">
        <v>885</v>
      </c>
      <c r="G49" s="3" t="s">
        <v>888</v>
      </c>
      <c r="H49" s="3" t="s">
        <v>895</v>
      </c>
      <c r="I49" s="4" t="s">
        <v>182</v>
      </c>
      <c r="J49" s="4" t="s">
        <v>906</v>
      </c>
    </row>
    <row r="50" spans="1:10" x14ac:dyDescent="0.2">
      <c r="A50" s="3" t="s">
        <v>2826</v>
      </c>
      <c r="B50" s="3">
        <v>-2.70840319896068</v>
      </c>
      <c r="C50" s="3" t="s">
        <v>4</v>
      </c>
      <c r="D50" s="3" t="s">
        <v>1090</v>
      </c>
      <c r="E50" s="3" t="s">
        <v>1094</v>
      </c>
      <c r="F50" s="3" t="s">
        <v>1097</v>
      </c>
      <c r="G50" s="3" t="s">
        <v>1099</v>
      </c>
      <c r="H50" s="3">
        <v>0</v>
      </c>
      <c r="I50" s="4">
        <v>0</v>
      </c>
      <c r="J50" s="4" t="s">
        <v>1103</v>
      </c>
    </row>
    <row r="51" spans="1:10" x14ac:dyDescent="0.2">
      <c r="A51" s="3" t="s">
        <v>2827</v>
      </c>
      <c r="B51" s="3">
        <v>4.3853629342996401</v>
      </c>
      <c r="C51" s="3" t="s">
        <v>3</v>
      </c>
      <c r="D51" s="3" t="s">
        <v>1439</v>
      </c>
      <c r="E51" s="3" t="s">
        <v>1453</v>
      </c>
      <c r="F51" s="3" t="s">
        <v>1467</v>
      </c>
      <c r="G51" s="3" t="s">
        <v>38</v>
      </c>
      <c r="H51" s="3">
        <v>0</v>
      </c>
      <c r="I51" s="4">
        <v>0</v>
      </c>
      <c r="J51" s="4" t="e">
        <v>#N/A</v>
      </c>
    </row>
    <row r="52" spans="1:10" x14ac:dyDescent="0.2">
      <c r="A52" s="3" t="s">
        <v>2828</v>
      </c>
      <c r="B52" s="3">
        <v>-2.6637434222595799</v>
      </c>
      <c r="C52" s="3" t="s">
        <v>4</v>
      </c>
      <c r="D52" s="3" t="s">
        <v>1440</v>
      </c>
      <c r="E52" s="3" t="s">
        <v>1454</v>
      </c>
      <c r="F52" s="3" t="s">
        <v>1468</v>
      </c>
      <c r="G52" s="3" t="s">
        <v>1396</v>
      </c>
      <c r="H52" s="3">
        <v>0</v>
      </c>
      <c r="I52" s="4">
        <v>0</v>
      </c>
      <c r="J52" s="4" t="s">
        <v>1510</v>
      </c>
    </row>
    <row r="53" spans="1:10" x14ac:dyDescent="0.2">
      <c r="A53" s="3" t="s">
        <v>2829</v>
      </c>
      <c r="B53" s="3">
        <v>-2.5811705363269999</v>
      </c>
      <c r="C53" s="3" t="s">
        <v>4</v>
      </c>
      <c r="D53" s="3" t="s">
        <v>1441</v>
      </c>
      <c r="E53" s="3" t="s">
        <v>1455</v>
      </c>
      <c r="F53" s="3" t="s">
        <v>1469</v>
      </c>
      <c r="G53" s="3" t="s">
        <v>1481</v>
      </c>
      <c r="H53" s="3" t="s">
        <v>1491</v>
      </c>
      <c r="I53" s="4" t="s">
        <v>1501</v>
      </c>
      <c r="J53" s="4" t="s">
        <v>1259</v>
      </c>
    </row>
    <row r="54" spans="1:10" x14ac:dyDescent="0.2">
      <c r="A54" s="3" t="s">
        <v>2830</v>
      </c>
      <c r="B54" s="3">
        <v>-2.5622371178960299</v>
      </c>
      <c r="C54" s="3" t="s">
        <v>4</v>
      </c>
      <c r="D54" s="3" t="s">
        <v>1045</v>
      </c>
      <c r="E54" s="3" t="s">
        <v>1049</v>
      </c>
      <c r="F54" s="3" t="s">
        <v>1053</v>
      </c>
      <c r="G54" s="3" t="s">
        <v>1056</v>
      </c>
      <c r="H54" s="3" t="s">
        <v>1026</v>
      </c>
      <c r="I54" s="4" t="s">
        <v>1033</v>
      </c>
      <c r="J54" s="4" t="s">
        <v>1063</v>
      </c>
    </row>
    <row r="55" spans="1:10" x14ac:dyDescent="0.2">
      <c r="A55" s="3" t="s">
        <v>2831</v>
      </c>
      <c r="B55" s="3">
        <v>-2.5564899276411102</v>
      </c>
      <c r="C55" s="3" t="s">
        <v>4</v>
      </c>
      <c r="D55" s="3" t="s">
        <v>1442</v>
      </c>
      <c r="E55" s="3" t="s">
        <v>1456</v>
      </c>
      <c r="F55" s="3" t="s">
        <v>1470</v>
      </c>
      <c r="G55" s="3" t="s">
        <v>1396</v>
      </c>
      <c r="H55" s="3">
        <v>0</v>
      </c>
      <c r="I55" s="4">
        <v>0</v>
      </c>
      <c r="J55" s="4" t="s">
        <v>1511</v>
      </c>
    </row>
    <row r="56" spans="1:10" x14ac:dyDescent="0.2">
      <c r="A56" s="3" t="s">
        <v>2832</v>
      </c>
      <c r="B56" s="3">
        <v>-2.5557923008852499</v>
      </c>
      <c r="C56" s="3" t="s">
        <v>4</v>
      </c>
      <c r="D56" s="3" t="s">
        <v>1443</v>
      </c>
      <c r="E56" s="3" t="s">
        <v>1457</v>
      </c>
      <c r="F56" s="3" t="s">
        <v>1471</v>
      </c>
      <c r="G56" s="3" t="s">
        <v>1482</v>
      </c>
      <c r="H56" s="3" t="s">
        <v>1492</v>
      </c>
      <c r="I56" s="4" t="s">
        <v>1502</v>
      </c>
      <c r="J56" s="4" t="s">
        <v>1259</v>
      </c>
    </row>
    <row r="57" spans="1:10" x14ac:dyDescent="0.2">
      <c r="A57" s="3" t="s">
        <v>2833</v>
      </c>
      <c r="B57" s="3">
        <v>-2.55559185795014</v>
      </c>
      <c r="C57" s="3" t="s">
        <v>4</v>
      </c>
      <c r="D57" s="3" t="s">
        <v>1440</v>
      </c>
      <c r="E57" s="3" t="s">
        <v>1454</v>
      </c>
      <c r="F57" s="3" t="s">
        <v>1468</v>
      </c>
      <c r="G57" s="3" t="s">
        <v>1396</v>
      </c>
      <c r="H57" s="3">
        <v>0</v>
      </c>
      <c r="I57" s="4">
        <v>0</v>
      </c>
      <c r="J57" s="4" t="s">
        <v>1510</v>
      </c>
    </row>
    <row r="58" spans="1:10" x14ac:dyDescent="0.2">
      <c r="A58" s="3" t="s">
        <v>2834</v>
      </c>
      <c r="B58" s="3">
        <v>-2.5079399606241202</v>
      </c>
      <c r="C58" s="3" t="s">
        <v>4</v>
      </c>
      <c r="D58" s="3" t="s">
        <v>1442</v>
      </c>
      <c r="E58" s="3" t="s">
        <v>1456</v>
      </c>
      <c r="F58" s="3" t="s">
        <v>1470</v>
      </c>
      <c r="G58" s="3" t="s">
        <v>1396</v>
      </c>
      <c r="H58" s="3">
        <v>0</v>
      </c>
      <c r="I58" s="4">
        <v>0</v>
      </c>
      <c r="J58" s="4" t="s">
        <v>1511</v>
      </c>
    </row>
    <row r="59" spans="1:10" x14ac:dyDescent="0.2">
      <c r="A59" s="3" t="s">
        <v>2835</v>
      </c>
      <c r="B59" s="3">
        <v>-2.4592959067279501</v>
      </c>
      <c r="C59" s="3" t="s">
        <v>4</v>
      </c>
      <c r="D59" s="3" t="s">
        <v>1333</v>
      </c>
      <c r="E59" s="3" t="s">
        <v>1338</v>
      </c>
      <c r="F59" s="3" t="s">
        <v>1343</v>
      </c>
      <c r="G59" s="3" t="s">
        <v>38</v>
      </c>
      <c r="H59" s="3" t="s">
        <v>1348</v>
      </c>
      <c r="I59" s="4" t="s">
        <v>1352</v>
      </c>
      <c r="J59" s="4" t="s">
        <v>1356</v>
      </c>
    </row>
    <row r="60" spans="1:10" x14ac:dyDescent="0.2">
      <c r="A60" s="3" t="s">
        <v>2836</v>
      </c>
      <c r="B60" s="3">
        <v>-2.4020889860135402</v>
      </c>
      <c r="C60" s="3" t="s">
        <v>4</v>
      </c>
      <c r="D60" s="3" t="s">
        <v>1444</v>
      </c>
      <c r="E60" s="3" t="s">
        <v>1458</v>
      </c>
      <c r="F60" s="3" t="s">
        <v>1472</v>
      </c>
      <c r="G60" s="3" t="s">
        <v>1483</v>
      </c>
      <c r="H60" s="3" t="s">
        <v>1493</v>
      </c>
      <c r="I60" s="4" t="s">
        <v>1503</v>
      </c>
      <c r="J60" s="4" t="s">
        <v>1503</v>
      </c>
    </row>
    <row r="61" spans="1:10" x14ac:dyDescent="0.2">
      <c r="A61" s="3" t="s">
        <v>2837</v>
      </c>
      <c r="B61" s="3">
        <v>-2.34560908553533</v>
      </c>
      <c r="C61" s="3" t="s">
        <v>4</v>
      </c>
      <c r="D61" s="3" t="s">
        <v>1445</v>
      </c>
      <c r="E61" s="3" t="s">
        <v>1459</v>
      </c>
      <c r="F61" s="3" t="s">
        <v>1473</v>
      </c>
      <c r="G61" s="3" t="s">
        <v>1402</v>
      </c>
      <c r="H61" s="3" t="s">
        <v>41</v>
      </c>
      <c r="I61" s="4" t="s">
        <v>44</v>
      </c>
      <c r="J61" s="4" t="s">
        <v>1512</v>
      </c>
    </row>
    <row r="62" spans="1:10" x14ac:dyDescent="0.2">
      <c r="A62" s="3" t="s">
        <v>2838</v>
      </c>
      <c r="B62" s="3">
        <v>-2.3360141884146399</v>
      </c>
      <c r="C62" s="3" t="s">
        <v>4</v>
      </c>
      <c r="D62" s="3" t="s">
        <v>1435</v>
      </c>
      <c r="E62" s="3" t="s">
        <v>1450</v>
      </c>
      <c r="F62" s="3" t="s">
        <v>1464</v>
      </c>
      <c r="G62" s="3" t="s">
        <v>1479</v>
      </c>
      <c r="H62" s="3" t="s">
        <v>1488</v>
      </c>
      <c r="I62" s="4" t="s">
        <v>1498</v>
      </c>
      <c r="J62" s="4" t="s">
        <v>1513</v>
      </c>
    </row>
    <row r="63" spans="1:10" x14ac:dyDescent="0.2">
      <c r="A63" s="3" t="s">
        <v>2839</v>
      </c>
      <c r="B63" s="3">
        <v>-2.29042893732584</v>
      </c>
      <c r="C63" s="3" t="s">
        <v>4</v>
      </c>
      <c r="D63" s="3" t="s">
        <v>1446</v>
      </c>
      <c r="E63" s="3" t="s">
        <v>1460</v>
      </c>
      <c r="F63" s="3" t="s">
        <v>1474</v>
      </c>
      <c r="G63" s="3" t="s">
        <v>1484</v>
      </c>
      <c r="H63" s="3" t="s">
        <v>1494</v>
      </c>
      <c r="I63" s="4" t="s">
        <v>1504</v>
      </c>
      <c r="J63" s="4" t="s">
        <v>1514</v>
      </c>
    </row>
    <row r="64" spans="1:10" x14ac:dyDescent="0.2">
      <c r="A64" s="3" t="s">
        <v>2840</v>
      </c>
      <c r="B64" s="3">
        <v>-2.27422781636476</v>
      </c>
      <c r="C64" s="3" t="s">
        <v>4</v>
      </c>
      <c r="D64" s="3" t="s">
        <v>1447</v>
      </c>
      <c r="E64" s="3" t="s">
        <v>1461</v>
      </c>
      <c r="F64" s="3" t="s">
        <v>1475</v>
      </c>
      <c r="G64" s="3" t="s">
        <v>1485</v>
      </c>
      <c r="H64" s="3" t="s">
        <v>1495</v>
      </c>
      <c r="I64" s="4" t="s">
        <v>1505</v>
      </c>
      <c r="J64" s="4" t="s">
        <v>1515</v>
      </c>
    </row>
    <row r="65" spans="1:10" x14ac:dyDescent="0.2">
      <c r="A65" s="3" t="s">
        <v>2841</v>
      </c>
      <c r="B65" s="3">
        <v>-2.2604462614109102</v>
      </c>
      <c r="C65" s="3" t="s">
        <v>4</v>
      </c>
      <c r="D65" s="3" t="s">
        <v>1372</v>
      </c>
      <c r="E65" s="3" t="s">
        <v>1384</v>
      </c>
      <c r="F65" s="3" t="s">
        <v>1395</v>
      </c>
      <c r="G65" s="3" t="s">
        <v>1406</v>
      </c>
      <c r="H65" s="3" t="s">
        <v>1414</v>
      </c>
      <c r="I65" s="4" t="s">
        <v>1421</v>
      </c>
      <c r="J65" s="4" t="s">
        <v>1433</v>
      </c>
    </row>
    <row r="66" spans="1:10" x14ac:dyDescent="0.2">
      <c r="A66" s="3" t="s">
        <v>2842</v>
      </c>
      <c r="B66" s="3">
        <v>-2.0702448427239299</v>
      </c>
      <c r="C66" s="3" t="s">
        <v>4</v>
      </c>
      <c r="D66" s="3" t="s">
        <v>271</v>
      </c>
      <c r="E66" s="3" t="s">
        <v>305</v>
      </c>
      <c r="F66" s="3" t="s">
        <v>337</v>
      </c>
      <c r="G66" s="3" t="s">
        <v>345</v>
      </c>
      <c r="H66" s="3" t="s">
        <v>354</v>
      </c>
      <c r="I66" s="4" t="s">
        <v>362</v>
      </c>
      <c r="J66" s="4" t="s">
        <v>380</v>
      </c>
    </row>
    <row r="67" spans="1:10" x14ac:dyDescent="0.2">
      <c r="A67" s="3" t="s">
        <v>2843</v>
      </c>
      <c r="B67" s="3">
        <v>-2.0559953363252301</v>
      </c>
      <c r="C67" s="3" t="s">
        <v>4</v>
      </c>
      <c r="D67" s="3" t="s">
        <v>272</v>
      </c>
      <c r="E67" s="3" t="s">
        <v>306</v>
      </c>
      <c r="F67" s="3" t="s">
        <v>338</v>
      </c>
      <c r="G67" s="3" t="s">
        <v>346</v>
      </c>
      <c r="H67" s="3" t="s">
        <v>355</v>
      </c>
      <c r="I67" s="4" t="s">
        <v>363</v>
      </c>
      <c r="J67" s="4" t="s">
        <v>381</v>
      </c>
    </row>
    <row r="68" spans="1:10" x14ac:dyDescent="0.2">
      <c r="A68" s="3" t="s">
        <v>2844</v>
      </c>
      <c r="B68" s="3">
        <v>-2.0542958231059001</v>
      </c>
      <c r="C68" s="3" t="s">
        <v>4</v>
      </c>
      <c r="D68" s="3" t="s">
        <v>1068</v>
      </c>
      <c r="E68" s="3">
        <v>0</v>
      </c>
      <c r="F68" s="3">
        <v>0</v>
      </c>
      <c r="G68" s="3" t="s">
        <v>1078</v>
      </c>
      <c r="H68" s="3">
        <v>0</v>
      </c>
      <c r="I68" s="4">
        <v>0</v>
      </c>
      <c r="J68" s="4" t="s">
        <v>1085</v>
      </c>
    </row>
    <row r="69" spans="1:10" x14ac:dyDescent="0.2">
      <c r="A69" s="3" t="s">
        <v>2845</v>
      </c>
      <c r="B69" s="3">
        <v>-2.03079198850013</v>
      </c>
      <c r="C69" s="3" t="s">
        <v>4</v>
      </c>
      <c r="D69" s="3" t="s">
        <v>1068</v>
      </c>
      <c r="E69" s="3">
        <v>0</v>
      </c>
      <c r="F69" s="3">
        <v>0</v>
      </c>
      <c r="G69" s="3" t="s">
        <v>1078</v>
      </c>
      <c r="H69" s="3">
        <v>0</v>
      </c>
      <c r="I69" s="4">
        <v>0</v>
      </c>
      <c r="J69" s="4" t="s">
        <v>1085</v>
      </c>
    </row>
    <row r="70" spans="1:10" x14ac:dyDescent="0.2">
      <c r="A70" s="3" t="s">
        <v>2846</v>
      </c>
      <c r="B70" s="3">
        <v>-2.00141078295596</v>
      </c>
      <c r="C70" s="3" t="s">
        <v>4</v>
      </c>
      <c r="D70" s="3" t="s">
        <v>1448</v>
      </c>
      <c r="E70" s="3" t="s">
        <v>1462</v>
      </c>
      <c r="F70" s="3" t="s">
        <v>1476</v>
      </c>
      <c r="G70" s="3" t="s">
        <v>1486</v>
      </c>
      <c r="H70" s="3" t="s">
        <v>1496</v>
      </c>
      <c r="I70" s="4" t="s">
        <v>1506</v>
      </c>
      <c r="J70" s="4" t="s">
        <v>125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D08D9-9FC3-0245-B283-D7D7256C10D3}">
  <dimension ref="A1:K3"/>
  <sheetViews>
    <sheetView tabSelected="1" workbookViewId="0">
      <selection activeCell="I26" sqref="I26"/>
    </sheetView>
  </sheetViews>
  <sheetFormatPr baseColWidth="10" defaultRowHeight="16" x14ac:dyDescent="0.2"/>
  <cols>
    <col min="1" max="1" width="19.6640625" customWidth="1"/>
    <col min="2" max="2" width="17.6640625" customWidth="1"/>
    <col min="3" max="3" width="18.1640625" customWidth="1"/>
    <col min="4" max="4" width="19.5" customWidth="1"/>
    <col min="5" max="5" width="18.6640625" customWidth="1"/>
    <col min="6" max="6" width="20.83203125" customWidth="1"/>
    <col min="7" max="7" width="23.33203125" customWidth="1"/>
    <col min="8" max="8" width="20.6640625" customWidth="1"/>
    <col min="9" max="9" width="18.33203125" customWidth="1"/>
    <col min="10" max="10" width="18.1640625" customWidth="1"/>
  </cols>
  <sheetData>
    <row r="1" spans="1:11" x14ac:dyDescent="0.2">
      <c r="A1" s="7" t="s">
        <v>3413</v>
      </c>
    </row>
    <row r="2" spans="1:11" x14ac:dyDescent="0.2">
      <c r="A2" s="8" t="s">
        <v>0</v>
      </c>
      <c r="B2" s="8" t="s">
        <v>1</v>
      </c>
      <c r="C2" s="8" t="s">
        <v>2</v>
      </c>
      <c r="D2" s="8" t="s">
        <v>3403</v>
      </c>
      <c r="E2" s="8" t="s">
        <v>3404</v>
      </c>
      <c r="F2" s="8" t="s">
        <v>21</v>
      </c>
      <c r="G2" s="8" t="s">
        <v>29</v>
      </c>
      <c r="H2" s="8" t="s">
        <v>37</v>
      </c>
      <c r="I2" s="9" t="s">
        <v>39</v>
      </c>
      <c r="J2" s="9" t="s">
        <v>42</v>
      </c>
      <c r="K2" s="9" t="s">
        <v>45</v>
      </c>
    </row>
    <row r="3" spans="1:11" x14ac:dyDescent="0.2">
      <c r="A3" s="10" t="s">
        <v>3412</v>
      </c>
      <c r="B3" s="10">
        <v>11.8982150375111</v>
      </c>
      <c r="C3" s="10" t="s">
        <v>3</v>
      </c>
      <c r="D3" s="10" t="s">
        <v>3405</v>
      </c>
      <c r="E3" s="10" t="s">
        <v>3406</v>
      </c>
      <c r="F3" s="10" t="s">
        <v>3407</v>
      </c>
      <c r="G3" s="11" t="s">
        <v>3408</v>
      </c>
      <c r="H3" s="10" t="s">
        <v>38</v>
      </c>
      <c r="I3" s="10" t="s">
        <v>3409</v>
      </c>
      <c r="J3" t="s">
        <v>3410</v>
      </c>
      <c r="K3" t="s">
        <v>34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hemosensation(AD)</vt:lpstr>
      <vt:lpstr>PCWDEs(AD)</vt:lpstr>
      <vt:lpstr>Detox(AD)</vt:lpstr>
      <vt:lpstr>Digestion(AD)</vt:lpstr>
      <vt:lpstr>pepidases(AD)</vt:lpstr>
      <vt:lpstr>CarbohydrateMetabolism(AD)</vt:lpstr>
      <vt:lpstr>LipidMetabolism(AD)</vt:lpstr>
      <vt:lpstr>AminoAcidMetabolism(AD)</vt:lpstr>
      <vt:lpstr>Reproduction(AD)</vt:lpstr>
      <vt:lpstr>Chemosensation(Ny)</vt:lpstr>
      <vt:lpstr>PCWDEs(Ny)</vt:lpstr>
      <vt:lpstr>Detox(Ny)</vt:lpstr>
      <vt:lpstr>Digestion(Ny)</vt:lpstr>
      <vt:lpstr>pepidases(Ny)</vt:lpstr>
      <vt:lpstr>CarbohydrateMetabolism(Ny)</vt:lpstr>
      <vt:lpstr>LipidMetabolism(Ny)</vt:lpstr>
      <vt:lpstr>AminoAcidMetabolism(Ny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vi sharma</dc:creator>
  <cp:lastModifiedBy>manvi sharma</cp:lastModifiedBy>
  <dcterms:created xsi:type="dcterms:W3CDTF">2024-04-09T18:38:57Z</dcterms:created>
  <dcterms:modified xsi:type="dcterms:W3CDTF">2024-11-14T11:58:32Z</dcterms:modified>
</cp:coreProperties>
</file>